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Follow up 1" sheetId="1" state="visible" r:id="rId2"/>
    <sheet name="Follow up 2" sheetId="2" state="visible" r:id="rId3"/>
    <sheet name="Follow up 3" sheetId="3" state="visible" r:id="rId4"/>
    <sheet name="Follow up 4" sheetId="4" state="visible" r:id="rId5"/>
    <sheet name="Follow up 5" sheetId="5" state="visible" r:id="rId6"/>
    <sheet name="Anamnese 1" sheetId="6" state="visible" r:id="rId7"/>
    <sheet name="Anamnese 2" sheetId="7" state="visible" r:id="rId8"/>
    <sheet name="Anamnese 3" sheetId="8" state="visible" r:id="rId9"/>
    <sheet name="Anamnese 4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63" uniqueCount="1236">
  <si>
    <t xml:space="preserve">EHEC-AKA-Nr.</t>
  </si>
  <si>
    <t xml:space="preserve">CRP</t>
  </si>
  <si>
    <t xml:space="preserve">Kreatinin</t>
  </si>
  <si>
    <t xml:space="preserve">Krea &gt;1,2</t>
  </si>
  <si>
    <t xml:space="preserve">GFR (MDRD abbr.)</t>
  </si>
  <si>
    <t xml:space="preserve">81 </t>
  </si>
  <si>
    <t xml:space="preserve">72 </t>
  </si>
  <si>
    <t xml:space="preserve">87 </t>
  </si>
  <si>
    <t xml:space="preserve">62 </t>
  </si>
  <si>
    <t xml:space="preserve">66 </t>
  </si>
  <si>
    <t xml:space="preserve">85 </t>
  </si>
  <si>
    <t xml:space="preserve">80 </t>
  </si>
  <si>
    <t xml:space="preserve">78 </t>
  </si>
  <si>
    <t xml:space="preserve">79 </t>
  </si>
  <si>
    <t xml:space="preserve">89 </t>
  </si>
  <si>
    <t xml:space="preserve">63 </t>
  </si>
  <si>
    <t xml:space="preserve">70 </t>
  </si>
  <si>
    <t xml:space="preserve">77 </t>
  </si>
  <si>
    <t xml:space="preserve">Harnstoff</t>
  </si>
  <si>
    <t xml:space="preserve">21 </t>
  </si>
  <si>
    <t xml:space="preserve">20 </t>
  </si>
  <si>
    <t xml:space="preserve">34 </t>
  </si>
  <si>
    <t xml:space="preserve">25 </t>
  </si>
  <si>
    <t xml:space="preserve">32 </t>
  </si>
  <si>
    <t xml:space="preserve">24 </t>
  </si>
  <si>
    <t xml:space="preserve">31 </t>
  </si>
  <si>
    <t xml:space="preserve">30 </t>
  </si>
  <si>
    <t xml:space="preserve">33 </t>
  </si>
  <si>
    <t xml:space="preserve">23 </t>
  </si>
  <si>
    <t xml:space="preserve">39 </t>
  </si>
  <si>
    <t xml:space="preserve">29 </t>
  </si>
  <si>
    <t xml:space="preserve">35 </t>
  </si>
  <si>
    <t xml:space="preserve">49 </t>
  </si>
  <si>
    <t xml:space="preserve">26 </t>
  </si>
  <si>
    <t xml:space="preserve">22 </t>
  </si>
  <si>
    <t xml:space="preserve">43 </t>
  </si>
  <si>
    <t xml:space="preserve">42 </t>
  </si>
  <si>
    <t xml:space="preserve">28 </t>
  </si>
  <si>
    <t xml:space="preserve">Natrium</t>
  </si>
  <si>
    <t xml:space="preserve">139 </t>
  </si>
  <si>
    <t xml:space="preserve">141 </t>
  </si>
  <si>
    <t xml:space="preserve">140 </t>
  </si>
  <si>
    <t xml:space="preserve">142 </t>
  </si>
  <si>
    <t xml:space="preserve">138 </t>
  </si>
  <si>
    <t xml:space="preserve">137 </t>
  </si>
  <si>
    <t xml:space="preserve">136 </t>
  </si>
  <si>
    <t xml:space="preserve">Kalium</t>
  </si>
  <si>
    <t xml:space="preserve">Calcium</t>
  </si>
  <si>
    <t xml:space="preserve">Ca (korrig, auf Alb,)</t>
  </si>
  <si>
    <t xml:space="preserve">Phosphat</t>
  </si>
  <si>
    <t xml:space="preserve">ALAT (GPT)</t>
  </si>
  <si>
    <t xml:space="preserve">10 </t>
  </si>
  <si>
    <t xml:space="preserve">27 </t>
  </si>
  <si>
    <t xml:space="preserve">17 </t>
  </si>
  <si>
    <t xml:space="preserve">14 </t>
  </si>
  <si>
    <t xml:space="preserve">16 </t>
  </si>
  <si>
    <t xml:space="preserve">11 </t>
  </si>
  <si>
    <t xml:space="preserve">18 </t>
  </si>
  <si>
    <t xml:space="preserve">7 </t>
  </si>
  <si>
    <t xml:space="preserve">15 </t>
  </si>
  <si>
    <t xml:space="preserve">8 </t>
  </si>
  <si>
    <t xml:space="preserve">13 </t>
  </si>
  <si>
    <t xml:space="preserve">19 </t>
  </si>
  <si>
    <t xml:space="preserve">12 </t>
  </si>
  <si>
    <t xml:space="preserve">AP</t>
  </si>
  <si>
    <t xml:space="preserve">41 </t>
  </si>
  <si>
    <t xml:space="preserve">52 </t>
  </si>
  <si>
    <t xml:space="preserve">46 </t>
  </si>
  <si>
    <t xml:space="preserve">96 </t>
  </si>
  <si>
    <t xml:space="preserve">88 </t>
  </si>
  <si>
    <t xml:space="preserve">59 </t>
  </si>
  <si>
    <t xml:space="preserve">65 </t>
  </si>
  <si>
    <t xml:space="preserve">67 </t>
  </si>
  <si>
    <t xml:space="preserve">99 </t>
  </si>
  <si>
    <t xml:space="preserve">37 </t>
  </si>
  <si>
    <t xml:space="preserve">56 </t>
  </si>
  <si>
    <t xml:space="preserve">54 </t>
  </si>
  <si>
    <t xml:space="preserve">90 </t>
  </si>
  <si>
    <t xml:space="preserve">48 </t>
  </si>
  <si>
    <t xml:space="preserve">74 </t>
  </si>
  <si>
    <t xml:space="preserve">60 </t>
  </si>
  <si>
    <t xml:space="preserve">50 </t>
  </si>
  <si>
    <t xml:space="preserve">58 </t>
  </si>
  <si>
    <t xml:space="preserve">71 </t>
  </si>
  <si>
    <t xml:space="preserve">84 </t>
  </si>
  <si>
    <t xml:space="preserve">yGT</t>
  </si>
  <si>
    <t xml:space="preserve">LDH</t>
  </si>
  <si>
    <t xml:space="preserve">173 </t>
  </si>
  <si>
    <t xml:space="preserve">129 </t>
  </si>
  <si>
    <t xml:space="preserve">156 </t>
  </si>
  <si>
    <t xml:space="preserve">153 </t>
  </si>
  <si>
    <t xml:space="preserve">183 </t>
  </si>
  <si>
    <t xml:space="preserve">203 </t>
  </si>
  <si>
    <t xml:space="preserve">165 </t>
  </si>
  <si>
    <t xml:space="preserve">164 </t>
  </si>
  <si>
    <t xml:space="preserve">162 </t>
  </si>
  <si>
    <t xml:space="preserve">152 </t>
  </si>
  <si>
    <t xml:space="preserve">127 </t>
  </si>
  <si>
    <t xml:space="preserve">191 </t>
  </si>
  <si>
    <t xml:space="preserve">145 </t>
  </si>
  <si>
    <t xml:space="preserve">155 </t>
  </si>
  <si>
    <t xml:space="preserve">105 </t>
  </si>
  <si>
    <t xml:space="preserve">150 </t>
  </si>
  <si>
    <t xml:space="preserve">160 </t>
  </si>
  <si>
    <t xml:space="preserve">163 </t>
  </si>
  <si>
    <t xml:space="preserve">158 </t>
  </si>
  <si>
    <t xml:space="preserve">149 </t>
  </si>
  <si>
    <t xml:space="preserve">144 </t>
  </si>
  <si>
    <t xml:space="preserve">115 </t>
  </si>
  <si>
    <t xml:space="preserve">154 </t>
  </si>
  <si>
    <t xml:space="preserve">170 </t>
  </si>
  <si>
    <t xml:space="preserve">174 </t>
  </si>
  <si>
    <t xml:space="preserve">147 </t>
  </si>
  <si>
    <t xml:space="preserve">176 </t>
  </si>
  <si>
    <t xml:space="preserve">146 </t>
  </si>
  <si>
    <t xml:space="preserve">207 </t>
  </si>
  <si>
    <t xml:space="preserve">CK</t>
  </si>
  <si>
    <t xml:space="preserve">135 </t>
  </si>
  <si>
    <t xml:space="preserve">45 </t>
  </si>
  <si>
    <t xml:space="preserve">116 </t>
  </si>
  <si>
    <t xml:space="preserve">107 </t>
  </si>
  <si>
    <t xml:space="preserve">100 </t>
  </si>
  <si>
    <t xml:space="preserve">76 </t>
  </si>
  <si>
    <t xml:space="preserve">133 </t>
  </si>
  <si>
    <t xml:space="preserve">113 </t>
  </si>
  <si>
    <t xml:space="preserve">120 </t>
  </si>
  <si>
    <t xml:space="preserve">131 </t>
  </si>
  <si>
    <t xml:space="preserve">94 </t>
  </si>
  <si>
    <t xml:space="preserve">68 </t>
  </si>
  <si>
    <t xml:space="preserve">108 </t>
  </si>
  <si>
    <t xml:space="preserve">109 </t>
  </si>
  <si>
    <t xml:space="preserve">75 </t>
  </si>
  <si>
    <t xml:space="preserve">161 </t>
  </si>
  <si>
    <t xml:space="preserve">93 </t>
  </si>
  <si>
    <t xml:space="preserve">Lipase</t>
  </si>
  <si>
    <t xml:space="preserve">38 </t>
  </si>
  <si>
    <t xml:space="preserve">55 </t>
  </si>
  <si>
    <t xml:space="preserve">9 </t>
  </si>
  <si>
    <t xml:space="preserve">36 </t>
  </si>
  <si>
    <t xml:space="preserve">Bilirubin gesamt</t>
  </si>
  <si>
    <t xml:space="preserve">Glucose (Hep.Plasma)</t>
  </si>
  <si>
    <t xml:space="preserve">101 </t>
  </si>
  <si>
    <t xml:space="preserve">86 </t>
  </si>
  <si>
    <t xml:space="preserve">97 </t>
  </si>
  <si>
    <t xml:space="preserve">91 </t>
  </si>
  <si>
    <t xml:space="preserve">92 </t>
  </si>
  <si>
    <t xml:space="preserve">95 </t>
  </si>
  <si>
    <t xml:space="preserve">83 </t>
  </si>
  <si>
    <t xml:space="preserve">102 </t>
  </si>
  <si>
    <t xml:space="preserve">82 </t>
  </si>
  <si>
    <t xml:space="preserve">Quick</t>
  </si>
  <si>
    <t xml:space="preserve">104 </t>
  </si>
  <si>
    <t xml:space="preserve">118 </t>
  </si>
  <si>
    <t xml:space="preserve">110 </t>
  </si>
  <si>
    <t xml:space="preserve">114 </t>
  </si>
  <si>
    <t xml:space="preserve">112 </t>
  </si>
  <si>
    <t xml:space="preserve">INR</t>
  </si>
  <si>
    <t xml:space="preserve">PTT</t>
  </si>
  <si>
    <t xml:space="preserve">Leukozyten</t>
  </si>
  <si>
    <t xml:space="preserve">kein Mat. </t>
  </si>
  <si>
    <t xml:space="preserve">Erythrozyten</t>
  </si>
  <si>
    <t xml:space="preserve">Hb</t>
  </si>
  <si>
    <t xml:space="preserve">Hk</t>
  </si>
  <si>
    <t xml:space="preserve">MCV</t>
  </si>
  <si>
    <t xml:space="preserve">MCH (HbE)</t>
  </si>
  <si>
    <t xml:space="preserve">MCHC</t>
  </si>
  <si>
    <t xml:space="preserve">RDW (EVB)</t>
  </si>
  <si>
    <t xml:space="preserve">Thrombozyten</t>
  </si>
  <si>
    <t xml:space="preserve">208 </t>
  </si>
  <si>
    <t xml:space="preserve">200 </t>
  </si>
  <si>
    <t xml:space="preserve">325 </t>
  </si>
  <si>
    <t xml:space="preserve">249 </t>
  </si>
  <si>
    <t xml:space="preserve">267 </t>
  </si>
  <si>
    <t xml:space="preserve">233 </t>
  </si>
  <si>
    <t xml:space="preserve">256 </t>
  </si>
  <si>
    <t xml:space="preserve">271 </t>
  </si>
  <si>
    <t xml:space="preserve">301 </t>
  </si>
  <si>
    <t xml:space="preserve">236 </t>
  </si>
  <si>
    <t xml:space="preserve">268 </t>
  </si>
  <si>
    <t xml:space="preserve">305 </t>
  </si>
  <si>
    <t xml:space="preserve">243 </t>
  </si>
  <si>
    <t xml:space="preserve">253 </t>
  </si>
  <si>
    <t xml:space="preserve">324 </t>
  </si>
  <si>
    <t xml:space="preserve">239 </t>
  </si>
  <si>
    <t xml:space="preserve">287 </t>
  </si>
  <si>
    <t xml:space="preserve">321 </t>
  </si>
  <si>
    <t xml:space="preserve">274 </t>
  </si>
  <si>
    <t xml:space="preserve">228 </t>
  </si>
  <si>
    <t xml:space="preserve">341 </t>
  </si>
  <si>
    <t xml:space="preserve">224 </t>
  </si>
  <si>
    <t xml:space="preserve">283 </t>
  </si>
  <si>
    <t xml:space="preserve">231 </t>
  </si>
  <si>
    <t xml:space="preserve">348 </t>
  </si>
  <si>
    <t xml:space="preserve">285 </t>
  </si>
  <si>
    <t xml:space="preserve">245 </t>
  </si>
  <si>
    <t xml:space="preserve">315 </t>
  </si>
  <si>
    <t xml:space="preserve">201 </t>
  </si>
  <si>
    <t xml:space="preserve">297 </t>
  </si>
  <si>
    <t xml:space="preserve">222 </t>
  </si>
  <si>
    <t xml:space="preserve">313 </t>
  </si>
  <si>
    <t xml:space="preserve">214 </t>
  </si>
  <si>
    <t xml:space="preserve">221 </t>
  </si>
  <si>
    <t xml:space="preserve">306 </t>
  </si>
  <si>
    <t xml:space="preserve">212 </t>
  </si>
  <si>
    <t xml:space="preserve">254 </t>
  </si>
  <si>
    <t xml:space="preserve">Retikulozyten</t>
  </si>
  <si>
    <t xml:space="preserve">Retikul, HbÄquivalent</t>
  </si>
  <si>
    <t xml:space="preserve">Retik,Prod,Ind,(RPI)</t>
  </si>
  <si>
    <t xml:space="preserve">Albumin</t>
  </si>
  <si>
    <t xml:space="preserve">Haptoglobin</t>
  </si>
  <si>
    <t xml:space="preserve">TSH</t>
  </si>
  <si>
    <t xml:space="preserve">TPOAk (MAK) (Abbott)</t>
  </si>
  <si>
    <t xml:space="preserve">Tak</t>
  </si>
  <si>
    <t xml:space="preserve">TSHRez,Ak</t>
  </si>
  <si>
    <t xml:space="preserve">&lt;0,30 </t>
  </si>
  <si>
    <t xml:space="preserve">freies T3</t>
  </si>
  <si>
    <t xml:space="preserve">freies T4</t>
  </si>
  <si>
    <t xml:space="preserve">UKreatinin</t>
  </si>
  <si>
    <t xml:space="preserve">kein Mat.</t>
  </si>
  <si>
    <t xml:space="preserve">ULeukozyten</t>
  </si>
  <si>
    <t xml:space="preserve">negativ </t>
  </si>
  <si>
    <t xml:space="preserve">UErythrozyten</t>
  </si>
  <si>
    <t xml:space="preserve">negativ</t>
  </si>
  <si>
    <t xml:space="preserve">kein Mat, </t>
  </si>
  <si>
    <t xml:space="preserve">UNitrit</t>
  </si>
  <si>
    <t xml:space="preserve">UGlukose</t>
  </si>
  <si>
    <t xml:space="preserve">UEiweiß</t>
  </si>
  <si>
    <t xml:space="preserve">UBilirubin</t>
  </si>
  <si>
    <t xml:space="preserve">positiv </t>
  </si>
  <si>
    <t xml:space="preserve">UKetonkörper</t>
  </si>
  <si>
    <t xml:space="preserve">UpHWert</t>
  </si>
  <si>
    <t xml:space="preserve"> </t>
  </si>
  <si>
    <t xml:space="preserve">UAlbumin</t>
  </si>
  <si>
    <t xml:space="preserve">2 </t>
  </si>
  <si>
    <t xml:space="preserve">5 </t>
  </si>
  <si>
    <t xml:space="preserve">4 </t>
  </si>
  <si>
    <t xml:space="preserve">3 </t>
  </si>
  <si>
    <t xml:space="preserve">UEiweiß/Krea.</t>
  </si>
  <si>
    <t xml:space="preserve">Ber.n.mög </t>
  </si>
  <si>
    <t xml:space="preserve">UAlbumin/Krea.</t>
  </si>
  <si>
    <t xml:space="preserve">15.1 </t>
  </si>
  <si>
    <t xml:space="preserve">3.7 </t>
  </si>
  <si>
    <t xml:space="preserve">4.8 </t>
  </si>
  <si>
    <t xml:space="preserve">9.5 </t>
  </si>
  <si>
    <t xml:space="preserve">16.1 </t>
  </si>
  <si>
    <t xml:space="preserve">3.1 </t>
  </si>
  <si>
    <t xml:space="preserve">2.6 </t>
  </si>
  <si>
    <t xml:space="preserve">Haematology</t>
  </si>
  <si>
    <t xml:space="preserve">Haemoglobine</t>
  </si>
  <si>
    <t xml:space="preserve">14.8 </t>
  </si>
  <si>
    <t xml:space="preserve">13.0 </t>
  </si>
  <si>
    <t xml:space="preserve">12.1 -</t>
  </si>
  <si>
    <t xml:space="preserve">12.5 </t>
  </si>
  <si>
    <t xml:space="preserve">16.0 </t>
  </si>
  <si>
    <t xml:space="preserve">14.7 </t>
  </si>
  <si>
    <t xml:space="preserve">11.7 -</t>
  </si>
  <si>
    <t xml:space="preserve">13.2 </t>
  </si>
  <si>
    <t xml:space="preserve">13.3 </t>
  </si>
  <si>
    <t xml:space="preserve">12.2 -</t>
  </si>
  <si>
    <t xml:space="preserve">14.5 </t>
  </si>
  <si>
    <t xml:space="preserve">12.5 -</t>
  </si>
  <si>
    <t xml:space="preserve">12.0 -</t>
  </si>
  <si>
    <t xml:space="preserve">13.4 -</t>
  </si>
  <si>
    <t xml:space="preserve">15.7 </t>
  </si>
  <si>
    <t xml:space="preserve">13.9 -</t>
  </si>
  <si>
    <t xml:space="preserve">12.6 -</t>
  </si>
  <si>
    <t xml:space="preserve">11.6 -</t>
  </si>
  <si>
    <t xml:space="preserve">13.1 </t>
  </si>
  <si>
    <t xml:space="preserve">12.3 </t>
  </si>
  <si>
    <t xml:space="preserve">14.4 </t>
  </si>
  <si>
    <t xml:space="preserve">12.8 </t>
  </si>
  <si>
    <t xml:space="preserve">11.9 -</t>
  </si>
  <si>
    <t xml:space="preserve">12.8 -</t>
  </si>
  <si>
    <t xml:space="preserve">Haematokrit</t>
  </si>
  <si>
    <t xml:space="preserve">45.7 </t>
  </si>
  <si>
    <t xml:space="preserve">40.3 </t>
  </si>
  <si>
    <t xml:space="preserve">35.6 </t>
  </si>
  <si>
    <t xml:space="preserve">41.0 </t>
  </si>
  <si>
    <t xml:space="preserve">46.1 </t>
  </si>
  <si>
    <t xml:space="preserve">43.9 </t>
  </si>
  <si>
    <t xml:space="preserve">44.4 </t>
  </si>
  <si>
    <t xml:space="preserve">35.9 </t>
  </si>
  <si>
    <t xml:space="preserve">41.1 </t>
  </si>
  <si>
    <t xml:space="preserve">41.5 </t>
  </si>
  <si>
    <t xml:space="preserve">39.6 </t>
  </si>
  <si>
    <t xml:space="preserve">45.0 </t>
  </si>
  <si>
    <t xml:space="preserve">38.4 </t>
  </si>
  <si>
    <t xml:space="preserve">37.4 </t>
  </si>
  <si>
    <t xml:space="preserve">40.5 </t>
  </si>
  <si>
    <t xml:space="preserve">44.2 </t>
  </si>
  <si>
    <t xml:space="preserve">47.9 </t>
  </si>
  <si>
    <t xml:space="preserve">42.6 </t>
  </si>
  <si>
    <t xml:space="preserve">39.2 </t>
  </si>
  <si>
    <t xml:space="preserve">36.5 </t>
  </si>
  <si>
    <t xml:space="preserve">39.9 </t>
  </si>
  <si>
    <t xml:space="preserve">40.0 </t>
  </si>
  <si>
    <t xml:space="preserve">36.8 </t>
  </si>
  <si>
    <t xml:space="preserve">45.1 </t>
  </si>
  <si>
    <t xml:space="preserve">40.4 </t>
  </si>
  <si>
    <t xml:space="preserve">36.0 </t>
  </si>
  <si>
    <t xml:space="preserve">45.2 </t>
  </si>
  <si>
    <t xml:space="preserve">37.0 </t>
  </si>
  <si>
    <t xml:space="preserve">Erythrocyten</t>
  </si>
  <si>
    <t xml:space="preserve">4.76 </t>
  </si>
  <si>
    <t xml:space="preserve">4.41 </t>
  </si>
  <si>
    <t xml:space="preserve">4.14 </t>
  </si>
  <si>
    <t xml:space="preserve">4.67 </t>
  </si>
  <si>
    <t xml:space="preserve">5.09 </t>
  </si>
  <si>
    <t xml:space="preserve">5.32 </t>
  </si>
  <si>
    <t xml:space="preserve">4.74 </t>
  </si>
  <si>
    <t xml:space="preserve">4.80 </t>
  </si>
  <si>
    <t xml:space="preserve">3.96 -</t>
  </si>
  <si>
    <t xml:space="preserve">4.60 </t>
  </si>
  <si>
    <t xml:space="preserve">5.08 </t>
  </si>
  <si>
    <t xml:space="preserve">4.22 </t>
  </si>
  <si>
    <t xml:space="preserve">4.58 </t>
  </si>
  <si>
    <t xml:space="preserve">4.27 -</t>
  </si>
  <si>
    <t xml:space="preserve">4.23 </t>
  </si>
  <si>
    <t xml:space="preserve">4.26 -</t>
  </si>
  <si>
    <t xml:space="preserve">5.07 </t>
  </si>
  <si>
    <t xml:space="preserve">5.04 </t>
  </si>
  <si>
    <t xml:space="preserve">4.66 </t>
  </si>
  <si>
    <t xml:space="preserve">4.13 -</t>
  </si>
  <si>
    <t xml:space="preserve">4.11 </t>
  </si>
  <si>
    <t xml:space="preserve">4.47 </t>
  </si>
  <si>
    <t xml:space="preserve">4.17 </t>
  </si>
  <si>
    <t xml:space="preserve">4.37 </t>
  </si>
  <si>
    <t xml:space="preserve">4.97 </t>
  </si>
  <si>
    <t xml:space="preserve">4.52 </t>
  </si>
  <si>
    <t xml:space="preserve">3.95 -</t>
  </si>
  <si>
    <t xml:space="preserve">5.01 </t>
  </si>
  <si>
    <t xml:space="preserve">4.17 -</t>
  </si>
  <si>
    <t xml:space="preserve">96.0 +</t>
  </si>
  <si>
    <t xml:space="preserve">91.3 </t>
  </si>
  <si>
    <t xml:space="preserve">86.1 </t>
  </si>
  <si>
    <t xml:space="preserve">87.7 </t>
  </si>
  <si>
    <t xml:space="preserve">89.8 </t>
  </si>
  <si>
    <t xml:space="preserve">86.6 </t>
  </si>
  <si>
    <t xml:space="preserve">92.7 </t>
  </si>
  <si>
    <t xml:space="preserve">92.5 </t>
  </si>
  <si>
    <t xml:space="preserve">90.6 </t>
  </si>
  <si>
    <t xml:space="preserve">89.4 </t>
  </si>
  <si>
    <t xml:space="preserve">81.6 </t>
  </si>
  <si>
    <t xml:space="preserve">93.8 </t>
  </si>
  <si>
    <t xml:space="preserve">98.3 +</t>
  </si>
  <si>
    <t xml:space="preserve">89.9 </t>
  </si>
  <si>
    <t xml:space="preserve">88.4 </t>
  </si>
  <si>
    <t xml:space="preserve">95.1 +</t>
  </si>
  <si>
    <t xml:space="preserve">87.2 </t>
  </si>
  <si>
    <t xml:space="preserve">95.0 +</t>
  </si>
  <si>
    <t xml:space="preserve">91.4 </t>
  </si>
  <si>
    <t xml:space="preserve">94.9 +</t>
  </si>
  <si>
    <t xml:space="preserve">88.7 </t>
  </si>
  <si>
    <t xml:space="preserve">89.3 </t>
  </si>
  <si>
    <t xml:space="preserve">95.8 +</t>
  </si>
  <si>
    <t xml:space="preserve">88.2 </t>
  </si>
  <si>
    <t xml:space="preserve">87.3 </t>
  </si>
  <si>
    <t xml:space="preserve">92.1 </t>
  </si>
  <si>
    <t xml:space="preserve">90.7 </t>
  </si>
  <si>
    <t xml:space="preserve">91.2 </t>
  </si>
  <si>
    <t xml:space="preserve">90.2 </t>
  </si>
  <si>
    <t xml:space="preserve">89.0 </t>
  </si>
  <si>
    <t xml:space="preserve">MCH</t>
  </si>
  <si>
    <t xml:space="preserve">31.1 </t>
  </si>
  <si>
    <t xml:space="preserve">29.5 </t>
  </si>
  <si>
    <t xml:space="preserve">29.1 </t>
  </si>
  <si>
    <t xml:space="preserve">26.8 </t>
  </si>
  <si>
    <t xml:space="preserve">29.7 </t>
  </si>
  <si>
    <t xml:space="preserve">30.1 </t>
  </si>
  <si>
    <t xml:space="preserve">31.2 </t>
  </si>
  <si>
    <t xml:space="preserve">30.6 </t>
  </si>
  <si>
    <t xml:space="preserve">29.6 </t>
  </si>
  <si>
    <t xml:space="preserve">28.7 </t>
  </si>
  <si>
    <t xml:space="preserve">26.2 </t>
  </si>
  <si>
    <t xml:space="preserve">28.9 </t>
  </si>
  <si>
    <t xml:space="preserve">31.7 </t>
  </si>
  <si>
    <t xml:space="preserve">29.3 </t>
  </si>
  <si>
    <t xml:space="preserve">28.4 </t>
  </si>
  <si>
    <t xml:space="preserve">31.5 </t>
  </si>
  <si>
    <t xml:space="preserve">28.6 </t>
  </si>
  <si>
    <t xml:space="preserve">29.8 </t>
  </si>
  <si>
    <t xml:space="preserve">30.5 </t>
  </si>
  <si>
    <t xml:space="preserve">28.2 </t>
  </si>
  <si>
    <t xml:space="preserve">28.3 </t>
  </si>
  <si>
    <t xml:space="preserve">29.2 </t>
  </si>
  <si>
    <t xml:space="preserve">29.0 </t>
  </si>
  <si>
    <t xml:space="preserve">32.4 </t>
  </si>
  <si>
    <t xml:space="preserve">32.3 </t>
  </si>
  <si>
    <t xml:space="preserve">33.8 </t>
  </si>
  <si>
    <t xml:space="preserve">30.5 -</t>
  </si>
  <si>
    <t xml:space="preserve">33.0 </t>
  </si>
  <si>
    <t xml:space="preserve">34.7 </t>
  </si>
  <si>
    <t xml:space="preserve">33.7 </t>
  </si>
  <si>
    <t xml:space="preserve">33.1 </t>
  </si>
  <si>
    <t xml:space="preserve">32.6 </t>
  </si>
  <si>
    <t xml:space="preserve">32.1 </t>
  </si>
  <si>
    <t xml:space="preserve">30.8 -</t>
  </si>
  <si>
    <t xml:space="preserve">32.2 </t>
  </si>
  <si>
    <t xml:space="preserve">32.8 </t>
  </si>
  <si>
    <t xml:space="preserve">31.8 </t>
  </si>
  <si>
    <t xml:space="preserve">32.5 </t>
  </si>
  <si>
    <t xml:space="preserve">33.4 </t>
  </si>
  <si>
    <t xml:space="preserve">31.9 </t>
  </si>
  <si>
    <t xml:space="preserve">34.4 </t>
  </si>
  <si>
    <t xml:space="preserve">EVB</t>
  </si>
  <si>
    <t xml:space="preserve">13.9 </t>
  </si>
  <si>
    <t xml:space="preserve">12.6 </t>
  </si>
  <si>
    <t xml:space="preserve">12.9 </t>
  </si>
  <si>
    <t xml:space="preserve">13.4 </t>
  </si>
  <si>
    <t xml:space="preserve">13.7 </t>
  </si>
  <si>
    <t xml:space="preserve">12.2 </t>
  </si>
  <si>
    <t xml:space="preserve">12.7 </t>
  </si>
  <si>
    <t xml:space="preserve">11.9 </t>
  </si>
  <si>
    <t xml:space="preserve">13.6 </t>
  </si>
  <si>
    <t xml:space="preserve">14.6 +</t>
  </si>
  <si>
    <t xml:space="preserve">Leukocyten</t>
  </si>
  <si>
    <t xml:space="preserve">5.5 </t>
  </si>
  <si>
    <t xml:space="preserve">6.8 </t>
  </si>
  <si>
    <t xml:space="preserve">6.1 </t>
  </si>
  <si>
    <t xml:space="preserve">4.2 </t>
  </si>
  <si>
    <t xml:space="preserve">4.7 </t>
  </si>
  <si>
    <t xml:space="preserve">8.1 </t>
  </si>
  <si>
    <t xml:space="preserve">8.6 </t>
  </si>
  <si>
    <t xml:space="preserve">5.7 </t>
  </si>
  <si>
    <t xml:space="preserve">6.0 </t>
  </si>
  <si>
    <t xml:space="preserve">9.0 </t>
  </si>
  <si>
    <t xml:space="preserve">6.5 </t>
  </si>
  <si>
    <t xml:space="preserve">5.4 </t>
  </si>
  <si>
    <t xml:space="preserve">7.1 </t>
  </si>
  <si>
    <t xml:space="preserve">5.1 </t>
  </si>
  <si>
    <t xml:space="preserve">4.1 </t>
  </si>
  <si>
    <t xml:space="preserve">4.9 </t>
  </si>
  <si>
    <t xml:space="preserve">6.7 </t>
  </si>
  <si>
    <t xml:space="preserve">5.6 </t>
  </si>
  <si>
    <t xml:space="preserve">5.8 </t>
  </si>
  <si>
    <t xml:space="preserve">7.5 </t>
  </si>
  <si>
    <t xml:space="preserve">Thrombocyten</t>
  </si>
  <si>
    <t xml:space="preserve">259 </t>
  </si>
  <si>
    <t xml:space="preserve">266 </t>
  </si>
  <si>
    <t xml:space="preserve">209 </t>
  </si>
  <si>
    <t xml:space="preserve">213 </t>
  </si>
  <si>
    <t xml:space="preserve">241 </t>
  </si>
  <si>
    <t xml:space="preserve">314 </t>
  </si>
  <si>
    <t xml:space="preserve">279 </t>
  </si>
  <si>
    <t xml:space="preserve">272 </t>
  </si>
  <si>
    <t xml:space="preserve">247 </t>
  </si>
  <si>
    <t xml:space="preserve">205 </t>
  </si>
  <si>
    <t xml:space="preserve">195 </t>
  </si>
  <si>
    <t xml:space="preserve">310 </t>
  </si>
  <si>
    <t xml:space="preserve">275 </t>
  </si>
  <si>
    <t xml:space="preserve">269 </t>
  </si>
  <si>
    <t xml:space="preserve">293 </t>
  </si>
  <si>
    <t xml:space="preserve">281 </t>
  </si>
  <si>
    <t xml:space="preserve">263 </t>
  </si>
  <si>
    <t xml:space="preserve">338 </t>
  </si>
  <si>
    <t xml:space="preserve">276 </t>
  </si>
  <si>
    <t xml:space="preserve">Retikulocyten</t>
  </si>
  <si>
    <t xml:space="preserve">1.80 </t>
  </si>
  <si>
    <t xml:space="preserve">1.60 </t>
  </si>
  <si>
    <t xml:space="preserve">0.69 </t>
  </si>
  <si>
    <t xml:space="preserve">2.30 +</t>
  </si>
  <si>
    <t xml:space="preserve">1.20 </t>
  </si>
  <si>
    <t xml:space="preserve">1.10 </t>
  </si>
  <si>
    <t xml:space="preserve">0.80 </t>
  </si>
  <si>
    <t xml:space="preserve">2.10 +</t>
  </si>
  <si>
    <t xml:space="preserve">2.00 </t>
  </si>
  <si>
    <t xml:space="preserve">1.00 </t>
  </si>
  <si>
    <t xml:space="preserve">3.00 +</t>
  </si>
  <si>
    <t xml:space="preserve">1.70 </t>
  </si>
  <si>
    <t xml:space="preserve">0.90 </t>
  </si>
  <si>
    <t xml:space="preserve">0.89 </t>
  </si>
  <si>
    <t xml:space="preserve">85.80 </t>
  </si>
  <si>
    <t xml:space="preserve">71.10 </t>
  </si>
  <si>
    <t xml:space="preserve">28.40 </t>
  </si>
  <si>
    <t xml:space="preserve">109.20 </t>
  </si>
  <si>
    <t xml:space="preserve">93.60 </t>
  </si>
  <si>
    <t xml:space="preserve">65.30 </t>
  </si>
  <si>
    <t xml:space="preserve">53.70 </t>
  </si>
  <si>
    <t xml:space="preserve">37.00 </t>
  </si>
  <si>
    <t xml:space="preserve">81.30 </t>
  </si>
  <si>
    <t xml:space="preserve">89.60 </t>
  </si>
  <si>
    <t xml:space="preserve">49.20 </t>
  </si>
  <si>
    <t xml:space="preserve">48.40 </t>
  </si>
  <si>
    <t xml:space="preserve">54.60 </t>
  </si>
  <si>
    <t xml:space="preserve">51.00 </t>
  </si>
  <si>
    <t xml:space="preserve">126.30 </t>
  </si>
  <si>
    <t xml:space="preserve">56.30 </t>
  </si>
  <si>
    <t xml:space="preserve">82.50 </t>
  </si>
  <si>
    <t xml:space="preserve">79.80 </t>
  </si>
  <si>
    <t xml:space="preserve">47.50 </t>
  </si>
  <si>
    <t xml:space="preserve">39.90 </t>
  </si>
  <si>
    <t xml:space="preserve">53.10 </t>
  </si>
  <si>
    <t xml:space="preserve">40.60 </t>
  </si>
  <si>
    <t xml:space="preserve">38.40 </t>
  </si>
  <si>
    <t xml:space="preserve">46.90 </t>
  </si>
  <si>
    <t xml:space="preserve">34.50 </t>
  </si>
  <si>
    <t xml:space="preserve">45.30 </t>
  </si>
  <si>
    <t xml:space="preserve">53.20 </t>
  </si>
  <si>
    <t xml:space="preserve">38.80 </t>
  </si>
  <si>
    <t xml:space="preserve">45.70 </t>
  </si>
  <si>
    <t xml:space="preserve">36.90 </t>
  </si>
  <si>
    <t xml:space="preserve">Retikulocyten/Hkt-correction</t>
  </si>
  <si>
    <t xml:space="preserve">1.40 </t>
  </si>
  <si>
    <t xml:space="preserve">0.50 </t>
  </si>
  <si>
    <t xml:space="preserve">2.70 +</t>
  </si>
  <si>
    <t xml:space="preserve">0.70 </t>
  </si>
  <si>
    <t xml:space="preserve">coagulation-anaylsis, Citrate</t>
  </si>
  <si>
    <t xml:space="preserve">88.0 </t>
  </si>
  <si>
    <t xml:space="preserve">107.9 </t>
  </si>
  <si>
    <t xml:space="preserve">118.6 </t>
  </si>
  <si>
    <t xml:space="preserve">100.4 </t>
  </si>
  <si>
    <t xml:space="preserve">92.0 </t>
  </si>
  <si>
    <t xml:space="preserve">106.2 </t>
  </si>
  <si>
    <t xml:space="preserve">102.7 </t>
  </si>
  <si>
    <t xml:space="preserve">124.3 </t>
  </si>
  <si>
    <t xml:space="preserve">114.2 </t>
  </si>
  <si>
    <t xml:space="preserve">109.6 </t>
  </si>
  <si>
    <t xml:space="preserve">121.6 </t>
  </si>
  <si>
    <t xml:space="preserve">110.4 </t>
  </si>
  <si>
    <t xml:space="preserve">97.7 </t>
  </si>
  <si>
    <t xml:space="preserve">103.9 </t>
  </si>
  <si>
    <t xml:space="preserve">97.4 </t>
  </si>
  <si>
    <t xml:space="preserve">96.4 </t>
  </si>
  <si>
    <t xml:space="preserve">99.3 </t>
  </si>
  <si>
    <t xml:space="preserve">94.3 </t>
  </si>
  <si>
    <t xml:space="preserve">103.6 </t>
  </si>
  <si>
    <t xml:space="preserve">104.6 </t>
  </si>
  <si>
    <t xml:space="preserve">26.3 -</t>
  </si>
  <si>
    <t xml:space="preserve">93.9 </t>
  </si>
  <si>
    <t xml:space="preserve">94.9 </t>
  </si>
  <si>
    <t xml:space="preserve">Quick (INR)</t>
  </si>
  <si>
    <t xml:space="preserve">1.06 </t>
  </si>
  <si>
    <t xml:space="preserve">0.94 </t>
  </si>
  <si>
    <t xml:space="preserve">0.98 </t>
  </si>
  <si>
    <t xml:space="preserve">1.04 </t>
  </si>
  <si>
    <t xml:space="preserve">1.05 </t>
  </si>
  <si>
    <t xml:space="preserve">0.95 </t>
  </si>
  <si>
    <t xml:space="preserve">0.97 </t>
  </si>
  <si>
    <t xml:space="preserve">0.86 </t>
  </si>
  <si>
    <t xml:space="preserve">0.91 </t>
  </si>
  <si>
    <t xml:space="preserve">0.93 </t>
  </si>
  <si>
    <t xml:space="preserve">0.87 </t>
  </si>
  <si>
    <t xml:space="preserve">0.96 </t>
  </si>
  <si>
    <t xml:space="preserve">1.01 </t>
  </si>
  <si>
    <t xml:space="preserve">0.99 </t>
  </si>
  <si>
    <t xml:space="preserve">1.02 </t>
  </si>
  <si>
    <t xml:space="preserve">1.03 </t>
  </si>
  <si>
    <t xml:space="preserve">2.41 </t>
  </si>
  <si>
    <t xml:space="preserve">aktiv. Partial Thromboplastin-time</t>
  </si>
  <si>
    <t xml:space="preserve">25.8 </t>
  </si>
  <si>
    <t xml:space="preserve">28.1 </t>
  </si>
  <si>
    <t xml:space="preserve">28.5 </t>
  </si>
  <si>
    <t xml:space="preserve">26.0 </t>
  </si>
  <si>
    <t xml:space="preserve">27.4 </t>
  </si>
  <si>
    <t xml:space="preserve">24.9 -</t>
  </si>
  <si>
    <t xml:space="preserve">25.4 </t>
  </si>
  <si>
    <t xml:space="preserve">25.2 </t>
  </si>
  <si>
    <t xml:space="preserve">26.3 </t>
  </si>
  <si>
    <t xml:space="preserve">39.3 +</t>
  </si>
  <si>
    <t xml:space="preserve">33.6 </t>
  </si>
  <si>
    <t xml:space="preserve">31.3 </t>
  </si>
  <si>
    <t xml:space="preserve">31.0 </t>
  </si>
  <si>
    <t xml:space="preserve">47.2 +</t>
  </si>
  <si>
    <t xml:space="preserve">26.1 </t>
  </si>
  <si>
    <t xml:space="preserve">29.4 </t>
  </si>
  <si>
    <t xml:space="preserve">Thrombine-time</t>
  </si>
  <si>
    <t xml:space="preserve">18.9 </t>
  </si>
  <si>
    <t xml:space="preserve">18.1 </t>
  </si>
  <si>
    <t xml:space="preserve">18.2 </t>
  </si>
  <si>
    <t xml:space="preserve">18.8 </t>
  </si>
  <si>
    <t xml:space="preserve">19.3 </t>
  </si>
  <si>
    <t xml:space="preserve">17.2 </t>
  </si>
  <si>
    <t xml:space="preserve">15.5 -</t>
  </si>
  <si>
    <t xml:space="preserve">16.8 </t>
  </si>
  <si>
    <t xml:space="preserve">17.3 </t>
  </si>
  <si>
    <t xml:space="preserve">18.4 </t>
  </si>
  <si>
    <t xml:space="preserve">17.7 </t>
  </si>
  <si>
    <t xml:space="preserve">17.1 </t>
  </si>
  <si>
    <t xml:space="preserve">16.9 </t>
  </si>
  <si>
    <t xml:space="preserve">19.2 </t>
  </si>
  <si>
    <t xml:space="preserve">19.4 </t>
  </si>
  <si>
    <t xml:space="preserve">17.4 </t>
  </si>
  <si>
    <t xml:space="preserve">17.8 </t>
  </si>
  <si>
    <t xml:space="preserve">19.1 </t>
  </si>
  <si>
    <t xml:space="preserve">17.6 </t>
  </si>
  <si>
    <t xml:space="preserve">17.0 </t>
  </si>
  <si>
    <t xml:space="preserve">18.0 </t>
  </si>
  <si>
    <t xml:space="preserve">Fibrinogen </t>
  </si>
  <si>
    <t xml:space="preserve">2.97 </t>
  </si>
  <si>
    <t xml:space="preserve">3.66 </t>
  </si>
  <si>
    <t xml:space="preserve">2.82 </t>
  </si>
  <si>
    <t xml:space="preserve">2.76 </t>
  </si>
  <si>
    <t xml:space="preserve">2.94 </t>
  </si>
  <si>
    <t xml:space="preserve">3.49 </t>
  </si>
  <si>
    <t xml:space="preserve">3.36 </t>
  </si>
  <si>
    <t xml:space="preserve">3.82 </t>
  </si>
  <si>
    <t xml:space="preserve">5.77 +</t>
  </si>
  <si>
    <t xml:space="preserve">4.97 +</t>
  </si>
  <si>
    <t xml:space="preserve">3.48 </t>
  </si>
  <si>
    <t xml:space="preserve">3.26 </t>
  </si>
  <si>
    <t xml:space="preserve">3.84 </t>
  </si>
  <si>
    <t xml:space="preserve">3.13 </t>
  </si>
  <si>
    <t xml:space="preserve">3.25 </t>
  </si>
  <si>
    <t xml:space="preserve">2.86 </t>
  </si>
  <si>
    <t xml:space="preserve">2.84 </t>
  </si>
  <si>
    <t xml:space="preserve">2.42 </t>
  </si>
  <si>
    <t xml:space="preserve">2.69 </t>
  </si>
  <si>
    <t xml:space="preserve">3.07 </t>
  </si>
  <si>
    <t xml:space="preserve">3.01 </t>
  </si>
  <si>
    <t xml:space="preserve">3.99 </t>
  </si>
  <si>
    <t xml:space="preserve">2.78 </t>
  </si>
  <si>
    <t xml:space="preserve">3.11 </t>
  </si>
  <si>
    <t xml:space="preserve">2.90 </t>
  </si>
  <si>
    <t xml:space="preserve">3.09 </t>
  </si>
  <si>
    <t xml:space="preserve">3.27 </t>
  </si>
  <si>
    <t xml:space="preserve">2.60 </t>
  </si>
  <si>
    <t xml:space="preserve">2.99 </t>
  </si>
  <si>
    <t xml:space="preserve">3.37 </t>
  </si>
  <si>
    <t xml:space="preserve"> Plasma</t>
  </si>
  <si>
    <t xml:space="preserve">134 -</t>
  </si>
  <si>
    <t xml:space="preserve">anorg. Phosphor</t>
  </si>
  <si>
    <t xml:space="preserve">0.92 </t>
  </si>
  <si>
    <t xml:space="preserve">0.82 </t>
  </si>
  <si>
    <t xml:space="preserve">0.81 </t>
  </si>
  <si>
    <t xml:space="preserve">0.57 -</t>
  </si>
  <si>
    <t xml:space="preserve">0.68 -</t>
  </si>
  <si>
    <t xml:space="preserve">0.74 -</t>
  </si>
  <si>
    <t xml:space="preserve">0.84 </t>
  </si>
  <si>
    <t xml:space="preserve">1.28 </t>
  </si>
  <si>
    <t xml:space="preserve">0.88 </t>
  </si>
  <si>
    <t xml:space="preserve">1.08 </t>
  </si>
  <si>
    <t xml:space="preserve">0.76 -</t>
  </si>
  <si>
    <t xml:space="preserve">0.66 -</t>
  </si>
  <si>
    <t xml:space="preserve">0.83 </t>
  </si>
  <si>
    <t xml:space="preserve">40 </t>
  </si>
  <si>
    <t xml:space="preserve">47 </t>
  </si>
  <si>
    <t xml:space="preserve">27 -</t>
  </si>
  <si>
    <t xml:space="preserve">44 </t>
  </si>
  <si>
    <t xml:space="preserve">35 -</t>
  </si>
  <si>
    <t xml:space="preserve">Bilirubin total</t>
  </si>
  <si>
    <t xml:space="preserve">1.4 +</t>
  </si>
  <si>
    <t xml:space="preserve">0.5 </t>
  </si>
  <si>
    <t xml:space="preserve">0.2 </t>
  </si>
  <si>
    <t xml:space="preserve">0.4 </t>
  </si>
  <si>
    <t xml:space="preserve">1.2 </t>
  </si>
  <si>
    <t xml:space="preserve">0.3 </t>
  </si>
  <si>
    <t xml:space="preserve">0.6 </t>
  </si>
  <si>
    <t xml:space="preserve">0.8 </t>
  </si>
  <si>
    <t xml:space="preserve">1.1 </t>
  </si>
  <si>
    <t xml:space="preserve">1.7 +</t>
  </si>
  <si>
    <t xml:space="preserve">Glucose</t>
  </si>
  <si>
    <t xml:space="preserve">59 -</t>
  </si>
  <si>
    <t xml:space="preserve">179 +</t>
  </si>
  <si>
    <t xml:space="preserve">122 +</t>
  </si>
  <si>
    <t xml:space="preserve">114 +</t>
  </si>
  <si>
    <t xml:space="preserve">Harnstoff-N</t>
  </si>
  <si>
    <t xml:space="preserve">25 +</t>
  </si>
  <si>
    <t xml:space="preserve">creatinine</t>
  </si>
  <si>
    <t xml:space="preserve">1.30 +</t>
  </si>
  <si>
    <t xml:space="preserve">0.60 </t>
  </si>
  <si>
    <t xml:space="preserve">1.10 +</t>
  </si>
  <si>
    <t xml:space="preserve">1.90 +</t>
  </si>
  <si>
    <t xml:space="preserve">1.30 </t>
  </si>
  <si>
    <t xml:space="preserve">ferrum</t>
  </si>
  <si>
    <t xml:space="preserve">15.9 </t>
  </si>
  <si>
    <t xml:space="preserve">20.2 </t>
  </si>
  <si>
    <t xml:space="preserve">16.7 </t>
  </si>
  <si>
    <t xml:space="preserve">15.2 </t>
  </si>
  <si>
    <t xml:space="preserve">20.5 </t>
  </si>
  <si>
    <t xml:space="preserve">11.7 </t>
  </si>
  <si>
    <t xml:space="preserve">22.4 </t>
  </si>
  <si>
    <t xml:space="preserve">10.6 -</t>
  </si>
  <si>
    <t xml:space="preserve">15.5 </t>
  </si>
  <si>
    <t xml:space="preserve">22.5 </t>
  </si>
  <si>
    <t xml:space="preserve">15.4 </t>
  </si>
  <si>
    <t xml:space="preserve">21.3 </t>
  </si>
  <si>
    <t xml:space="preserve">23.3 </t>
  </si>
  <si>
    <t xml:space="preserve">31.1 +</t>
  </si>
  <si>
    <t xml:space="preserve">24.8 </t>
  </si>
  <si>
    <t xml:space="preserve">AST (GOT)</t>
  </si>
  <si>
    <t xml:space="preserve">8 -</t>
  </si>
  <si>
    <t xml:space="preserve">9 -</t>
  </si>
  <si>
    <t xml:space="preserve">ALT (GPT)</t>
  </si>
  <si>
    <t xml:space="preserve">41 +</t>
  </si>
  <si>
    <t xml:space="preserve">GGT</t>
  </si>
  <si>
    <t xml:space="preserve">74 +</t>
  </si>
  <si>
    <t xml:space="preserve">91 +</t>
  </si>
  <si>
    <t xml:space="preserve">Alk.Phosphatase</t>
  </si>
  <si>
    <t xml:space="preserve">57 </t>
  </si>
  <si>
    <t xml:space="preserve">69 </t>
  </si>
  <si>
    <t xml:space="preserve">147 +</t>
  </si>
  <si>
    <t xml:space="preserve">53 </t>
  </si>
  <si>
    <t xml:space="preserve">CK total</t>
  </si>
  <si>
    <t xml:space="preserve">132 </t>
  </si>
  <si>
    <t xml:space="preserve">185 +</t>
  </si>
  <si>
    <t xml:space="preserve">186 +</t>
  </si>
  <si>
    <t xml:space="preserve">175 +</t>
  </si>
  <si>
    <t xml:space="preserve">534 +</t>
  </si>
  <si>
    <t xml:space="preserve">247 +</t>
  </si>
  <si>
    <t xml:space="preserve">125 </t>
  </si>
  <si>
    <t xml:space="preserve">638 +</t>
  </si>
  <si>
    <t xml:space="preserve">111 </t>
  </si>
  <si>
    <t xml:space="preserve">225 +</t>
  </si>
  <si>
    <t xml:space="preserve">106 </t>
  </si>
  <si>
    <t xml:space="preserve">C-reaktive Prot.</t>
  </si>
  <si>
    <t xml:space="preserve">&lt;5 </t>
  </si>
  <si>
    <t xml:space="preserve">5 +</t>
  </si>
  <si>
    <t xml:space="preserve">6 +</t>
  </si>
  <si>
    <t xml:space="preserve">9 +</t>
  </si>
  <si>
    <t xml:space="preserve">11 +</t>
  </si>
  <si>
    <t xml:space="preserve">&lt;5</t>
  </si>
  <si>
    <t xml:space="preserve">62 +</t>
  </si>
  <si>
    <t xml:space="preserve">51 </t>
  </si>
  <si>
    <t xml:space="preserve">80 +</t>
  </si>
  <si>
    <t xml:space="preserve">CHE</t>
  </si>
  <si>
    <t xml:space="preserve">7.19 </t>
  </si>
  <si>
    <t xml:space="preserve">4.77 </t>
  </si>
  <si>
    <t xml:space="preserve">9.24 </t>
  </si>
  <si>
    <t xml:space="preserve">8.12 </t>
  </si>
  <si>
    <t xml:space="preserve">5.83 </t>
  </si>
  <si>
    <t xml:space="preserve">9.80 </t>
  </si>
  <si>
    <t xml:space="preserve">5.27 </t>
  </si>
  <si>
    <t xml:space="preserve">5.70 </t>
  </si>
  <si>
    <t xml:space="preserve">8.25 </t>
  </si>
  <si>
    <t xml:space="preserve">9.42 </t>
  </si>
  <si>
    <t xml:space="preserve">8.00 </t>
  </si>
  <si>
    <t xml:space="preserve">7.75 </t>
  </si>
  <si>
    <t xml:space="preserve">6.88 </t>
  </si>
  <si>
    <t xml:space="preserve">8.99 </t>
  </si>
  <si>
    <t xml:space="preserve">6.94 </t>
  </si>
  <si>
    <t xml:space="preserve">10.73 </t>
  </si>
  <si>
    <t xml:space="preserve">7.69 </t>
  </si>
  <si>
    <t xml:space="preserve">7.56 </t>
  </si>
  <si>
    <t xml:space="preserve">7.81 </t>
  </si>
  <si>
    <t xml:space="preserve">7.87 </t>
  </si>
  <si>
    <t xml:space="preserve">7.63 </t>
  </si>
  <si>
    <t xml:space="preserve">7.50 </t>
  </si>
  <si>
    <t xml:space="preserve">6.39 </t>
  </si>
  <si>
    <t xml:space="preserve">9.67 </t>
  </si>
  <si>
    <t xml:space="preserve">5.95 </t>
  </si>
  <si>
    <t xml:space="preserve">8.56 </t>
  </si>
  <si>
    <t xml:space="preserve">267 +</t>
  </si>
  <si>
    <t xml:space="preserve">167 </t>
  </si>
  <si>
    <t xml:space="preserve">172 </t>
  </si>
  <si>
    <t xml:space="preserve">159 </t>
  </si>
  <si>
    <t xml:space="preserve">179 </t>
  </si>
  <si>
    <t xml:space="preserve">168 </t>
  </si>
  <si>
    <t xml:space="preserve">204 </t>
  </si>
  <si>
    <t xml:space="preserve">157 </t>
  </si>
  <si>
    <t xml:space="preserve">182 </t>
  </si>
  <si>
    <t xml:space="preserve">199 </t>
  </si>
  <si>
    <t xml:space="preserve">181 </t>
  </si>
  <si>
    <t xml:space="preserve">217 </t>
  </si>
  <si>
    <t xml:space="preserve">Specialanalytik</t>
  </si>
  <si>
    <t xml:space="preserve">HbA1CV</t>
  </si>
  <si>
    <t xml:space="preserve">5.0 </t>
  </si>
  <si>
    <t xml:space="preserve">5.2 </t>
  </si>
  <si>
    <t xml:space="preserve">6.2 +</t>
  </si>
  <si>
    <t xml:space="preserve">8.1 +</t>
  </si>
  <si>
    <t xml:space="preserve">5.3 </t>
  </si>
  <si>
    <t xml:space="preserve">5.9 </t>
  </si>
  <si>
    <t xml:space="preserve">HbA1C concentration Vista</t>
  </si>
  <si>
    <t xml:space="preserve">36.6 </t>
  </si>
  <si>
    <t xml:space="preserve">37.7 </t>
  </si>
  <si>
    <t xml:space="preserve">33.3 </t>
  </si>
  <si>
    <t xml:space="preserve">44.3 </t>
  </si>
  <si>
    <t xml:space="preserve">65.0 </t>
  </si>
  <si>
    <t xml:space="preserve">38.8 </t>
  </si>
  <si>
    <t xml:space="preserve">35.5 </t>
  </si>
  <si>
    <t xml:space="preserve">Urine analysis</t>
  </si>
  <si>
    <t xml:space="preserve">specific wheight</t>
  </si>
  <si>
    <t xml:space="preserve">1.013 </t>
  </si>
  <si>
    <t xml:space="preserve">1.020 </t>
  </si>
  <si>
    <t xml:space="preserve">1.016 </t>
  </si>
  <si>
    <t xml:space="preserve">1.021 </t>
  </si>
  <si>
    <t xml:space="preserve">1.005 </t>
  </si>
  <si>
    <t xml:space="preserve">1.009 </t>
  </si>
  <si>
    <t xml:space="preserve">1.024 </t>
  </si>
  <si>
    <t xml:space="preserve">1.012 </t>
  </si>
  <si>
    <t xml:space="preserve">1.019 </t>
  </si>
  <si>
    <t xml:space="preserve">1.004 </t>
  </si>
  <si>
    <t xml:space="preserve">1.006 </t>
  </si>
  <si>
    <t xml:space="preserve">1.007 </t>
  </si>
  <si>
    <t xml:space="preserve">1.010 </t>
  </si>
  <si>
    <t xml:space="preserve">1.002 </t>
  </si>
  <si>
    <t xml:space="preserve">1.018 </t>
  </si>
  <si>
    <t xml:space="preserve">1.003 </t>
  </si>
  <si>
    <t xml:space="preserve">1.023 </t>
  </si>
  <si>
    <t xml:space="preserve">pH</t>
  </si>
  <si>
    <t xml:space="preserve">7.0 </t>
  </si>
  <si>
    <t xml:space="preserve">Normal  </t>
  </si>
  <si>
    <t xml:space="preserve">Ketone</t>
  </si>
  <si>
    <t xml:space="preserve">negativ  </t>
  </si>
  <si>
    <t xml:space="preserve">Leukocytes</t>
  </si>
  <si>
    <t xml:space="preserve">3+  </t>
  </si>
  <si>
    <t xml:space="preserve">2+  </t>
  </si>
  <si>
    <t xml:space="preserve">1+  </t>
  </si>
  <si>
    <t xml:space="preserve">1+</t>
  </si>
  <si>
    <t xml:space="preserve">Nitrite</t>
  </si>
  <si>
    <t xml:space="preserve">Protein</t>
  </si>
  <si>
    <t xml:space="preserve">(+)  </t>
  </si>
  <si>
    <t xml:space="preserve">Haemoglobin</t>
  </si>
  <si>
    <t xml:space="preserve">10 Ery  </t>
  </si>
  <si>
    <t xml:space="preserve">30 Ery  </t>
  </si>
  <si>
    <t xml:space="preserve">Urobilinogen</t>
  </si>
  <si>
    <t xml:space="preserve">Bilirubine</t>
  </si>
  <si>
    <t xml:space="preserve">special, Serum</t>
  </si>
  <si>
    <t xml:space="preserve">NT-proBNP</t>
  </si>
  <si>
    <t xml:space="preserve">194 </t>
  </si>
  <si>
    <t xml:space="preserve">232 </t>
  </si>
  <si>
    <t xml:space="preserve">64 </t>
  </si>
  <si>
    <t xml:space="preserve">endocrinology, Serum</t>
  </si>
  <si>
    <t xml:space="preserve">1.700 </t>
  </si>
  <si>
    <t xml:space="preserve">0.267 -</t>
  </si>
  <si>
    <t xml:space="preserve">2.678 </t>
  </si>
  <si>
    <t xml:space="preserve">0.599 </t>
  </si>
  <si>
    <t xml:space="preserve">2.460 </t>
  </si>
  <si>
    <t xml:space="preserve">0.026 -</t>
  </si>
  <si>
    <t xml:space="preserve">0.776 </t>
  </si>
  <si>
    <t xml:space="preserve">1.226 </t>
  </si>
  <si>
    <t xml:space="preserve">2.065 </t>
  </si>
  <si>
    <t xml:space="preserve">0.927 </t>
  </si>
  <si>
    <t xml:space="preserve">2.459 </t>
  </si>
  <si>
    <t xml:space="preserve">2.766 </t>
  </si>
  <si>
    <t xml:space="preserve">0.967 </t>
  </si>
  <si>
    <t xml:space="preserve">1.723 </t>
  </si>
  <si>
    <t xml:space="preserve">1.449 </t>
  </si>
  <si>
    <t xml:space="preserve">1.216 </t>
  </si>
  <si>
    <t xml:space="preserve">1.060 </t>
  </si>
  <si>
    <t xml:space="preserve">1.901 </t>
  </si>
  <si>
    <t xml:space="preserve">1.190 </t>
  </si>
  <si>
    <t xml:space="preserve">1.178 </t>
  </si>
  <si>
    <t xml:space="preserve">0.891 </t>
  </si>
  <si>
    <t xml:space="preserve">1.416 </t>
  </si>
  <si>
    <t xml:space="preserve">1.093 </t>
  </si>
  <si>
    <t xml:space="preserve">0.926 </t>
  </si>
  <si>
    <t xml:space="preserve">1.400 </t>
  </si>
  <si>
    <t xml:space="preserve">0.710 </t>
  </si>
  <si>
    <t xml:space="preserve">0.770 </t>
  </si>
  <si>
    <t xml:space="preserve">1.683 </t>
  </si>
  <si>
    <t xml:space="preserve">0.754 </t>
  </si>
  <si>
    <t xml:space="preserve">2.440 </t>
  </si>
  <si>
    <t xml:space="preserve">Anti - TPO (MAK)</t>
  </si>
  <si>
    <t xml:space="preserve">&lt;28.0 </t>
  </si>
  <si>
    <t xml:space="preserve">1615.4 +</t>
  </si>
  <si>
    <t xml:space="preserve">286.8 +</t>
  </si>
  <si>
    <t xml:space="preserve">893.9 +</t>
  </si>
  <si>
    <t xml:space="preserve">35.8 </t>
  </si>
  <si>
    <t xml:space="preserve">32.7 </t>
  </si>
  <si>
    <t xml:space="preserve">30.9 </t>
  </si>
  <si>
    <t xml:space="preserve">28.0 </t>
  </si>
  <si>
    <t xml:space="preserve">Cortisol</t>
  </si>
  <si>
    <t xml:space="preserve">237 </t>
  </si>
  <si>
    <t xml:space="preserve">312 +</t>
  </si>
  <si>
    <t xml:space="preserve">121 </t>
  </si>
  <si>
    <t xml:space="preserve">293 +</t>
  </si>
  <si>
    <t xml:space="preserve">438 +</t>
  </si>
  <si>
    <t xml:space="preserve">315 +</t>
  </si>
  <si>
    <t xml:space="preserve">256 +</t>
  </si>
  <si>
    <t xml:space="preserve">220 </t>
  </si>
  <si>
    <t xml:space="preserve">39 -</t>
  </si>
  <si>
    <t xml:space="preserve">ACTH</t>
  </si>
  <si>
    <t xml:space="preserve">not referenced</t>
  </si>
  <si>
    <t xml:space="preserve">294 </t>
  </si>
  <si>
    <t xml:space="preserve">255 </t>
  </si>
  <si>
    <t xml:space="preserve">260 </t>
  </si>
  <si>
    <t xml:space="preserve">282 </t>
  </si>
  <si>
    <t xml:space="preserve">166 </t>
  </si>
  <si>
    <t xml:space="preserve">299 </t>
  </si>
  <si>
    <t xml:space="preserve">369 </t>
  </si>
  <si>
    <t xml:space="preserve">198 </t>
  </si>
  <si>
    <t xml:space="preserve">308 </t>
  </si>
  <si>
    <t xml:space="preserve">Gerinnungsanalytik, Citratblut</t>
  </si>
  <si>
    <t xml:space="preserve">active-partial Thromboplastin-time</t>
  </si>
  <si>
    <t xml:space="preserve">Thrombintime</t>
  </si>
  <si>
    <t xml:space="preserve">anorg, Phosphor</t>
  </si>
  <si>
    <t xml:space="preserve">Albumine</t>
  </si>
  <si>
    <t xml:space="preserve">73 </t>
  </si>
  <si>
    <t xml:space="preserve">Urea</t>
  </si>
  <si>
    <t xml:space="preserve">GFR ( MDRD-formula)</t>
  </si>
  <si>
    <t xml:space="preserve">&gt;60 </t>
  </si>
  <si>
    <t xml:space="preserve">Alk,Phosphatase</t>
  </si>
  <si>
    <t xml:space="preserve">61 </t>
  </si>
  <si>
    <t xml:space="preserve">83  </t>
  </si>
  <si>
    <t xml:space="preserve">98 </t>
  </si>
  <si>
    <t xml:space="preserve">C-reaktive Prot,</t>
  </si>
  <si>
    <t xml:space="preserve">210 </t>
  </si>
  <si>
    <t xml:space="preserve">202 </t>
  </si>
  <si>
    <t xml:space="preserve">180 </t>
  </si>
  <si>
    <t xml:space="preserve">169 </t>
  </si>
  <si>
    <t xml:space="preserve">175 </t>
  </si>
  <si>
    <t xml:space="preserve">Troponin T </t>
  </si>
  <si>
    <t xml:space="preserve">6 </t>
  </si>
  <si>
    <t xml:space="preserve">&lt;3 </t>
  </si>
  <si>
    <t xml:space="preserve">Urindiagnostik Teststreifen</t>
  </si>
  <si>
    <t xml:space="preserve">negative  </t>
  </si>
  <si>
    <t xml:space="preserve">Bilirubin</t>
  </si>
  <si>
    <t xml:space="preserve"> Serum</t>
  </si>
  <si>
    <t xml:space="preserve">124 </t>
  </si>
  <si>
    <t xml:space="preserve">Endokrinologische Diagnostik, Serum</t>
  </si>
  <si>
    <t xml:space="preserve">&lt;0,020</t>
  </si>
  <si>
    <t xml:space="preserve">Anti TPO (MAK)</t>
  </si>
  <si>
    <t xml:space="preserve">&lt;28,0 </t>
  </si>
  <si>
    <t xml:space="preserve">TSH-Receptor-AK 2, Gen,</t>
  </si>
  <si>
    <t xml:space="preserve">&lt;0,9 </t>
  </si>
  <si>
    <t xml:space="preserve">folgt </t>
  </si>
  <si>
    <t xml:space="preserve">186 </t>
  </si>
  <si>
    <t xml:space="preserve">148 </t>
  </si>
  <si>
    <t xml:space="preserve">190 </t>
  </si>
  <si>
    <t xml:space="preserve">Tumor marker</t>
  </si>
  <si>
    <t xml:space="preserve">Ferritin</t>
  </si>
  <si>
    <t xml:space="preserve">Urindiagnostik</t>
  </si>
  <si>
    <t xml:space="preserve">&lt;11,8 </t>
  </si>
  <si>
    <t xml:space="preserve">&lt;50,0 </t>
  </si>
  <si>
    <t xml:space="preserve">heamatocrite</t>
  </si>
  <si>
    <t xml:space="preserve">Thrombocytes</t>
  </si>
  <si>
    <t xml:space="preserve">Retikulocytes</t>
  </si>
  <si>
    <t xml:space="preserve">active, partial Thromboplastin-time</t>
  </si>
  <si>
    <t xml:space="preserve">Plasma</t>
  </si>
  <si>
    <t xml:space="preserve">GFR (MDRD-formula)</t>
  </si>
  <si>
    <t xml:space="preserve">&lt;6</t>
  </si>
  <si>
    <t xml:space="preserve">C-reaktives Prot,</t>
  </si>
  <si>
    <t xml:space="preserve">special analysis</t>
  </si>
  <si>
    <t xml:space="preserve">urine</t>
  </si>
  <si>
    <t xml:space="preserve">20 Ery  </t>
  </si>
  <si>
    <t xml:space="preserve">60 Ery  </t>
  </si>
  <si>
    <t xml:space="preserve">urine diagnostics</t>
  </si>
  <si>
    <t xml:space="preserve">Bakterien</t>
  </si>
  <si>
    <t xml:space="preserve">s,u,  </t>
  </si>
  <si>
    <t xml:space="preserve">Roundithelia</t>
  </si>
  <si>
    <t xml:space="preserve">squamous epithelia</t>
  </si>
  <si>
    <t xml:space="preserve">cristals</t>
  </si>
  <si>
    <t xml:space="preserve">funghi</t>
  </si>
  <si>
    <t xml:space="preserve">cylinder</t>
  </si>
  <si>
    <t xml:space="preserve">197 </t>
  </si>
  <si>
    <t xml:space="preserve">Urine</t>
  </si>
  <si>
    <t xml:space="preserve">TSH-Rezeptor-AK 2, Gen,</t>
  </si>
  <si>
    <t xml:space="preserve">226 </t>
  </si>
  <si>
    <t xml:space="preserve">Tumormarker</t>
  </si>
  <si>
    <t xml:space="preserve">Haematologie</t>
  </si>
  <si>
    <t xml:space="preserve">13.5 </t>
  </si>
  <si>
    <t xml:space="preserve">14.0 </t>
  </si>
  <si>
    <t xml:space="preserve">12.7 -</t>
  </si>
  <si>
    <t xml:space="preserve">13.6 -</t>
  </si>
  <si>
    <t xml:space="preserve">15.3 </t>
  </si>
  <si>
    <t xml:space="preserve">12.4 </t>
  </si>
  <si>
    <t xml:space="preserve">38.9 </t>
  </si>
  <si>
    <t xml:space="preserve">43.2 </t>
  </si>
  <si>
    <t xml:space="preserve">47.0 </t>
  </si>
  <si>
    <t xml:space="preserve">40.1 </t>
  </si>
  <si>
    <t xml:space="preserve">37.6 </t>
  </si>
  <si>
    <t xml:space="preserve">39.8 </t>
  </si>
  <si>
    <t xml:space="preserve">39.7 </t>
  </si>
  <si>
    <t xml:space="preserve">38.0 </t>
  </si>
  <si>
    <t xml:space="preserve">39.3 </t>
  </si>
  <si>
    <t xml:space="preserve">45.3 </t>
  </si>
  <si>
    <t xml:space="preserve">43.0 </t>
  </si>
  <si>
    <t xml:space="preserve">37.2 </t>
  </si>
  <si>
    <t xml:space="preserve">38.5 </t>
  </si>
  <si>
    <t xml:space="preserve">46.7 </t>
  </si>
  <si>
    <t xml:space="preserve">44.1 </t>
  </si>
  <si>
    <t xml:space="preserve">43.3 </t>
  </si>
  <si>
    <t xml:space="preserve">4.38 </t>
  </si>
  <si>
    <t xml:space="preserve">4.61 </t>
  </si>
  <si>
    <t xml:space="preserve">5.29 </t>
  </si>
  <si>
    <t xml:space="preserve">4.72 </t>
  </si>
  <si>
    <t xml:space="preserve">4.49 </t>
  </si>
  <si>
    <t xml:space="preserve">4.31 </t>
  </si>
  <si>
    <t xml:space="preserve">4.69 </t>
  </si>
  <si>
    <t xml:space="preserve">4.24 </t>
  </si>
  <si>
    <t xml:space="preserve">4.24 -</t>
  </si>
  <si>
    <t xml:space="preserve">3.93 -</t>
  </si>
  <si>
    <t xml:space="preserve">4.46 -</t>
  </si>
  <si>
    <t xml:space="preserve">4.64 </t>
  </si>
  <si>
    <t xml:space="preserve">5.36 </t>
  </si>
  <si>
    <t xml:space="preserve">4.71 </t>
  </si>
  <si>
    <t xml:space="preserve">4.39 -</t>
  </si>
  <si>
    <t xml:space="preserve">5.47 </t>
  </si>
  <si>
    <t xml:space="preserve">5.12 </t>
  </si>
  <si>
    <t xml:space="preserve">4.62 </t>
  </si>
  <si>
    <t xml:space="preserve">88.9 </t>
  </si>
  <si>
    <t xml:space="preserve">91.5 </t>
  </si>
  <si>
    <t xml:space="preserve">86.9 </t>
  </si>
  <si>
    <t xml:space="preserve">83.8 </t>
  </si>
  <si>
    <t xml:space="preserve">84.9 </t>
  </si>
  <si>
    <t xml:space="preserve">93.7 </t>
  </si>
  <si>
    <t xml:space="preserve">89.7 </t>
  </si>
  <si>
    <t xml:space="preserve">94.2 +</t>
  </si>
  <si>
    <t xml:space="preserve">87.0 </t>
  </si>
  <si>
    <t xml:space="preserve">84.6 </t>
  </si>
  <si>
    <t xml:space="preserve">90.4 </t>
  </si>
  <si>
    <t xml:space="preserve">80.3 </t>
  </si>
  <si>
    <t xml:space="preserve">78.9 -</t>
  </si>
  <si>
    <t xml:space="preserve">85.3 </t>
  </si>
  <si>
    <t xml:space="preserve">86.2 </t>
  </si>
  <si>
    <t xml:space="preserve">30.2 </t>
  </si>
  <si>
    <t xml:space="preserve">30.7 </t>
  </si>
  <si>
    <t xml:space="preserve">29.9 </t>
  </si>
  <si>
    <t xml:space="preserve">30.0 </t>
  </si>
  <si>
    <t xml:space="preserve">30.3 </t>
  </si>
  <si>
    <t xml:space="preserve">35.2 </t>
  </si>
  <si>
    <t xml:space="preserve">35.3 </t>
  </si>
  <si>
    <t xml:space="preserve">34.5 </t>
  </si>
  <si>
    <t xml:space="preserve">34.6 </t>
  </si>
  <si>
    <t xml:space="preserve">35.0 </t>
  </si>
  <si>
    <t xml:space="preserve">35.7 </t>
  </si>
  <si>
    <t xml:space="preserve">12.1 </t>
  </si>
  <si>
    <t xml:space="preserve">13.8 </t>
  </si>
  <si>
    <t xml:space="preserve">4.3 </t>
  </si>
  <si>
    <t xml:space="preserve">4.0 </t>
  </si>
  <si>
    <t xml:space="preserve">7.2 </t>
  </si>
  <si>
    <t xml:space="preserve">7.3 </t>
  </si>
  <si>
    <t xml:space="preserve">7.8 </t>
  </si>
  <si>
    <t xml:space="preserve">8.2 </t>
  </si>
  <si>
    <t xml:space="preserve">296 </t>
  </si>
  <si>
    <t xml:space="preserve">248 </t>
  </si>
  <si>
    <t xml:space="preserve">234 </t>
  </si>
  <si>
    <t xml:space="preserve">258 </t>
  </si>
  <si>
    <t xml:space="preserve">261 </t>
  </si>
  <si>
    <t xml:space="preserve">441 +</t>
  </si>
  <si>
    <t xml:space="preserve">358 </t>
  </si>
  <si>
    <t xml:space="preserve">322 </t>
  </si>
  <si>
    <t xml:space="preserve">252 </t>
  </si>
  <si>
    <t xml:space="preserve">211 </t>
  </si>
  <si>
    <t xml:space="preserve">193 </t>
  </si>
  <si>
    <t xml:space="preserve">1.50 </t>
  </si>
  <si>
    <t xml:space="preserve">34.90 </t>
  </si>
  <si>
    <t xml:space="preserve">63.70 </t>
  </si>
  <si>
    <t xml:space="preserve">40.40 </t>
  </si>
  <si>
    <t xml:space="preserve">68.70 </t>
  </si>
  <si>
    <t xml:space="preserve">59.00 </t>
  </si>
  <si>
    <t xml:space="preserve">42.70 </t>
  </si>
  <si>
    <t xml:space="preserve">36.00 </t>
  </si>
  <si>
    <t xml:space="preserve">68.50 </t>
  </si>
  <si>
    <t xml:space="preserve">31.10 </t>
  </si>
  <si>
    <t xml:space="preserve">34.00 </t>
  </si>
  <si>
    <t xml:space="preserve">47.20 </t>
  </si>
  <si>
    <t xml:space="preserve">52.80 </t>
  </si>
  <si>
    <t xml:space="preserve">45.20 </t>
  </si>
  <si>
    <t xml:space="preserve">23.30 </t>
  </si>
  <si>
    <t xml:space="preserve">27.40 </t>
  </si>
  <si>
    <t xml:space="preserve">60.10 </t>
  </si>
  <si>
    <t xml:space="preserve">99.90 </t>
  </si>
  <si>
    <t xml:space="preserve">coagulation</t>
  </si>
  <si>
    <t xml:space="preserve">95.1 </t>
  </si>
  <si>
    <t xml:space="preserve">111.4 </t>
  </si>
  <si>
    <t xml:space="preserve">107.4 </t>
  </si>
  <si>
    <t xml:space="preserve">111.6 </t>
  </si>
  <si>
    <t xml:space="preserve">112.8 </t>
  </si>
  <si>
    <t xml:space="preserve">108.7 </t>
  </si>
  <si>
    <t xml:space="preserve">107.3 </t>
  </si>
  <si>
    <t xml:space="preserve">103.8 </t>
  </si>
  <si>
    <t xml:space="preserve">114.8 </t>
  </si>
  <si>
    <t xml:space="preserve">78.3 -</t>
  </si>
  <si>
    <t xml:space="preserve">88.8 </t>
  </si>
  <si>
    <t xml:space="preserve">103.2 </t>
  </si>
  <si>
    <t xml:space="preserve">94.2 </t>
  </si>
  <si>
    <t xml:space="preserve">105.6 </t>
  </si>
  <si>
    <t xml:space="preserve">93.2 </t>
  </si>
  <si>
    <t xml:space="preserve">1.14 </t>
  </si>
  <si>
    <t xml:space="preserve">aktiv. partial Thromboplastin-time</t>
  </si>
  <si>
    <t xml:space="preserve">33.2 </t>
  </si>
  <si>
    <t xml:space="preserve">28.8 </t>
  </si>
  <si>
    <t xml:space="preserve">26.9 </t>
  </si>
  <si>
    <t xml:space="preserve">27.1 </t>
  </si>
  <si>
    <t xml:space="preserve">42.2 +</t>
  </si>
  <si>
    <t xml:space="preserve">24.4 -</t>
  </si>
  <si>
    <t xml:space="preserve">Thrombin-time</t>
  </si>
  <si>
    <t xml:space="preserve">19.0 </t>
  </si>
  <si>
    <t xml:space="preserve">18.5 </t>
  </si>
  <si>
    <t xml:space="preserve">19.6 </t>
  </si>
  <si>
    <t xml:space="preserve">21.6 </t>
  </si>
  <si>
    <t xml:space="preserve">21.9 </t>
  </si>
  <si>
    <t xml:space="preserve">19.8 </t>
  </si>
  <si>
    <t xml:space="preserve">20.8 </t>
  </si>
  <si>
    <t xml:space="preserve">20.6 </t>
  </si>
  <si>
    <t xml:space="preserve">21.2 </t>
  </si>
  <si>
    <t xml:space="preserve">2.61 </t>
  </si>
  <si>
    <t xml:space="preserve">3.62 </t>
  </si>
  <si>
    <t xml:space="preserve">3.41 </t>
  </si>
  <si>
    <t xml:space="preserve">2.07 </t>
  </si>
  <si>
    <t xml:space="preserve">4.01 +</t>
  </si>
  <si>
    <t xml:space="preserve">2.35 </t>
  </si>
  <si>
    <t xml:space="preserve">2.03 </t>
  </si>
  <si>
    <t xml:space="preserve">2.22 </t>
  </si>
  <si>
    <t xml:space="preserve">2.27 </t>
  </si>
  <si>
    <t xml:space="preserve">3.00 </t>
  </si>
  <si>
    <t xml:space="preserve">3.08 </t>
  </si>
  <si>
    <t xml:space="preserve">2.56 </t>
  </si>
  <si>
    <t xml:space="preserve">2.23 </t>
  </si>
  <si>
    <t xml:space="preserve">146 +</t>
  </si>
  <si>
    <t xml:space="preserve">3.9 </t>
  </si>
  <si>
    <t xml:space="preserve">3.8 </t>
  </si>
  <si>
    <t xml:space="preserve">4.4 </t>
  </si>
  <si>
    <t xml:space="preserve">3.5 </t>
  </si>
  <si>
    <t xml:space="preserve">2.31 </t>
  </si>
  <si>
    <t xml:space="preserve">2.33 </t>
  </si>
  <si>
    <t xml:space="preserve">2.19 </t>
  </si>
  <si>
    <t xml:space="preserve">2.13 </t>
  </si>
  <si>
    <t xml:space="preserve">2.10 -</t>
  </si>
  <si>
    <t xml:space="preserve">2.15 </t>
  </si>
  <si>
    <t xml:space="preserve">2.24 </t>
  </si>
  <si>
    <t xml:space="preserve">2.07 -</t>
  </si>
  <si>
    <t xml:space="preserve">2.20 </t>
  </si>
  <si>
    <t xml:space="preserve">2.49 </t>
  </si>
  <si>
    <t xml:space="preserve">2.17 </t>
  </si>
  <si>
    <t xml:space="preserve">2.28 </t>
  </si>
  <si>
    <t xml:space="preserve">Chlorid</t>
  </si>
  <si>
    <t xml:space="preserve">2.30 </t>
  </si>
  <si>
    <t xml:space="preserve">1.24 </t>
  </si>
  <si>
    <t xml:space="preserve">1.13 </t>
  </si>
  <si>
    <t xml:space="preserve">0.79 </t>
  </si>
  <si>
    <t xml:space="preserve">1.12 </t>
  </si>
  <si>
    <t xml:space="preserve">1.15 </t>
  </si>
  <si>
    <t xml:space="preserve">1.07 </t>
  </si>
  <si>
    <t xml:space="preserve">&lt;11.8 </t>
  </si>
  <si>
    <t xml:space="preserve">Bilirubin totale</t>
  </si>
  <si>
    <t xml:space="preserve">0.7 </t>
  </si>
  <si>
    <t xml:space="preserve">0.9 </t>
  </si>
  <si>
    <t xml:space="preserve">21 +</t>
  </si>
  <si>
    <t xml:space="preserve">0.68 </t>
  </si>
  <si>
    <t xml:space="preserve">1.22 +</t>
  </si>
  <si>
    <t xml:space="preserve">0.54 </t>
  </si>
  <si>
    <t xml:space="preserve">1.99 +</t>
  </si>
  <si>
    <t xml:space="preserve">1.34 +</t>
  </si>
  <si>
    <t xml:space="preserve">0.75 </t>
  </si>
  <si>
    <t xml:space="preserve">1.11 </t>
  </si>
  <si>
    <t xml:space="preserve">1.32 +</t>
  </si>
  <si>
    <t xml:space="preserve">0.85 </t>
  </si>
  <si>
    <t xml:space="preserve">51.3 -</t>
  </si>
  <si>
    <t xml:space="preserve">51 +</t>
  </si>
  <si>
    <t xml:space="preserve">49 +</t>
  </si>
  <si>
    <t xml:space="preserve">83 +</t>
  </si>
  <si>
    <t xml:space="preserve">106 +</t>
  </si>
  <si>
    <t xml:space="preserve">122 </t>
  </si>
  <si>
    <t xml:space="preserve">174 +</t>
  </si>
  <si>
    <t xml:space="preserve">109 +</t>
  </si>
  <si>
    <t xml:space="preserve">CK-total</t>
  </si>
  <si>
    <t xml:space="preserve">198 +</t>
  </si>
  <si>
    <t xml:space="preserve">184 +</t>
  </si>
  <si>
    <t xml:space="preserve">268 +</t>
  </si>
  <si>
    <t xml:space="preserve">pankreasspez. Amylase</t>
  </si>
  <si>
    <t xml:space="preserve">93 +</t>
  </si>
  <si>
    <t xml:space="preserve">72 +</t>
  </si>
  <si>
    <t xml:space="preserve">88 +</t>
  </si>
  <si>
    <t xml:space="preserve">151 </t>
  </si>
  <si>
    <t xml:space="preserve">Spezialanalytik</t>
  </si>
  <si>
    <t xml:space="preserve">242 </t>
  </si>
  <si>
    <t xml:space="preserve">0.48 </t>
  </si>
  <si>
    <t xml:space="preserve">1.46 </t>
  </si>
  <si>
    <t xml:space="preserve">0.58 </t>
  </si>
  <si>
    <t xml:space="preserve">1.19 </t>
  </si>
  <si>
    <t xml:space="preserve">2.14 +</t>
  </si>
  <si>
    <t xml:space="preserve">1.27 </t>
  </si>
  <si>
    <t xml:space="preserve">1.65 </t>
  </si>
  <si>
    <t xml:space="preserve">1.86 </t>
  </si>
  <si>
    <t xml:space="preserve">0.591 </t>
  </si>
  <si>
    <t xml:space="preserve">1.166 </t>
  </si>
  <si>
    <t xml:space="preserve">0.584 </t>
  </si>
  <si>
    <t xml:space="preserve">1.150 </t>
  </si>
  <si>
    <t xml:space="preserve">0.679 </t>
  </si>
  <si>
    <t xml:space="preserve">1.714 </t>
  </si>
  <si>
    <t xml:space="preserve">3.100 </t>
  </si>
  <si>
    <t xml:space="preserve">0.703 </t>
  </si>
  <si>
    <t xml:space="preserve">1.360 </t>
  </si>
  <si>
    <t xml:space="preserve">2.030 </t>
  </si>
  <si>
    <t xml:space="preserve">0.971 </t>
  </si>
  <si>
    <t xml:space="preserve">0.798 </t>
  </si>
  <si>
    <t xml:space="preserve">1.841 </t>
  </si>
  <si>
    <t xml:space="preserve">0.764 </t>
  </si>
  <si>
    <t xml:space="preserve">1.185 </t>
  </si>
  <si>
    <t xml:space="preserve">1.871 </t>
  </si>
  <si>
    <t xml:space="preserve">&lt;0.020 -</t>
  </si>
  <si>
    <t xml:space="preserve">2.073 </t>
  </si>
  <si>
    <t xml:space="preserve">0.730 </t>
  </si>
  <si>
    <t xml:space="preserve">35.4 </t>
  </si>
  <si>
    <t xml:space="preserve">42.3 </t>
  </si>
  <si>
    <t xml:space="preserve">474.9 +</t>
  </si>
  <si>
    <t xml:space="preserve">Anti - TG (TAK)</t>
  </si>
  <si>
    <t xml:space="preserve">&lt;15.0 </t>
  </si>
  <si>
    <t xml:space="preserve">112.7 +</t>
  </si>
  <si>
    <t xml:space="preserve">TSH-Rezeptor-AK</t>
  </si>
  <si>
    <t xml:space="preserve">&lt;0,2</t>
  </si>
  <si>
    <t xml:space="preserve">&lt;0.2 </t>
  </si>
  <si>
    <t xml:space="preserve">&lt;1,8</t>
  </si>
  <si>
    <t xml:space="preserve">8.0 </t>
  </si>
  <si>
    <t xml:space="preserve">Nr</t>
  </si>
  <si>
    <t xml:space="preserve">sex</t>
  </si>
  <si>
    <t xml:space="preserve">drug intake</t>
  </si>
  <si>
    <t xml:space="preserve">antihypertensive treatment</t>
  </si>
  <si>
    <t xml:space="preserve">systolic blood pressure</t>
  </si>
  <si>
    <t xml:space="preserve">sexe</t>
  </si>
  <si>
    <t xml:space="preserve">Medication</t>
  </si>
  <si>
    <t xml:space="preserve">systolic bloodpressure</t>
  </si>
  <si>
    <t xml:space="preserve">diastolic bloodpressure</t>
  </si>
  <si>
    <t xml:space="preserve">Puls</t>
  </si>
  <si>
    <t xml:space="preserve">antihypertensive medication</t>
  </si>
  <si>
    <t xml:space="preserve">Nexium</t>
  </si>
  <si>
    <t xml:space="preserve">Enalapril</t>
  </si>
  <si>
    <t xml:space="preserve">L-Thyroxin, Pille, versch, hoöopath Mittel</t>
  </si>
  <si>
    <t xml:space="preserve"> Cortison and Oxycodon</t>
  </si>
  <si>
    <t xml:space="preserve">Valsartan, Remifemin</t>
  </si>
  <si>
    <t xml:space="preserve">Ibuprofen </t>
  </si>
  <si>
    <t xml:space="preserve">Amlodipin, Metoprolol, Ramipril</t>
  </si>
  <si>
    <t xml:space="preserve">L-Thyroxin</t>
  </si>
  <si>
    <t xml:space="preserve">Amitryptilin</t>
  </si>
  <si>
    <t xml:space="preserve">ACE-Hemmer/Ramipril</t>
  </si>
  <si>
    <t xml:space="preserve">BloPress Hexal</t>
  </si>
  <si>
    <t xml:space="preserve">EHEC positive?</t>
  </si>
  <si>
    <t xml:space="preserve">abdominal pain</t>
  </si>
  <si>
    <t xml:space="preserve">diarrhea</t>
  </si>
  <si>
    <t xml:space="preserve">bloody diarrhea</t>
  </si>
  <si>
    <t xml:space="preserve">nausea</t>
  </si>
  <si>
    <t xml:space="preserve">when</t>
  </si>
  <si>
    <t xml:space="preserve">vomiting</t>
  </si>
  <si>
    <t xml:space="preserve">concentration problems since the EHEC infection</t>
  </si>
  <si>
    <t xml:space="preserve">neurologic impairment</t>
  </si>
  <si>
    <t xml:space="preserve">type of neurological impairment</t>
  </si>
  <si>
    <t xml:space="preserve">Pulse</t>
  </si>
  <si>
    <t xml:space="preserve">Valsartan</t>
  </si>
  <si>
    <t xml:space="preserve">in the morning</t>
  </si>
  <si>
    <t xml:space="preserve">in the morgning</t>
  </si>
  <si>
    <t xml:space="preserve">unknown</t>
  </si>
  <si>
    <t xml:space="preserve">Verapamil, Novamin sulfon, Insulin</t>
  </si>
  <si>
    <t xml:space="preserve">visus worsening</t>
  </si>
  <si>
    <t xml:space="preserve">L-thyroxin</t>
  </si>
  <si>
    <t xml:space="preserve">Ramipril</t>
  </si>
  <si>
    <t xml:space="preserve">Candesartan, Nebivolol</t>
  </si>
  <si>
    <t xml:space="preserve">after fatty lunch</t>
  </si>
  <si>
    <t xml:space="preserve">renal impairment</t>
  </si>
  <si>
    <t xml:space="preserve">Nexium, Ramipril</t>
  </si>
  <si>
    <t xml:space="preserve">rarely</t>
  </si>
  <si>
    <t xml:space="preserve">hair loss</t>
  </si>
  <si>
    <t xml:space="preserve">impaired vision</t>
  </si>
  <si>
    <t xml:space="preserve">Amlodipin, Ramipril, Metoprolol</t>
  </si>
  <si>
    <t xml:space="preserve">Enalapril, Nifedipin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[$-409]m/d/yyyy"/>
    <numFmt numFmtId="166" formatCode="0.00"/>
    <numFmt numFmtId="167" formatCode="[$-409]h:mm"/>
    <numFmt numFmtId="168" formatCode="#,##0"/>
    <numFmt numFmtId="169" formatCode="0.0"/>
    <numFmt numFmtId="170" formatCode="[$-409]mmm\-yy"/>
  </numFmts>
  <fonts count="2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8"/>
      <color rgb="FF000000"/>
      <name val="Calibri"/>
      <family val="2"/>
    </font>
    <font>
      <sz val="8"/>
      <name val="Calibri"/>
      <family val="2"/>
    </font>
    <font>
      <sz val="8"/>
      <color rgb="FF000000"/>
      <name val="Arial"/>
      <family val="2"/>
    </font>
    <font>
      <sz val="9"/>
      <color rgb="FF000000"/>
      <name val="Arial"/>
      <family val="2"/>
    </font>
    <font>
      <sz val="9"/>
      <color rgb="FFFFFFFF"/>
      <name val="Arial"/>
      <family val="2"/>
    </font>
    <font>
      <sz val="9"/>
      <color rgb="FFFF0000"/>
      <name val="Arial"/>
      <family val="2"/>
    </font>
    <font>
      <sz val="8"/>
      <color rgb="FFFF0000"/>
      <name val="Arial"/>
      <family val="2"/>
    </font>
    <font>
      <sz val="9"/>
      <color rgb="FF000000"/>
      <name val="Arial"/>
      <family val="0"/>
    </font>
    <font>
      <sz val="9"/>
      <color rgb="FFFFFFFF"/>
      <name val="Arial"/>
      <family val="0"/>
    </font>
    <font>
      <sz val="8"/>
      <color rgb="FF000000"/>
      <name val="Arial"/>
      <family val="0"/>
    </font>
    <font>
      <sz val="12"/>
      <color rgb="FF000000"/>
      <name val="Calibri"/>
      <family val="2"/>
    </font>
    <font>
      <b val="true"/>
      <sz val="12"/>
      <color rgb="FF000000"/>
      <name val="Calibri"/>
      <family val="2"/>
    </font>
    <font>
      <sz val="12"/>
      <name val="Calibri"/>
      <family val="2"/>
    </font>
    <font>
      <sz val="12"/>
      <color rgb="FF000000"/>
      <name val="Arial"/>
      <family val="2"/>
    </font>
    <font>
      <b val="true"/>
      <sz val="11"/>
      <color rgb="FF000000"/>
      <name val="Calibri"/>
      <family val="2"/>
    </font>
    <font>
      <b val="true"/>
      <sz val="8"/>
      <color rgb="FF000000"/>
      <name val="Arial"/>
      <family val="2"/>
    </font>
    <font>
      <b val="true"/>
      <sz val="9"/>
      <color rgb="FF000000"/>
      <name val="Arial"/>
      <family val="2"/>
    </font>
    <font>
      <sz val="11"/>
      <color rgb="FF000000"/>
      <name val="Calibri"/>
      <family val="0"/>
    </font>
  </fonts>
  <fills count="18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FFFFFF"/>
        <bgColor rgb="FFFFFFCC"/>
      </patternFill>
    </fill>
    <fill>
      <patternFill patternType="solid">
        <fgColor rgb="FF0000FF"/>
        <bgColor rgb="FF0000FF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 style="thin"/>
      <bottom/>
      <diagonal/>
    </border>
  </borders>
  <cellStyleXfs count="4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1" applyFont="true" applyBorder="true" applyAlignment="true" applyProtection="true">
      <alignment horizontal="right" vertical="center" textRotation="0" wrapText="false" indent="0" shrinkToFit="false"/>
      <protection locked="true" hidden="false"/>
    </xf>
  </cellStyleXfs>
  <cellXfs count="9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16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16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7" fillId="16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7" fillId="16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6" fillId="16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38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5" fillId="16" borderId="1" xfId="39" applyFont="false" applyBorder="false" applyAlignment="false" applyProtection="false">
      <alignment horizontal="right" vertical="center" textRotation="0" wrapText="false" indent="0" shrinkToFit="false"/>
      <protection locked="true" hidden="false"/>
    </xf>
    <xf numFmtId="164" fontId="5" fillId="16" borderId="1" xfId="39" applyFont="false" applyBorder="false" applyAlignment="false" applyProtection="false">
      <alignment horizontal="right" vertical="center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5" fillId="16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5" fillId="16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7" fillId="16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7" fillId="16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16" borderId="1" xfId="39" applyFont="false" applyBorder="false" applyAlignment="false" applyProtection="false">
      <alignment horizontal="right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38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38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16" borderId="1" xfId="38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17" borderId="2" xfId="38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1" xfId="38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16" borderId="2" xfId="38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16" borderId="1" xfId="38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8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38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16" borderId="1" xfId="38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9" fillId="17" borderId="2" xfId="38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9" fillId="0" borderId="3" xfId="38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9" fontId="7" fillId="16" borderId="1" xfId="38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9" fontId="11" fillId="16" borderId="1" xfId="38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9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9" fontId="9" fillId="17" borderId="2" xfId="38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9" fontId="0" fillId="0" borderId="0" xfId="38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9" fontId="0" fillId="16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9" fontId="9" fillId="17" borderId="4" xfId="38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9" fontId="9" fillId="17" borderId="3" xfId="38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9" fontId="0" fillId="16" borderId="0" xfId="38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38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16" borderId="1" xfId="38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9" fontId="9" fillId="17" borderId="2" xfId="38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9" fontId="0" fillId="0" borderId="0" xfId="38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7" fillId="16" borderId="1" xfId="38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9" fontId="11" fillId="16" borderId="1" xfId="38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16" borderId="1" xfId="38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9" fontId="7" fillId="16" borderId="0" xfId="38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3" xfId="38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38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17" borderId="5" xfId="38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4" fillId="16" borderId="1" xfId="38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1" fillId="16" borderId="1" xfId="38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38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3" xfId="38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16" borderId="6" xfId="38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5" fillId="16" borderId="7" xfId="39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15" fillId="16" borderId="7" xfId="39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15" fillId="16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6" fillId="16" borderId="7" xfId="39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5" fillId="16" borderId="8" xfId="39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15" fillId="0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7" fillId="0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5" fillId="16" borderId="7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18" fillId="16" borderId="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15" fillId="16" borderId="7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17" fillId="16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38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16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16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16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9" fillId="16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8" fillId="0" borderId="1" xfId="38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16" borderId="1" xfId="38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38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38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0" xfId="38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16" borderId="0" xfId="38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2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kzent1" xfId="20"/>
    <cellStyle name="20% - Akzent2" xfId="21"/>
    <cellStyle name="20% - Akzent3" xfId="22"/>
    <cellStyle name="20% - Akzent4" xfId="23"/>
    <cellStyle name="20% - Akzent5" xfId="24"/>
    <cellStyle name="20% - Akzent6" xfId="25"/>
    <cellStyle name="40% - Akzent1" xfId="26"/>
    <cellStyle name="40% - Akzent2" xfId="27"/>
    <cellStyle name="40% - Akzent3" xfId="28"/>
    <cellStyle name="40% - Akzent4" xfId="29"/>
    <cellStyle name="40% - Akzent5" xfId="30"/>
    <cellStyle name="40% - Akzent6" xfId="31"/>
    <cellStyle name="60% - Akzent1" xfId="32"/>
    <cellStyle name="60% - Akzent2" xfId="33"/>
    <cellStyle name="60% - Akzent3" xfId="34"/>
    <cellStyle name="60% - Akzent4" xfId="35"/>
    <cellStyle name="60% - Akzent5" xfId="36"/>
    <cellStyle name="60% - Akzent6" xfId="37"/>
    <cellStyle name="Standard_Tabelle1" xfId="38"/>
    <cellStyle name="Stil 1" xfId="39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V58"/>
  <sheetViews>
    <sheetView showFormulas="false" showGridLines="true" showRowColHeaders="true" showZeros="true" rightToLeft="false" tabSelected="false" showOutlineSymbols="true" defaultGridColor="true" view="normal" topLeftCell="A40" colorId="64" zoomScale="125" zoomScaleNormal="125" zoomScalePageLayoutView="100" workbookViewId="0">
      <selection pane="topLeft" activeCell="A1" activeCellId="0" sqref="A1:AU2"/>
    </sheetView>
  </sheetViews>
  <sheetFormatPr defaultColWidth="10.96484375" defaultRowHeight="15" zeroHeight="false" outlineLevelRow="0" outlineLevelCol="0"/>
  <sheetData>
    <row r="2" customFormat="false" ht="15" hidden="false" customHeight="false" outlineLevel="0" collapsed="false">
      <c r="A2" s="1"/>
      <c r="B2" s="2"/>
      <c r="C2" s="1"/>
      <c r="D2" s="3"/>
      <c r="E2" s="4"/>
      <c r="F2" s="4"/>
      <c r="G2" s="4"/>
      <c r="H2" s="3"/>
      <c r="I2" s="4"/>
      <c r="J2" s="5"/>
      <c r="K2" s="4"/>
      <c r="L2" s="2"/>
      <c r="M2" s="4"/>
      <c r="N2" s="4"/>
      <c r="O2" s="4"/>
      <c r="P2" s="4"/>
      <c r="Q2" s="4"/>
      <c r="R2" s="2"/>
      <c r="S2" s="4"/>
      <c r="T2" s="4"/>
      <c r="U2" s="4"/>
      <c r="V2" s="4"/>
      <c r="W2" s="4"/>
      <c r="X2" s="4"/>
      <c r="Y2" s="4"/>
      <c r="Z2" s="3"/>
      <c r="AA2" s="1"/>
      <c r="AB2" s="4"/>
      <c r="AC2" s="4"/>
      <c r="AD2" s="4"/>
      <c r="AE2" s="6"/>
      <c r="AF2" s="4"/>
      <c r="AG2" s="4"/>
      <c r="AH2" s="4"/>
      <c r="AI2" s="4"/>
      <c r="AJ2" s="1"/>
      <c r="AK2" s="4"/>
      <c r="AL2" s="4"/>
      <c r="AM2" s="4"/>
      <c r="AN2" s="2"/>
      <c r="AO2" s="4"/>
      <c r="AP2" s="4"/>
      <c r="AQ2" s="4"/>
      <c r="AR2" s="4"/>
      <c r="AS2" s="7"/>
      <c r="AT2" s="4"/>
      <c r="AU2" s="4"/>
    </row>
    <row r="3" customFormat="false" ht="15" hidden="false" customHeight="false" outlineLevel="0" collapsed="false">
      <c r="A3" s="8" t="s">
        <v>0</v>
      </c>
      <c r="B3" s="9" t="n">
        <v>1</v>
      </c>
      <c r="C3" s="9" t="n">
        <v>2</v>
      </c>
      <c r="D3" s="9" t="n">
        <v>5</v>
      </c>
      <c r="E3" s="9" t="n">
        <v>6</v>
      </c>
      <c r="F3" s="9" t="n">
        <v>7</v>
      </c>
      <c r="G3" s="9" t="n">
        <v>8</v>
      </c>
      <c r="H3" s="9" t="n">
        <v>11</v>
      </c>
      <c r="I3" s="9" t="n">
        <v>12</v>
      </c>
      <c r="J3" s="9" t="n">
        <v>13</v>
      </c>
      <c r="K3" s="9" t="n">
        <v>14</v>
      </c>
      <c r="L3" s="9" t="n">
        <v>15</v>
      </c>
      <c r="M3" s="9" t="n">
        <v>16</v>
      </c>
      <c r="N3" s="9" t="n">
        <v>17</v>
      </c>
      <c r="O3" s="9" t="n">
        <v>18</v>
      </c>
      <c r="P3" s="9" t="n">
        <v>20</v>
      </c>
      <c r="Q3" s="9" t="n">
        <v>22</v>
      </c>
      <c r="R3" s="9" t="n">
        <v>23</v>
      </c>
      <c r="S3" s="9" t="n">
        <v>25</v>
      </c>
      <c r="T3" s="9" t="n">
        <v>27</v>
      </c>
      <c r="U3" s="9" t="n">
        <v>28</v>
      </c>
      <c r="V3" s="9" t="n">
        <v>29</v>
      </c>
      <c r="W3" s="9" t="n">
        <v>30</v>
      </c>
      <c r="X3" s="9" t="n">
        <v>31</v>
      </c>
      <c r="Y3" s="9" t="n">
        <v>32</v>
      </c>
      <c r="Z3" s="9" t="n">
        <v>33</v>
      </c>
      <c r="AA3" s="9" t="n">
        <v>34</v>
      </c>
      <c r="AB3" s="9" t="n">
        <v>35</v>
      </c>
      <c r="AC3" s="9" t="n">
        <v>37</v>
      </c>
      <c r="AD3" s="9" t="n">
        <v>38</v>
      </c>
      <c r="AE3" s="9" t="n">
        <v>41</v>
      </c>
      <c r="AF3" s="9" t="n">
        <v>42</v>
      </c>
      <c r="AG3" s="9" t="n">
        <v>43</v>
      </c>
      <c r="AH3" s="9" t="n">
        <v>44</v>
      </c>
      <c r="AI3" s="9" t="n">
        <v>45</v>
      </c>
      <c r="AJ3" s="9" t="n">
        <v>46</v>
      </c>
      <c r="AK3" s="9" t="n">
        <v>47</v>
      </c>
      <c r="AL3" s="9" t="n">
        <v>48</v>
      </c>
      <c r="AM3" s="9" t="n">
        <v>50</v>
      </c>
      <c r="AN3" s="10" t="n">
        <v>51</v>
      </c>
      <c r="AO3" s="10" t="n">
        <v>53</v>
      </c>
      <c r="AP3" s="10" t="n">
        <v>54</v>
      </c>
      <c r="AQ3" s="10" t="n">
        <v>55</v>
      </c>
      <c r="AR3" s="10" t="n">
        <v>57</v>
      </c>
      <c r="AS3" s="10" t="n">
        <v>58</v>
      </c>
      <c r="AT3" s="10" t="n">
        <v>60</v>
      </c>
      <c r="AU3" s="10" t="n">
        <v>63</v>
      </c>
      <c r="AV3" s="10"/>
    </row>
    <row r="4" customFormat="false" ht="15" hidden="false" customHeight="false" outlineLevel="0" collapsed="false">
      <c r="A4" s="1"/>
      <c r="B4" s="11"/>
      <c r="C4" s="12"/>
      <c r="D4" s="13"/>
      <c r="E4" s="14"/>
      <c r="F4" s="14"/>
      <c r="G4" s="14"/>
      <c r="H4" s="13"/>
      <c r="I4" s="14"/>
      <c r="J4" s="15"/>
      <c r="K4" s="14"/>
      <c r="L4" s="11"/>
      <c r="M4" s="14"/>
      <c r="N4" s="14"/>
      <c r="O4" s="14"/>
      <c r="P4" s="14"/>
      <c r="Q4" s="14"/>
      <c r="R4" s="11"/>
      <c r="S4" s="14"/>
      <c r="T4" s="14"/>
      <c r="U4" s="14"/>
      <c r="V4" s="14"/>
      <c r="W4" s="14"/>
      <c r="X4" s="14"/>
      <c r="Y4" s="14"/>
      <c r="Z4" s="13"/>
      <c r="AA4" s="12"/>
      <c r="AB4" s="14"/>
      <c r="AC4" s="14"/>
      <c r="AD4" s="14"/>
      <c r="AE4" s="16"/>
      <c r="AF4" s="14"/>
      <c r="AG4" s="14"/>
      <c r="AH4" s="14"/>
      <c r="AI4" s="14"/>
      <c r="AJ4" s="12"/>
      <c r="AK4" s="14"/>
      <c r="AL4" s="14"/>
      <c r="AM4" s="14"/>
      <c r="AN4" s="2"/>
      <c r="AO4" s="4"/>
      <c r="AP4" s="4"/>
      <c r="AQ4" s="4"/>
      <c r="AR4" s="4"/>
      <c r="AS4" s="7"/>
      <c r="AT4" s="4"/>
      <c r="AU4" s="4"/>
    </row>
    <row r="5" customFormat="false" ht="15" hidden="false" customHeight="false" outlineLevel="0" collapsed="false">
      <c r="A5" s="10" t="s">
        <v>1</v>
      </c>
      <c r="B5" s="9" t="n">
        <v>5.4</v>
      </c>
      <c r="C5" s="9" t="n">
        <v>0.3</v>
      </c>
      <c r="D5" s="9" t="n">
        <v>2</v>
      </c>
      <c r="E5" s="9" t="n">
        <v>0.3</v>
      </c>
      <c r="F5" s="9" t="n">
        <v>1.6</v>
      </c>
      <c r="G5" s="9" t="n">
        <v>0.4</v>
      </c>
      <c r="H5" s="9" t="n">
        <v>1.7</v>
      </c>
      <c r="I5" s="9" t="n">
        <v>2.3</v>
      </c>
      <c r="J5" s="9" t="n">
        <v>4.4</v>
      </c>
      <c r="K5" s="9" t="n">
        <v>2</v>
      </c>
      <c r="L5" s="9" t="n">
        <v>3.3</v>
      </c>
      <c r="M5" s="9" t="n">
        <v>0.2</v>
      </c>
      <c r="N5" s="9" t="n">
        <v>1.9</v>
      </c>
      <c r="O5" s="9" t="n">
        <v>0.7</v>
      </c>
      <c r="P5" s="9" t="n">
        <v>0.7</v>
      </c>
      <c r="Q5" s="9" t="n">
        <v>0.9</v>
      </c>
      <c r="R5" s="9" t="n">
        <v>0.3</v>
      </c>
      <c r="S5" s="9" t="n">
        <v>0.3</v>
      </c>
      <c r="T5" s="9" t="n">
        <v>0.7</v>
      </c>
      <c r="U5" s="9" t="n">
        <v>0.3</v>
      </c>
      <c r="V5" s="9" t="n">
        <v>0.2</v>
      </c>
      <c r="W5" s="9" t="n">
        <v>1</v>
      </c>
      <c r="X5" s="9" t="n">
        <v>4.1</v>
      </c>
      <c r="Y5" s="9" t="n">
        <v>3.9</v>
      </c>
      <c r="Z5" s="9" t="n">
        <v>1.7</v>
      </c>
      <c r="AA5" s="9" t="n">
        <v>1.5</v>
      </c>
      <c r="AB5" s="9" t="n">
        <v>0.2</v>
      </c>
      <c r="AC5" s="9" t="n">
        <v>1.2</v>
      </c>
      <c r="AD5" s="9" t="n">
        <v>3.9</v>
      </c>
      <c r="AE5" s="9" t="n">
        <v>5</v>
      </c>
      <c r="AF5" s="9" t="n">
        <v>3.5</v>
      </c>
      <c r="AG5" s="9" t="n">
        <v>5.6</v>
      </c>
      <c r="AH5" s="9" t="n">
        <v>0.5</v>
      </c>
      <c r="AI5" s="9" t="n">
        <v>0.2</v>
      </c>
      <c r="AJ5" s="9" t="n">
        <v>1.2</v>
      </c>
      <c r="AK5" s="9" t="n">
        <v>3.8</v>
      </c>
      <c r="AL5" s="9" t="n">
        <v>0.2</v>
      </c>
      <c r="AM5" s="9" t="n">
        <v>0.6</v>
      </c>
      <c r="AN5" s="10" t="n">
        <v>2</v>
      </c>
      <c r="AO5" s="10" t="n">
        <v>4.3</v>
      </c>
      <c r="AP5" s="10" t="n">
        <v>0.2</v>
      </c>
      <c r="AQ5" s="10" t="n">
        <v>0.5</v>
      </c>
      <c r="AR5" s="10" t="n">
        <v>0.2</v>
      </c>
      <c r="AS5" s="10" t="n">
        <v>7.1</v>
      </c>
      <c r="AT5" s="10" t="n">
        <v>0.4</v>
      </c>
      <c r="AU5" s="10" t="n">
        <v>0.6</v>
      </c>
    </row>
    <row r="6" customFormat="false" ht="15" hidden="false" customHeight="false" outlineLevel="0" collapsed="false">
      <c r="A6" s="10" t="s">
        <v>2</v>
      </c>
      <c r="B6" s="9" t="n">
        <v>0.7</v>
      </c>
      <c r="C6" s="9" t="n">
        <v>0.9</v>
      </c>
      <c r="D6" s="9" t="n">
        <v>0.7</v>
      </c>
      <c r="E6" s="9" t="n">
        <v>1</v>
      </c>
      <c r="F6" s="9" t="n">
        <v>0.7</v>
      </c>
      <c r="G6" s="9" t="n">
        <v>0.8</v>
      </c>
      <c r="H6" s="9" t="n">
        <v>1</v>
      </c>
      <c r="I6" s="9" t="n">
        <v>0.7</v>
      </c>
      <c r="J6" s="9" t="n">
        <v>1.1</v>
      </c>
      <c r="K6" s="9" t="n">
        <v>0.9</v>
      </c>
      <c r="L6" s="9" t="n">
        <v>0.7</v>
      </c>
      <c r="M6" s="9" t="n">
        <v>0.8</v>
      </c>
      <c r="N6" s="9" t="n">
        <v>2.2</v>
      </c>
      <c r="O6" s="9" t="n">
        <v>1</v>
      </c>
      <c r="P6" s="9" t="n">
        <v>1</v>
      </c>
      <c r="Q6" s="9" t="n">
        <v>0.7</v>
      </c>
      <c r="R6" s="9" t="n">
        <v>1</v>
      </c>
      <c r="S6" s="9" t="n">
        <v>1.3</v>
      </c>
      <c r="T6" s="9" t="n">
        <v>0.8</v>
      </c>
      <c r="U6" s="9" t="n">
        <v>0.7</v>
      </c>
      <c r="V6" s="9" t="n">
        <v>0.8</v>
      </c>
      <c r="W6" s="9" t="n">
        <v>1.1</v>
      </c>
      <c r="X6" s="9" t="n">
        <v>0.7</v>
      </c>
      <c r="Y6" s="9" t="n">
        <v>1</v>
      </c>
      <c r="Z6" s="9" t="n">
        <v>1.2</v>
      </c>
      <c r="AA6" s="9" t="n">
        <v>0.8</v>
      </c>
      <c r="AB6" s="9" t="n">
        <v>0.8</v>
      </c>
      <c r="AC6" s="9" t="n">
        <v>0.8</v>
      </c>
      <c r="AD6" s="9" t="n">
        <v>0.7</v>
      </c>
      <c r="AE6" s="9" t="n">
        <v>0.7</v>
      </c>
      <c r="AF6" s="9" t="n">
        <v>0.8</v>
      </c>
      <c r="AG6" s="9" t="n">
        <v>3.6</v>
      </c>
      <c r="AH6" s="9" t="n">
        <v>0.7</v>
      </c>
      <c r="AI6" s="9" t="n">
        <v>1.3</v>
      </c>
      <c r="AJ6" s="9" t="n">
        <v>0.9</v>
      </c>
      <c r="AK6" s="9" t="n">
        <v>0.9</v>
      </c>
      <c r="AL6" s="9" t="n">
        <v>1.1</v>
      </c>
      <c r="AM6" s="9" t="n">
        <v>1.1</v>
      </c>
      <c r="AN6" s="10" t="n">
        <v>0.9</v>
      </c>
      <c r="AO6" s="10" t="n">
        <v>0.8</v>
      </c>
      <c r="AP6" s="10" t="n">
        <v>1.5</v>
      </c>
      <c r="AQ6" s="10" t="n">
        <v>2.2</v>
      </c>
      <c r="AR6" s="10" t="n">
        <v>0.8</v>
      </c>
      <c r="AS6" s="10" t="n">
        <v>0.8</v>
      </c>
      <c r="AT6" s="10" t="n">
        <v>0.9</v>
      </c>
      <c r="AU6" s="10" t="n">
        <v>1</v>
      </c>
    </row>
    <row r="7" customFormat="false" ht="15" hidden="false" customHeight="false" outlineLevel="0" collapsed="false">
      <c r="A7" s="10" t="s">
        <v>3</v>
      </c>
      <c r="B7" s="9" t="n">
        <f aca="false">IF(B6&gt;1.19,1,0)</f>
        <v>0</v>
      </c>
      <c r="C7" s="9" t="n">
        <f aca="false">IF(C6&gt;1.19,1,0)</f>
        <v>0</v>
      </c>
      <c r="D7" s="9" t="n">
        <f aca="false">IF(D6&gt;1.19,1,0)</f>
        <v>0</v>
      </c>
      <c r="E7" s="9" t="n">
        <f aca="false">IF(E6&gt;1.19,1,0)</f>
        <v>0</v>
      </c>
      <c r="F7" s="9" t="n">
        <f aca="false">IF(F6&gt;1.19,1,0)</f>
        <v>0</v>
      </c>
      <c r="G7" s="9" t="n">
        <f aca="false">IF(G6&gt;1.19,1,0)</f>
        <v>0</v>
      </c>
      <c r="H7" s="9" t="n">
        <f aca="false">IF(H6&gt;1.19,1,0)</f>
        <v>0</v>
      </c>
      <c r="I7" s="9" t="n">
        <f aca="false">IF(I6&gt;1.19,1,0)</f>
        <v>0</v>
      </c>
      <c r="J7" s="9" t="n">
        <f aca="false">IF(J6&gt;1.19,1,0)</f>
        <v>0</v>
      </c>
      <c r="K7" s="9" t="n">
        <f aca="false">IF(K6&gt;1.19,1,0)</f>
        <v>0</v>
      </c>
      <c r="L7" s="9" t="n">
        <f aca="false">IF(L6&gt;1.19,1,0)</f>
        <v>0</v>
      </c>
      <c r="M7" s="9" t="n">
        <f aca="false">IF(M6&gt;1.19,1,0)</f>
        <v>0</v>
      </c>
      <c r="N7" s="9" t="n">
        <f aca="false">IF(N6&gt;1.19,1,0)</f>
        <v>1</v>
      </c>
      <c r="O7" s="9" t="n">
        <f aca="false">IF(O6&gt;1.19,1,0)</f>
        <v>0</v>
      </c>
      <c r="P7" s="9" t="n">
        <f aca="false">IF(P6&gt;1.19,1,0)</f>
        <v>0</v>
      </c>
      <c r="Q7" s="9" t="n">
        <f aca="false">IF(Q6&gt;1.19,1,0)</f>
        <v>0</v>
      </c>
      <c r="R7" s="9" t="n">
        <f aca="false">IF(R6&gt;1.19,1,0)</f>
        <v>0</v>
      </c>
      <c r="S7" s="9" t="n">
        <f aca="false">IF(S6&gt;1.19,1,0)</f>
        <v>1</v>
      </c>
      <c r="T7" s="9" t="n">
        <f aca="false">IF(T6&gt;1.19,1,0)</f>
        <v>0</v>
      </c>
      <c r="U7" s="9" t="n">
        <f aca="false">IF(U6&gt;1.19,1,0)</f>
        <v>0</v>
      </c>
      <c r="V7" s="9" t="n">
        <f aca="false">IF(V6&gt;1.19,1,0)</f>
        <v>0</v>
      </c>
      <c r="W7" s="9" t="n">
        <f aca="false">IF(W6&gt;1.19,1,0)</f>
        <v>0</v>
      </c>
      <c r="X7" s="9" t="n">
        <f aca="false">IF(X6&gt;1.19,1,0)</f>
        <v>0</v>
      </c>
      <c r="Y7" s="9" t="n">
        <f aca="false">IF(Y6&gt;1.19,1,0)</f>
        <v>0</v>
      </c>
      <c r="Z7" s="9" t="n">
        <f aca="false">IF(Z6&gt;1.19,1,0)</f>
        <v>1</v>
      </c>
      <c r="AA7" s="9" t="n">
        <f aca="false">IF(AA6&gt;1.19,1,0)</f>
        <v>0</v>
      </c>
      <c r="AB7" s="9" t="n">
        <f aca="false">IF(AB6&gt;1.19,1,0)</f>
        <v>0</v>
      </c>
      <c r="AC7" s="9" t="n">
        <f aca="false">IF(AC6&gt;1.19,1,0)</f>
        <v>0</v>
      </c>
      <c r="AD7" s="9" t="n">
        <f aca="false">IF(AD6&gt;1.19,1,0)</f>
        <v>0</v>
      </c>
      <c r="AE7" s="9" t="n">
        <f aca="false">IF(AE6&gt;1.19,1,0)</f>
        <v>0</v>
      </c>
      <c r="AF7" s="9" t="n">
        <f aca="false">IF(AF6&gt;1.19,1,0)</f>
        <v>0</v>
      </c>
      <c r="AG7" s="9" t="n">
        <f aca="false">IF(AG6&gt;1.19,1,0)</f>
        <v>1</v>
      </c>
      <c r="AH7" s="9" t="n">
        <f aca="false">IF(AH6&gt;1.19,1,0)</f>
        <v>0</v>
      </c>
      <c r="AI7" s="9" t="n">
        <f aca="false">IF(AI6&gt;1.19,1,0)</f>
        <v>1</v>
      </c>
      <c r="AJ7" s="9" t="n">
        <f aca="false">IF(AJ6&gt;1.19,1,0)</f>
        <v>0</v>
      </c>
      <c r="AK7" s="9" t="n">
        <f aca="false">IF(AK6&gt;1.19,1,0)</f>
        <v>0</v>
      </c>
      <c r="AL7" s="9" t="n">
        <f aca="false">IF(AL6&gt;1.19,1,0)</f>
        <v>0</v>
      </c>
      <c r="AM7" s="9" t="n">
        <f aca="false">IF(AM6&gt;1.19,1,0)</f>
        <v>0</v>
      </c>
      <c r="AN7" s="10" t="n">
        <f aca="false">IF(AN6&gt;1.19,1,0)</f>
        <v>0</v>
      </c>
      <c r="AO7" s="10" t="n">
        <f aca="false">IF(AO6&gt;1.19,1,0)</f>
        <v>0</v>
      </c>
      <c r="AP7" s="10" t="n">
        <f aca="false">IF(AP6&gt;1.19,1,0)</f>
        <v>1</v>
      </c>
      <c r="AQ7" s="10" t="n">
        <f aca="false">IF(AQ6&gt;1.19,1,0)</f>
        <v>1</v>
      </c>
      <c r="AR7" s="10" t="n">
        <f aca="false">IF(AR6&gt;1.19,1,0)</f>
        <v>0</v>
      </c>
      <c r="AS7" s="10" t="n">
        <f aca="false">IF(AS6&gt;1.19,1,0)</f>
        <v>0</v>
      </c>
      <c r="AT7" s="10" t="n">
        <f aca="false">IF(AT6&gt;1.19,1,0)</f>
        <v>0</v>
      </c>
      <c r="AU7" s="10" t="n">
        <f aca="false">IF(AU6&gt;1.19,1,0)</f>
        <v>0</v>
      </c>
    </row>
    <row r="8" customFormat="false" ht="15" hidden="false" customHeight="false" outlineLevel="0" collapsed="false">
      <c r="A8" s="10" t="s">
        <v>4</v>
      </c>
      <c r="B8" s="9" t="n">
        <v>90</v>
      </c>
      <c r="C8" s="9" t="n">
        <v>90</v>
      </c>
      <c r="D8" s="9" t="n">
        <v>89</v>
      </c>
      <c r="E8" s="9" t="s">
        <v>5</v>
      </c>
      <c r="F8" s="9" t="n">
        <v>90</v>
      </c>
      <c r="G8" s="9" t="n">
        <v>90</v>
      </c>
      <c r="H8" s="9" t="n">
        <v>54</v>
      </c>
      <c r="I8" s="9" t="n">
        <v>90</v>
      </c>
      <c r="J8" s="9" t="s">
        <v>6</v>
      </c>
      <c r="K8" s="9" t="n">
        <v>90</v>
      </c>
      <c r="L8" s="9" t="n">
        <v>29</v>
      </c>
      <c r="M8" s="9" t="s">
        <v>7</v>
      </c>
      <c r="N8" s="9" t="n">
        <v>24</v>
      </c>
      <c r="O8" s="9" t="s">
        <v>8</v>
      </c>
      <c r="P8" s="9" t="s">
        <v>9</v>
      </c>
      <c r="Q8" s="9" t="s">
        <v>7</v>
      </c>
      <c r="R8" s="9"/>
      <c r="S8" s="9" t="n">
        <v>44</v>
      </c>
      <c r="T8" s="9" t="s">
        <v>5</v>
      </c>
      <c r="U8" s="9" t="s">
        <v>10</v>
      </c>
      <c r="V8" s="9" t="s">
        <v>11</v>
      </c>
      <c r="W8" s="9" t="n">
        <v>56</v>
      </c>
      <c r="X8" s="9" t="s">
        <v>12</v>
      </c>
      <c r="Y8" s="9" t="s">
        <v>13</v>
      </c>
      <c r="Z8" s="9" t="s">
        <v>8</v>
      </c>
      <c r="AA8" s="9" t="s">
        <v>14</v>
      </c>
      <c r="AB8" s="9" t="n">
        <v>90</v>
      </c>
      <c r="AC8" s="9" t="n">
        <v>90</v>
      </c>
      <c r="AD8" s="9" t="n">
        <v>90</v>
      </c>
      <c r="AE8" s="9" t="n">
        <v>90</v>
      </c>
      <c r="AF8" s="9" t="s">
        <v>5</v>
      </c>
      <c r="AG8" s="9" t="n">
        <v>15</v>
      </c>
      <c r="AH8" s="9" t="n">
        <v>90</v>
      </c>
      <c r="AI8" s="9" t="s">
        <v>15</v>
      </c>
      <c r="AJ8" s="9" t="n">
        <v>90</v>
      </c>
      <c r="AK8" s="9" t="n">
        <v>59</v>
      </c>
      <c r="AL8" s="9" t="s">
        <v>12</v>
      </c>
      <c r="AM8" s="9" t="s">
        <v>16</v>
      </c>
      <c r="AN8" s="10" t="s">
        <v>6</v>
      </c>
      <c r="AO8" s="10" t="n">
        <v>90</v>
      </c>
      <c r="AP8" s="10" t="n">
        <v>58</v>
      </c>
      <c r="AQ8" s="10" t="n">
        <v>35</v>
      </c>
      <c r="AR8" s="10" t="s">
        <v>17</v>
      </c>
      <c r="AS8" s="10" t="n">
        <v>90</v>
      </c>
      <c r="AT8" s="10" t="n">
        <v>90</v>
      </c>
      <c r="AU8" s="10" t="s">
        <v>7</v>
      </c>
    </row>
    <row r="9" customFormat="false" ht="15" hidden="false" customHeight="false" outlineLevel="0" collapsed="false">
      <c r="A9" s="10" t="s">
        <v>18</v>
      </c>
      <c r="B9" s="9" t="s">
        <v>19</v>
      </c>
      <c r="C9" s="9" t="s">
        <v>20</v>
      </c>
      <c r="D9" s="9" t="s">
        <v>21</v>
      </c>
      <c r="E9" s="9" t="s">
        <v>22</v>
      </c>
      <c r="F9" s="9" t="s">
        <v>23</v>
      </c>
      <c r="G9" s="9" t="s">
        <v>24</v>
      </c>
      <c r="H9" s="9" t="n">
        <v>64</v>
      </c>
      <c r="I9" s="9" t="s">
        <v>20</v>
      </c>
      <c r="J9" s="9" t="s">
        <v>25</v>
      </c>
      <c r="K9" s="9" t="s">
        <v>26</v>
      </c>
      <c r="L9" s="9" t="n">
        <v>90</v>
      </c>
      <c r="M9" s="9" t="s">
        <v>27</v>
      </c>
      <c r="N9" s="9" t="n">
        <v>69</v>
      </c>
      <c r="O9" s="9" t="s">
        <v>28</v>
      </c>
      <c r="P9" s="9" t="s">
        <v>29</v>
      </c>
      <c r="Q9" s="9" t="s">
        <v>26</v>
      </c>
      <c r="R9" s="9" t="n">
        <v>36</v>
      </c>
      <c r="S9" s="9" t="n">
        <v>40</v>
      </c>
      <c r="T9" s="9" t="n">
        <v>44</v>
      </c>
      <c r="U9" s="9" t="s">
        <v>19</v>
      </c>
      <c r="V9" s="9" t="s">
        <v>30</v>
      </c>
      <c r="W9" s="9" t="s">
        <v>31</v>
      </c>
      <c r="X9" s="9" t="s">
        <v>29</v>
      </c>
      <c r="Y9" s="9" t="n">
        <v>41</v>
      </c>
      <c r="Z9" s="9" t="s">
        <v>32</v>
      </c>
      <c r="AA9" s="9" t="s">
        <v>33</v>
      </c>
      <c r="AB9" s="9" t="n">
        <v>17</v>
      </c>
      <c r="AC9" s="9" t="s">
        <v>23</v>
      </c>
      <c r="AD9" s="9" t="s">
        <v>34</v>
      </c>
      <c r="AE9" s="9" t="s">
        <v>34</v>
      </c>
      <c r="AF9" s="9" t="s">
        <v>22</v>
      </c>
      <c r="AG9" s="9" t="n">
        <v>43</v>
      </c>
      <c r="AH9" s="9" t="s">
        <v>34</v>
      </c>
      <c r="AI9" s="9" t="s">
        <v>35</v>
      </c>
      <c r="AJ9" s="9" t="s">
        <v>21</v>
      </c>
      <c r="AK9" s="9" t="s">
        <v>36</v>
      </c>
      <c r="AL9" s="9" t="s">
        <v>21</v>
      </c>
      <c r="AM9" s="9" t="s">
        <v>21</v>
      </c>
      <c r="AN9" s="10" t="s">
        <v>23</v>
      </c>
      <c r="AO9" s="10" t="s">
        <v>23</v>
      </c>
      <c r="AP9" s="10" t="n">
        <v>56</v>
      </c>
      <c r="AQ9" s="10" t="n">
        <v>61</v>
      </c>
      <c r="AR9" s="10" t="s">
        <v>30</v>
      </c>
      <c r="AS9" s="10" t="s">
        <v>23</v>
      </c>
      <c r="AT9" s="10" t="s">
        <v>37</v>
      </c>
      <c r="AU9" s="10" t="s">
        <v>29</v>
      </c>
    </row>
    <row r="10" customFormat="false" ht="15" hidden="false" customHeight="false" outlineLevel="0" collapsed="false">
      <c r="A10" s="10" t="s">
        <v>38</v>
      </c>
      <c r="B10" s="9" t="s">
        <v>39</v>
      </c>
      <c r="C10" s="9" t="s">
        <v>40</v>
      </c>
      <c r="D10" s="9" t="s">
        <v>41</v>
      </c>
      <c r="E10" s="9" t="s">
        <v>40</v>
      </c>
      <c r="F10" s="9" t="s">
        <v>39</v>
      </c>
      <c r="G10" s="9" t="s">
        <v>41</v>
      </c>
      <c r="H10" s="9" t="s">
        <v>42</v>
      </c>
      <c r="I10" s="9" t="s">
        <v>41</v>
      </c>
      <c r="J10" s="9" t="s">
        <v>42</v>
      </c>
      <c r="K10" s="9" t="s">
        <v>43</v>
      </c>
      <c r="L10" s="9" t="n">
        <v>140</v>
      </c>
      <c r="M10" s="9" t="s">
        <v>40</v>
      </c>
      <c r="N10" s="9" t="s">
        <v>43</v>
      </c>
      <c r="O10" s="9" t="s">
        <v>40</v>
      </c>
      <c r="P10" s="9" t="s">
        <v>42</v>
      </c>
      <c r="Q10" s="9" t="s">
        <v>43</v>
      </c>
      <c r="R10" s="9" t="n">
        <v>141</v>
      </c>
      <c r="S10" s="9" t="s">
        <v>42</v>
      </c>
      <c r="T10" s="9" t="s">
        <v>41</v>
      </c>
      <c r="U10" s="9" t="s">
        <v>41</v>
      </c>
      <c r="V10" s="9" t="s">
        <v>39</v>
      </c>
      <c r="W10" s="9" t="s">
        <v>43</v>
      </c>
      <c r="X10" s="9" t="s">
        <v>44</v>
      </c>
      <c r="Y10" s="9" t="s">
        <v>41</v>
      </c>
      <c r="Z10" s="9" t="s">
        <v>43</v>
      </c>
      <c r="AA10" s="9" t="s">
        <v>43</v>
      </c>
      <c r="AB10" s="9" t="s">
        <v>40</v>
      </c>
      <c r="AC10" s="9" t="s">
        <v>40</v>
      </c>
      <c r="AD10" s="9" t="s">
        <v>44</v>
      </c>
      <c r="AE10" s="9" t="s">
        <v>39</v>
      </c>
      <c r="AF10" s="9" t="s">
        <v>41</v>
      </c>
      <c r="AG10" s="9" t="n">
        <v>132</v>
      </c>
      <c r="AH10" s="9" t="s">
        <v>43</v>
      </c>
      <c r="AI10" s="9" t="s">
        <v>41</v>
      </c>
      <c r="AJ10" s="9" t="s">
        <v>45</v>
      </c>
      <c r="AK10" s="9" t="s">
        <v>39</v>
      </c>
      <c r="AL10" s="9" t="s">
        <v>40</v>
      </c>
      <c r="AM10" s="9" t="s">
        <v>45</v>
      </c>
      <c r="AN10" s="10" t="s">
        <v>39</v>
      </c>
      <c r="AO10" s="10" t="s">
        <v>41</v>
      </c>
      <c r="AP10" s="10" t="s">
        <v>40</v>
      </c>
      <c r="AQ10" s="10" t="s">
        <v>44</v>
      </c>
      <c r="AR10" s="10" t="s">
        <v>41</v>
      </c>
      <c r="AS10" s="10" t="s">
        <v>43</v>
      </c>
      <c r="AT10" s="10" t="s">
        <v>40</v>
      </c>
      <c r="AU10" s="10" t="s">
        <v>40</v>
      </c>
    </row>
    <row r="11" customFormat="false" ht="15" hidden="false" customHeight="false" outlineLevel="0" collapsed="false">
      <c r="A11" s="10" t="s">
        <v>46</v>
      </c>
      <c r="B11" s="9" t="n">
        <v>3.7</v>
      </c>
      <c r="C11" s="9" t="n">
        <v>3.78</v>
      </c>
      <c r="D11" s="9" t="n">
        <v>4.12</v>
      </c>
      <c r="E11" s="9" t="n">
        <v>3.97</v>
      </c>
      <c r="F11" s="9" t="n">
        <v>3.84</v>
      </c>
      <c r="G11" s="9" t="n">
        <v>3.96</v>
      </c>
      <c r="H11" s="9" t="n">
        <v>4.33</v>
      </c>
      <c r="I11" s="9" t="n">
        <v>3.58</v>
      </c>
      <c r="J11" s="9" t="n">
        <v>4.11</v>
      </c>
      <c r="K11" s="9" t="n">
        <v>4.11</v>
      </c>
      <c r="L11" s="9" t="n">
        <v>4.05</v>
      </c>
      <c r="M11" s="9" t="n">
        <v>3.94</v>
      </c>
      <c r="N11" s="9" t="n">
        <v>4.43</v>
      </c>
      <c r="O11" s="9" t="n">
        <v>4.42</v>
      </c>
      <c r="P11" s="9" t="n">
        <v>4.03</v>
      </c>
      <c r="Q11" s="9" t="n">
        <v>3.59</v>
      </c>
      <c r="R11" s="9" t="n">
        <v>3.99</v>
      </c>
      <c r="S11" s="9" t="n">
        <v>3.92</v>
      </c>
      <c r="T11" s="9" t="n">
        <v>3.79</v>
      </c>
      <c r="U11" s="9" t="n">
        <v>3.96</v>
      </c>
      <c r="V11" s="9" t="n">
        <v>3.89</v>
      </c>
      <c r="W11" s="9" t="n">
        <v>4.2</v>
      </c>
      <c r="X11" s="9" t="n">
        <v>3.95</v>
      </c>
      <c r="Y11" s="9" t="n">
        <v>3.86</v>
      </c>
      <c r="Z11" s="9" t="n">
        <v>4.3</v>
      </c>
      <c r="AA11" s="9" t="n">
        <v>3.78</v>
      </c>
      <c r="AB11" s="9" t="n">
        <v>3.6</v>
      </c>
      <c r="AC11" s="9" t="n">
        <v>4.22</v>
      </c>
      <c r="AD11" s="9" t="n">
        <v>3.92</v>
      </c>
      <c r="AE11" s="9" t="n">
        <v>3.46</v>
      </c>
      <c r="AF11" s="9" t="n">
        <v>3.69</v>
      </c>
      <c r="AG11" s="9" t="n">
        <v>4.61</v>
      </c>
      <c r="AH11" s="9" t="n">
        <v>3.53</v>
      </c>
      <c r="AI11" s="9" t="n">
        <v>3.71</v>
      </c>
      <c r="AJ11" s="9" t="n">
        <v>3.92</v>
      </c>
      <c r="AK11" s="9" t="n">
        <v>3.79</v>
      </c>
      <c r="AL11" s="9" t="n">
        <v>3.69</v>
      </c>
      <c r="AM11" s="9" t="n">
        <v>3.75</v>
      </c>
      <c r="AN11" s="10" t="n">
        <v>4.36</v>
      </c>
      <c r="AO11" s="10" t="n">
        <v>4.17</v>
      </c>
      <c r="AP11" s="10" t="n">
        <v>4.17</v>
      </c>
      <c r="AQ11" s="10" t="n">
        <v>4.9</v>
      </c>
      <c r="AR11" s="10" t="n">
        <v>3.96</v>
      </c>
      <c r="AS11" s="10" t="n">
        <v>3.53</v>
      </c>
      <c r="AT11" s="10" t="n">
        <v>4.07</v>
      </c>
      <c r="AU11" s="10" t="n">
        <v>4.36</v>
      </c>
    </row>
    <row r="12" customFormat="false" ht="15" hidden="false" customHeight="false" outlineLevel="0" collapsed="false">
      <c r="A12" s="10" t="s">
        <v>47</v>
      </c>
      <c r="B12" s="9" t="n">
        <v>2.44</v>
      </c>
      <c r="C12" s="9" t="n">
        <v>2.45</v>
      </c>
      <c r="D12" s="9" t="n">
        <v>2.37</v>
      </c>
      <c r="E12" s="9" t="n">
        <v>2.4</v>
      </c>
      <c r="F12" s="9" t="n">
        <v>2.25</v>
      </c>
      <c r="G12" s="9" t="n">
        <v>2.38</v>
      </c>
      <c r="H12" s="9" t="n">
        <v>2.45</v>
      </c>
      <c r="I12" s="9" t="n">
        <v>2.33</v>
      </c>
      <c r="J12" s="9" t="n">
        <v>2.44</v>
      </c>
      <c r="K12" s="9" t="n">
        <v>2.37</v>
      </c>
      <c r="L12" s="9" t="n">
        <v>2.39</v>
      </c>
      <c r="M12" s="9" t="n">
        <v>2.6</v>
      </c>
      <c r="N12" s="9" t="n">
        <v>2.36</v>
      </c>
      <c r="O12" s="9" t="n">
        <v>2.48</v>
      </c>
      <c r="P12" s="9" t="n">
        <v>2.38</v>
      </c>
      <c r="Q12" s="9" t="n">
        <v>2.34</v>
      </c>
      <c r="R12" s="9" t="n">
        <v>2.4</v>
      </c>
      <c r="S12" s="9" t="n">
        <v>2.41</v>
      </c>
      <c r="T12" s="9" t="n">
        <v>2.44</v>
      </c>
      <c r="U12" s="9" t="n">
        <v>2.3</v>
      </c>
      <c r="V12" s="9" t="n">
        <v>2.36</v>
      </c>
      <c r="W12" s="9" t="n">
        <v>2.36</v>
      </c>
      <c r="X12" s="9" t="n">
        <v>2.27</v>
      </c>
      <c r="Y12" s="9" t="n">
        <v>2.33</v>
      </c>
      <c r="Z12" s="9" t="n">
        <v>2.3</v>
      </c>
      <c r="AA12" s="9" t="n">
        <v>2.29</v>
      </c>
      <c r="AB12" s="9" t="n">
        <v>2.41</v>
      </c>
      <c r="AC12" s="9" t="n">
        <v>2.51</v>
      </c>
      <c r="AD12" s="9" t="n">
        <v>2.31</v>
      </c>
      <c r="AE12" s="9" t="n">
        <v>2.28</v>
      </c>
      <c r="AF12" s="9" t="n">
        <v>2.32</v>
      </c>
      <c r="AG12" s="9"/>
      <c r="AH12" s="9" t="n">
        <v>2.21</v>
      </c>
      <c r="AI12" s="9" t="n">
        <v>2.36</v>
      </c>
      <c r="AJ12" s="9" t="n">
        <v>2.37</v>
      </c>
      <c r="AK12" s="9" t="n">
        <v>2.34</v>
      </c>
      <c r="AL12" s="9" t="n">
        <v>2.49</v>
      </c>
      <c r="AM12" s="9" t="n">
        <v>2.29</v>
      </c>
      <c r="AN12" s="10" t="n">
        <v>2.36</v>
      </c>
      <c r="AO12" s="10" t="n">
        <v>2.46</v>
      </c>
      <c r="AP12" s="10" t="n">
        <v>2.33</v>
      </c>
      <c r="AQ12" s="10" t="n">
        <v>2.33</v>
      </c>
      <c r="AR12" s="10" t="n">
        <v>2.26</v>
      </c>
      <c r="AS12" s="10" t="n">
        <v>2.54</v>
      </c>
      <c r="AT12" s="10" t="n">
        <v>2.34</v>
      </c>
      <c r="AU12" s="10" t="n">
        <v>2.3</v>
      </c>
    </row>
    <row r="13" customFormat="false" ht="15" hidden="false" customHeight="false" outlineLevel="0" collapsed="false">
      <c r="A13" s="10" t="s">
        <v>48</v>
      </c>
      <c r="B13" s="9" t="n">
        <v>2.41</v>
      </c>
      <c r="C13" s="9" t="n">
        <v>2.37</v>
      </c>
      <c r="D13" s="9" t="n">
        <v>2.38</v>
      </c>
      <c r="E13" s="9" t="n">
        <v>2.39</v>
      </c>
      <c r="F13" s="9" t="n">
        <v>2.31</v>
      </c>
      <c r="G13" s="9" t="n">
        <v>2.41</v>
      </c>
      <c r="H13" s="9" t="n">
        <v>2.49</v>
      </c>
      <c r="I13" s="9" t="n">
        <v>2.47</v>
      </c>
      <c r="J13" s="9" t="n">
        <v>2.45</v>
      </c>
      <c r="K13" s="9" t="n">
        <v>2.37</v>
      </c>
      <c r="L13" s="9" t="n">
        <v>2.42</v>
      </c>
      <c r="M13" s="9" t="n">
        <v>2.35</v>
      </c>
      <c r="N13" s="9" t="n">
        <v>2.46</v>
      </c>
      <c r="O13" s="9" t="n">
        <v>2.46</v>
      </c>
      <c r="P13" s="9" t="n">
        <v>2.41</v>
      </c>
      <c r="Q13" s="9" t="n">
        <v>2.4</v>
      </c>
      <c r="R13" s="9" t="n">
        <v>2.14</v>
      </c>
      <c r="S13" s="9" t="n">
        <v>2.47</v>
      </c>
      <c r="T13" s="9" t="n">
        <v>2.46</v>
      </c>
      <c r="U13" s="9" t="n">
        <v>2.29</v>
      </c>
      <c r="V13" s="9" t="n">
        <v>2.32</v>
      </c>
      <c r="W13" s="9" t="n">
        <v>2.35</v>
      </c>
      <c r="X13" s="9" t="n">
        <v>2.39</v>
      </c>
      <c r="Y13" s="9" t="n">
        <v>2.45</v>
      </c>
      <c r="Z13" s="9" t="n">
        <v>2.36</v>
      </c>
      <c r="AA13" s="9" t="n">
        <v>2.34</v>
      </c>
      <c r="AB13" s="9" t="n">
        <v>2.38</v>
      </c>
      <c r="AC13" s="9" t="n">
        <v>2.4</v>
      </c>
      <c r="AD13" s="9" t="n">
        <v>2.46</v>
      </c>
      <c r="AE13" s="9" t="n">
        <v>2.37</v>
      </c>
      <c r="AF13" s="9" t="n">
        <v>2.36</v>
      </c>
      <c r="AG13" s="9"/>
      <c r="AH13" s="9" t="n">
        <v>2.19</v>
      </c>
      <c r="AI13" s="9" t="n">
        <v>2.29</v>
      </c>
      <c r="AJ13" s="9" t="n">
        <v>2.39</v>
      </c>
      <c r="AK13" s="9" t="n">
        <v>2.42</v>
      </c>
      <c r="AL13" s="9" t="n">
        <v>2.45</v>
      </c>
      <c r="AM13" s="9" t="n">
        <v>2.27</v>
      </c>
      <c r="AN13" s="10" t="n">
        <v>2.39</v>
      </c>
      <c r="AO13" s="10" t="n">
        <v>2.54</v>
      </c>
      <c r="AP13" s="10" t="n">
        <v>2.26</v>
      </c>
      <c r="AQ13" s="10" t="n">
        <v>2.38</v>
      </c>
      <c r="AR13" s="10" t="n">
        <v>2.3</v>
      </c>
      <c r="AS13" s="10" t="n">
        <v>2.61</v>
      </c>
      <c r="AT13" s="10" t="n">
        <v>2.28</v>
      </c>
      <c r="AU13" s="10" t="n">
        <v>2.34</v>
      </c>
    </row>
    <row r="14" customFormat="false" ht="15" hidden="false" customHeight="false" outlineLevel="0" collapsed="false">
      <c r="A14" s="10" t="s">
        <v>49</v>
      </c>
      <c r="B14" s="9" t="n">
        <v>0.96</v>
      </c>
      <c r="C14" s="9" t="n">
        <v>1.18</v>
      </c>
      <c r="D14" s="9" t="n">
        <v>0.66</v>
      </c>
      <c r="E14" s="9" t="n">
        <v>0.99</v>
      </c>
      <c r="F14" s="9" t="n">
        <v>1.17</v>
      </c>
      <c r="G14" s="9" t="n">
        <v>1.05</v>
      </c>
      <c r="H14" s="9" t="n">
        <v>1.06</v>
      </c>
      <c r="I14" s="9" t="n">
        <v>1.28</v>
      </c>
      <c r="J14" s="9" t="n">
        <v>1.14</v>
      </c>
      <c r="K14" s="9" t="n">
        <v>1.08</v>
      </c>
      <c r="L14" s="9" t="n">
        <v>1.24</v>
      </c>
      <c r="M14" s="9" t="n">
        <v>1.26</v>
      </c>
      <c r="N14" s="9" t="n">
        <v>1.43</v>
      </c>
      <c r="O14" s="9" t="n">
        <v>1.29</v>
      </c>
      <c r="P14" s="9" t="n">
        <v>1.06</v>
      </c>
      <c r="Q14" s="9" t="n">
        <v>0.98</v>
      </c>
      <c r="R14" s="9" t="n">
        <v>0.83</v>
      </c>
      <c r="S14" s="9" t="n">
        <v>1.19</v>
      </c>
      <c r="T14" s="9" t="n">
        <v>1.22</v>
      </c>
      <c r="U14" s="9" t="n">
        <v>0.95</v>
      </c>
      <c r="V14" s="9" t="n">
        <v>0.85</v>
      </c>
      <c r="W14" s="9" t="n">
        <v>1.11</v>
      </c>
      <c r="X14" s="9" t="n">
        <v>0.93</v>
      </c>
      <c r="Y14" s="9" t="n">
        <v>1.12</v>
      </c>
      <c r="Z14" s="9" t="n">
        <v>0.89</v>
      </c>
      <c r="AA14" s="9" t="n">
        <v>1.23</v>
      </c>
      <c r="AB14" s="9" t="n">
        <v>1.14</v>
      </c>
      <c r="AC14" s="9" t="n">
        <v>1.13</v>
      </c>
      <c r="AD14" s="9" t="n">
        <v>1.13</v>
      </c>
      <c r="AE14" s="9" t="n">
        <v>1.04</v>
      </c>
      <c r="AF14" s="9" t="n">
        <v>1.05</v>
      </c>
      <c r="AG14" s="9"/>
      <c r="AH14" s="9" t="n">
        <v>1.36</v>
      </c>
      <c r="AI14" s="9" t="n">
        <v>1.05</v>
      </c>
      <c r="AJ14" s="9" t="n">
        <v>0.89</v>
      </c>
      <c r="AK14" s="9" t="n">
        <v>1.17</v>
      </c>
      <c r="AL14" s="9" t="n">
        <v>0.98</v>
      </c>
      <c r="AM14" s="9" t="n">
        <v>1.07</v>
      </c>
      <c r="AN14" s="10" t="n">
        <v>0.92</v>
      </c>
      <c r="AO14" s="10" t="n">
        <v>0.95</v>
      </c>
      <c r="AP14" s="10" t="n">
        <v>0.98</v>
      </c>
      <c r="AQ14" s="10" t="n">
        <v>1.19</v>
      </c>
      <c r="AR14" s="10" t="n">
        <v>1.08</v>
      </c>
      <c r="AS14" s="10" t="n">
        <v>0.79</v>
      </c>
      <c r="AT14" s="10" t="n">
        <v>1.07</v>
      </c>
      <c r="AU14" s="10" t="n">
        <v>0.98</v>
      </c>
    </row>
    <row r="15" customFormat="false" ht="15" hidden="false" customHeight="false" outlineLevel="0" collapsed="false">
      <c r="A15" s="10" t="s">
        <v>50</v>
      </c>
      <c r="B15" s="9" t="s">
        <v>51</v>
      </c>
      <c r="C15" s="9" t="s">
        <v>52</v>
      </c>
      <c r="D15" s="9" t="s">
        <v>53</v>
      </c>
      <c r="E15" s="9" t="s">
        <v>28</v>
      </c>
      <c r="F15" s="9" t="s">
        <v>22</v>
      </c>
      <c r="G15" s="9" t="s">
        <v>20</v>
      </c>
      <c r="H15" s="9" t="s">
        <v>53</v>
      </c>
      <c r="I15" s="9" t="s">
        <v>53</v>
      </c>
      <c r="J15" s="9" t="n">
        <v>53</v>
      </c>
      <c r="K15" s="9" t="n">
        <v>55</v>
      </c>
      <c r="L15" s="9" t="n">
        <v>20</v>
      </c>
      <c r="M15" s="9" t="s">
        <v>53</v>
      </c>
      <c r="N15" s="9" t="s">
        <v>54</v>
      </c>
      <c r="O15" s="9" t="n">
        <v>595</v>
      </c>
      <c r="P15" s="9" t="s">
        <v>55</v>
      </c>
      <c r="Q15" s="9" t="s">
        <v>56</v>
      </c>
      <c r="R15" s="9" t="n">
        <v>22</v>
      </c>
      <c r="S15" s="9" t="s">
        <v>53</v>
      </c>
      <c r="T15" s="9" t="s">
        <v>23</v>
      </c>
      <c r="U15" s="9" t="s">
        <v>54</v>
      </c>
      <c r="V15" s="9" t="s">
        <v>57</v>
      </c>
      <c r="W15" s="9" t="s">
        <v>51</v>
      </c>
      <c r="X15" s="9" t="n">
        <v>39</v>
      </c>
      <c r="Y15" s="9" t="s">
        <v>20</v>
      </c>
      <c r="Z15" s="9" t="s">
        <v>57</v>
      </c>
      <c r="AA15" s="9" t="s">
        <v>34</v>
      </c>
      <c r="AB15" s="9" t="s">
        <v>58</v>
      </c>
      <c r="AC15" s="9" t="s">
        <v>59</v>
      </c>
      <c r="AD15" s="9" t="s">
        <v>23</v>
      </c>
      <c r="AE15" s="9" t="s">
        <v>60</v>
      </c>
      <c r="AF15" s="17" t="n">
        <v>16</v>
      </c>
      <c r="AG15" s="9" t="n">
        <v>6</v>
      </c>
      <c r="AH15" s="9" t="s">
        <v>53</v>
      </c>
      <c r="AI15" s="9" t="n">
        <v>61</v>
      </c>
      <c r="AJ15" s="9" t="s">
        <v>28</v>
      </c>
      <c r="AK15" s="9" t="s">
        <v>61</v>
      </c>
      <c r="AL15" s="9" t="s">
        <v>57</v>
      </c>
      <c r="AM15" s="9" t="s">
        <v>19</v>
      </c>
      <c r="AN15" s="10" t="s">
        <v>53</v>
      </c>
      <c r="AO15" s="10" t="s">
        <v>33</v>
      </c>
      <c r="AP15" s="10" t="s">
        <v>62</v>
      </c>
      <c r="AQ15" s="10" t="s">
        <v>27</v>
      </c>
      <c r="AR15" s="10" t="s">
        <v>61</v>
      </c>
      <c r="AS15" s="10" t="s">
        <v>63</v>
      </c>
      <c r="AT15" s="10" t="s">
        <v>33</v>
      </c>
      <c r="AU15" s="10" t="s">
        <v>26</v>
      </c>
    </row>
    <row r="16" customFormat="false" ht="15" hidden="false" customHeight="false" outlineLevel="0" collapsed="false">
      <c r="A16" s="10" t="s">
        <v>64</v>
      </c>
      <c r="B16" s="9" t="s">
        <v>65</v>
      </c>
      <c r="C16" s="9" t="s">
        <v>8</v>
      </c>
      <c r="D16" s="9" t="s">
        <v>66</v>
      </c>
      <c r="E16" s="9" t="s">
        <v>67</v>
      </c>
      <c r="F16" s="9" t="s">
        <v>68</v>
      </c>
      <c r="G16" s="9" t="s">
        <v>16</v>
      </c>
      <c r="H16" s="9" t="s">
        <v>69</v>
      </c>
      <c r="I16" s="9" t="s">
        <v>70</v>
      </c>
      <c r="J16" s="9" t="s">
        <v>71</v>
      </c>
      <c r="K16" s="9" t="s">
        <v>13</v>
      </c>
      <c r="L16" s="9" t="n">
        <v>81</v>
      </c>
      <c r="M16" s="9" t="s">
        <v>72</v>
      </c>
      <c r="N16" s="9" t="s">
        <v>13</v>
      </c>
      <c r="O16" s="9" t="s">
        <v>11</v>
      </c>
      <c r="P16" s="9" t="s">
        <v>67</v>
      </c>
      <c r="Q16" s="9" t="s">
        <v>67</v>
      </c>
      <c r="R16" s="9"/>
      <c r="S16" s="9" t="s">
        <v>66</v>
      </c>
      <c r="T16" s="9" t="s">
        <v>73</v>
      </c>
      <c r="U16" s="9" t="s">
        <v>74</v>
      </c>
      <c r="V16" s="9" t="s">
        <v>75</v>
      </c>
      <c r="W16" s="9" t="s">
        <v>76</v>
      </c>
      <c r="X16" s="9" t="s">
        <v>13</v>
      </c>
      <c r="Y16" s="9" t="s">
        <v>77</v>
      </c>
      <c r="Z16" s="9" t="s">
        <v>8</v>
      </c>
      <c r="AA16" s="9" t="s">
        <v>78</v>
      </c>
      <c r="AB16" s="9" t="s">
        <v>79</v>
      </c>
      <c r="AC16" s="9" t="s">
        <v>15</v>
      </c>
      <c r="AD16" s="9" t="s">
        <v>80</v>
      </c>
      <c r="AE16" s="9" t="s">
        <v>81</v>
      </c>
      <c r="AF16" s="17" t="n">
        <v>64</v>
      </c>
      <c r="AG16" s="17" t="n">
        <v>100</v>
      </c>
      <c r="AH16" s="9" t="s">
        <v>75</v>
      </c>
      <c r="AI16" s="9" t="s">
        <v>82</v>
      </c>
      <c r="AJ16" s="9" t="s">
        <v>75</v>
      </c>
      <c r="AK16" s="9" t="s">
        <v>79</v>
      </c>
      <c r="AL16" s="9" t="s">
        <v>79</v>
      </c>
      <c r="AM16" s="9" t="s">
        <v>78</v>
      </c>
      <c r="AN16" s="10" t="s">
        <v>78</v>
      </c>
      <c r="AO16" s="10" t="s">
        <v>83</v>
      </c>
      <c r="AP16" s="10" t="s">
        <v>9</v>
      </c>
      <c r="AQ16" s="10" t="n">
        <v>166</v>
      </c>
      <c r="AR16" s="10" t="s">
        <v>81</v>
      </c>
      <c r="AS16" s="10" t="s">
        <v>84</v>
      </c>
      <c r="AT16" s="10" t="s">
        <v>8</v>
      </c>
      <c r="AU16" s="10" t="s">
        <v>72</v>
      </c>
    </row>
    <row r="17" customFormat="false" ht="15" hidden="false" customHeight="false" outlineLevel="0" collapsed="false">
      <c r="A17" s="10" t="s">
        <v>85</v>
      </c>
      <c r="B17" s="9" t="s">
        <v>61</v>
      </c>
      <c r="C17" s="9" t="s">
        <v>19</v>
      </c>
      <c r="D17" s="9" t="s">
        <v>57</v>
      </c>
      <c r="E17" s="9" t="s">
        <v>21</v>
      </c>
      <c r="F17" s="9" t="s">
        <v>33</v>
      </c>
      <c r="G17" s="9" t="s">
        <v>19</v>
      </c>
      <c r="H17" s="9" t="s">
        <v>34</v>
      </c>
      <c r="I17" s="9" t="s">
        <v>61</v>
      </c>
      <c r="J17" s="9" t="n">
        <v>63</v>
      </c>
      <c r="K17" s="9" t="s">
        <v>65</v>
      </c>
      <c r="L17" s="9" t="n">
        <v>13</v>
      </c>
      <c r="M17" s="9" t="s">
        <v>51</v>
      </c>
      <c r="N17" s="9" t="s">
        <v>30</v>
      </c>
      <c r="O17" s="9" t="n">
        <v>83</v>
      </c>
      <c r="P17" s="9" t="s">
        <v>61</v>
      </c>
      <c r="Q17" s="9" t="s">
        <v>54</v>
      </c>
      <c r="R17" s="9" t="n">
        <v>21</v>
      </c>
      <c r="S17" s="9" t="s">
        <v>31</v>
      </c>
      <c r="T17" s="9" t="s">
        <v>21</v>
      </c>
      <c r="U17" s="9" t="s">
        <v>53</v>
      </c>
      <c r="V17" s="9" t="s">
        <v>34</v>
      </c>
      <c r="W17" s="9" t="s">
        <v>54</v>
      </c>
      <c r="X17" s="9" t="s">
        <v>53</v>
      </c>
      <c r="Y17" s="9" t="s">
        <v>33</v>
      </c>
      <c r="Z17" s="9" t="s">
        <v>20</v>
      </c>
      <c r="AA17" s="9" t="s">
        <v>20</v>
      </c>
      <c r="AB17" s="9" t="s">
        <v>63</v>
      </c>
      <c r="AC17" s="9" t="s">
        <v>54</v>
      </c>
      <c r="AD17" s="9" t="s">
        <v>54</v>
      </c>
      <c r="AE17" s="9" t="s">
        <v>51</v>
      </c>
      <c r="AF17" s="17" t="n">
        <v>17</v>
      </c>
      <c r="AG17" s="17" t="n">
        <v>20</v>
      </c>
      <c r="AH17" s="9" t="s">
        <v>61</v>
      </c>
      <c r="AI17" s="9" t="n">
        <v>120</v>
      </c>
      <c r="AJ17" s="9" t="s">
        <v>55</v>
      </c>
      <c r="AK17" s="9" t="s">
        <v>61</v>
      </c>
      <c r="AL17" s="9" t="s">
        <v>59</v>
      </c>
      <c r="AM17" s="9" t="s">
        <v>55</v>
      </c>
      <c r="AN17" s="10" t="s">
        <v>55</v>
      </c>
      <c r="AO17" s="10" t="s">
        <v>19</v>
      </c>
      <c r="AP17" s="10" t="s">
        <v>57</v>
      </c>
      <c r="AQ17" s="10" t="s">
        <v>21</v>
      </c>
      <c r="AR17" s="10" t="s">
        <v>60</v>
      </c>
      <c r="AS17" s="10" t="s">
        <v>21</v>
      </c>
      <c r="AT17" s="10" t="s">
        <v>34</v>
      </c>
      <c r="AU17" s="10" t="s">
        <v>19</v>
      </c>
    </row>
    <row r="18" customFormat="false" ht="15" hidden="false" customHeight="false" outlineLevel="0" collapsed="false">
      <c r="A18" s="10" t="s">
        <v>86</v>
      </c>
      <c r="B18" s="9" t="s">
        <v>87</v>
      </c>
      <c r="C18" s="9" t="s">
        <v>88</v>
      </c>
      <c r="D18" s="9" t="s">
        <v>89</v>
      </c>
      <c r="E18" s="9" t="s">
        <v>90</v>
      </c>
      <c r="F18" s="9" t="s">
        <v>91</v>
      </c>
      <c r="G18" s="9" t="s">
        <v>89</v>
      </c>
      <c r="H18" s="9" t="s">
        <v>92</v>
      </c>
      <c r="I18" s="9" t="s">
        <v>93</v>
      </c>
      <c r="J18" s="9" t="s">
        <v>94</v>
      </c>
      <c r="K18" s="9" t="s">
        <v>39</v>
      </c>
      <c r="L18" s="9" t="n">
        <v>137</v>
      </c>
      <c r="M18" s="9" t="s">
        <v>95</v>
      </c>
      <c r="N18" s="9" t="s">
        <v>96</v>
      </c>
      <c r="O18" s="9" t="n">
        <v>370</v>
      </c>
      <c r="P18" s="9" t="s">
        <v>97</v>
      </c>
      <c r="Q18" s="9" t="s">
        <v>98</v>
      </c>
      <c r="R18" s="9" t="n">
        <v>154</v>
      </c>
      <c r="S18" s="9" t="s">
        <v>99</v>
      </c>
      <c r="T18" s="9" t="s">
        <v>100</v>
      </c>
      <c r="U18" s="9" t="s">
        <v>101</v>
      </c>
      <c r="V18" s="9" t="s">
        <v>102</v>
      </c>
      <c r="W18" s="9" t="s">
        <v>103</v>
      </c>
      <c r="X18" s="9" t="s">
        <v>104</v>
      </c>
      <c r="Y18" s="9" t="s">
        <v>95</v>
      </c>
      <c r="Z18" s="9" t="s">
        <v>105</v>
      </c>
      <c r="AA18" s="9" t="s">
        <v>106</v>
      </c>
      <c r="AB18" s="9" t="s">
        <v>42</v>
      </c>
      <c r="AC18" s="9" t="s">
        <v>107</v>
      </c>
      <c r="AD18" s="9" t="s">
        <v>41</v>
      </c>
      <c r="AE18" s="9" t="s">
        <v>108</v>
      </c>
      <c r="AF18" s="17" t="n">
        <v>134</v>
      </c>
      <c r="AG18" s="17" t="n">
        <v>198</v>
      </c>
      <c r="AH18" s="9" t="s">
        <v>109</v>
      </c>
      <c r="AI18" s="9" t="s">
        <v>89</v>
      </c>
      <c r="AJ18" s="9" t="s">
        <v>110</v>
      </c>
      <c r="AK18" s="9" t="s">
        <v>88</v>
      </c>
      <c r="AL18" s="9" t="s">
        <v>111</v>
      </c>
      <c r="AM18" s="9" t="s">
        <v>39</v>
      </c>
      <c r="AN18" s="10" t="s">
        <v>97</v>
      </c>
      <c r="AO18" s="10" t="s">
        <v>87</v>
      </c>
      <c r="AP18" s="10" t="s">
        <v>112</v>
      </c>
      <c r="AQ18" s="10" t="s">
        <v>113</v>
      </c>
      <c r="AR18" s="10" t="s">
        <v>114</v>
      </c>
      <c r="AS18" s="10" t="s">
        <v>105</v>
      </c>
      <c r="AT18" s="10" t="s">
        <v>92</v>
      </c>
      <c r="AU18" s="10" t="s">
        <v>115</v>
      </c>
    </row>
    <row r="19" customFormat="false" ht="15" hidden="false" customHeight="false" outlineLevel="0" collapsed="false">
      <c r="A19" s="10" t="s">
        <v>116</v>
      </c>
      <c r="B19" s="9" t="s">
        <v>117</v>
      </c>
      <c r="C19" s="9" t="s">
        <v>76</v>
      </c>
      <c r="D19" s="9" t="s">
        <v>5</v>
      </c>
      <c r="E19" s="9" t="s">
        <v>102</v>
      </c>
      <c r="F19" s="9" t="s">
        <v>95</v>
      </c>
      <c r="G19" s="9" t="s">
        <v>17</v>
      </c>
      <c r="H19" s="9" t="s">
        <v>118</v>
      </c>
      <c r="I19" s="9" t="s">
        <v>119</v>
      </c>
      <c r="J19" s="9" t="s">
        <v>120</v>
      </c>
      <c r="K19" s="9" t="s">
        <v>121</v>
      </c>
      <c r="L19" s="9" t="n">
        <v>38</v>
      </c>
      <c r="M19" s="9" t="n">
        <v>247</v>
      </c>
      <c r="N19" s="9" t="s">
        <v>7</v>
      </c>
      <c r="O19" s="9" t="s">
        <v>122</v>
      </c>
      <c r="P19" s="9" t="s">
        <v>76</v>
      </c>
      <c r="Q19" s="9" t="s">
        <v>77</v>
      </c>
      <c r="R19" s="9"/>
      <c r="S19" s="9" t="s">
        <v>123</v>
      </c>
      <c r="T19" s="9" t="s">
        <v>65</v>
      </c>
      <c r="U19" s="9" t="s">
        <v>124</v>
      </c>
      <c r="V19" s="9" t="s">
        <v>12</v>
      </c>
      <c r="W19" s="9" t="s">
        <v>125</v>
      </c>
      <c r="X19" s="9" t="s">
        <v>119</v>
      </c>
      <c r="Y19" s="9" t="s">
        <v>126</v>
      </c>
      <c r="Z19" s="9" t="s">
        <v>122</v>
      </c>
      <c r="AA19" s="9" t="s">
        <v>127</v>
      </c>
      <c r="AB19" s="9" t="s">
        <v>72</v>
      </c>
      <c r="AC19" s="9" t="s">
        <v>95</v>
      </c>
      <c r="AD19" s="9" t="s">
        <v>128</v>
      </c>
      <c r="AE19" s="9" t="s">
        <v>81</v>
      </c>
      <c r="AF19" s="17" t="n">
        <v>65</v>
      </c>
      <c r="AG19" s="17" t="n">
        <v>26</v>
      </c>
      <c r="AH19" s="9" t="s">
        <v>129</v>
      </c>
      <c r="AI19" s="9" t="s">
        <v>129</v>
      </c>
      <c r="AJ19" s="9" t="s">
        <v>130</v>
      </c>
      <c r="AK19" s="9" t="s">
        <v>131</v>
      </c>
      <c r="AL19" s="9" t="s">
        <v>96</v>
      </c>
      <c r="AM19" s="9" t="s">
        <v>132</v>
      </c>
      <c r="AN19" s="10" t="s">
        <v>6</v>
      </c>
      <c r="AO19" s="10" t="n">
        <v>200</v>
      </c>
      <c r="AP19" s="10" t="s">
        <v>13</v>
      </c>
      <c r="AQ19" s="10" t="s">
        <v>133</v>
      </c>
      <c r="AR19" s="10" t="s">
        <v>131</v>
      </c>
      <c r="AS19" s="10" t="s">
        <v>17</v>
      </c>
      <c r="AT19" s="10" t="n">
        <v>276</v>
      </c>
      <c r="AU19" s="10" t="n">
        <v>633</v>
      </c>
    </row>
    <row r="20" customFormat="false" ht="15" hidden="false" customHeight="false" outlineLevel="0" collapsed="false">
      <c r="A20" s="10" t="s">
        <v>134</v>
      </c>
      <c r="B20" s="9" t="s">
        <v>135</v>
      </c>
      <c r="C20" s="9" t="s">
        <v>20</v>
      </c>
      <c r="D20" s="9" t="s">
        <v>37</v>
      </c>
      <c r="E20" s="9" t="s">
        <v>62</v>
      </c>
      <c r="F20" s="9" t="s">
        <v>36</v>
      </c>
      <c r="G20" s="9" t="s">
        <v>51</v>
      </c>
      <c r="H20" s="9" t="s">
        <v>136</v>
      </c>
      <c r="I20" s="9" t="s">
        <v>54</v>
      </c>
      <c r="J20" s="9" t="s">
        <v>33</v>
      </c>
      <c r="K20" s="9" t="s">
        <v>20</v>
      </c>
      <c r="L20" s="9" t="n">
        <v>18</v>
      </c>
      <c r="M20" s="9" t="s">
        <v>137</v>
      </c>
      <c r="N20" s="9" t="s">
        <v>74</v>
      </c>
      <c r="O20" s="9" t="s">
        <v>70</v>
      </c>
      <c r="P20" s="9" t="s">
        <v>136</v>
      </c>
      <c r="Q20" s="9" t="s">
        <v>82</v>
      </c>
      <c r="R20" s="9"/>
      <c r="S20" s="9" t="s">
        <v>57</v>
      </c>
      <c r="T20" s="9" t="s">
        <v>33</v>
      </c>
      <c r="U20" s="9" t="s">
        <v>54</v>
      </c>
      <c r="V20" s="9" t="s">
        <v>52</v>
      </c>
      <c r="W20" s="9" t="s">
        <v>57</v>
      </c>
      <c r="X20" s="9" t="s">
        <v>23</v>
      </c>
      <c r="Y20" s="9" t="s">
        <v>138</v>
      </c>
      <c r="Z20" s="9" t="s">
        <v>55</v>
      </c>
      <c r="AA20" s="9" t="s">
        <v>33</v>
      </c>
      <c r="AB20" s="9" t="s">
        <v>62</v>
      </c>
      <c r="AC20" s="9" t="s">
        <v>55</v>
      </c>
      <c r="AD20" s="9" t="s">
        <v>52</v>
      </c>
      <c r="AE20" s="9" t="s">
        <v>20</v>
      </c>
      <c r="AF20" s="17" t="n">
        <v>24</v>
      </c>
      <c r="AG20" s="17" t="n">
        <v>35</v>
      </c>
      <c r="AH20" s="9" t="s">
        <v>22</v>
      </c>
      <c r="AI20" s="9" t="s">
        <v>22</v>
      </c>
      <c r="AJ20" s="9" t="s">
        <v>33</v>
      </c>
      <c r="AK20" s="9" t="s">
        <v>30</v>
      </c>
      <c r="AL20" s="9" t="s">
        <v>118</v>
      </c>
      <c r="AM20" s="9" t="s">
        <v>81</v>
      </c>
      <c r="AN20" s="10" t="s">
        <v>82</v>
      </c>
      <c r="AO20" s="10" t="n">
        <v>8</v>
      </c>
      <c r="AP20" s="10" t="s">
        <v>19</v>
      </c>
      <c r="AQ20" s="10" t="s">
        <v>29</v>
      </c>
      <c r="AR20" s="10" t="s">
        <v>61</v>
      </c>
      <c r="AS20" s="10" t="s">
        <v>25</v>
      </c>
      <c r="AT20" s="10" t="s">
        <v>32</v>
      </c>
      <c r="AU20" s="10" t="s">
        <v>138</v>
      </c>
    </row>
    <row r="21" customFormat="false" ht="15" hidden="false" customHeight="false" outlineLevel="0" collapsed="false">
      <c r="A21" s="10" t="s">
        <v>139</v>
      </c>
      <c r="B21" s="9" t="n">
        <v>0.2</v>
      </c>
      <c r="C21" s="9" t="n">
        <v>0.9</v>
      </c>
      <c r="D21" s="9" t="n">
        <v>0.4</v>
      </c>
      <c r="E21" s="9" t="n">
        <v>0.9</v>
      </c>
      <c r="F21" s="9" t="n">
        <v>0.2</v>
      </c>
      <c r="G21" s="9" t="n">
        <v>0.4</v>
      </c>
      <c r="H21" s="9" t="n">
        <v>0.3</v>
      </c>
      <c r="I21" s="9" t="n">
        <v>0.3</v>
      </c>
      <c r="J21" s="9" t="n">
        <v>0.3</v>
      </c>
      <c r="K21" s="9" t="n">
        <v>2.3</v>
      </c>
      <c r="L21" s="9" t="n">
        <v>0.4</v>
      </c>
      <c r="M21" s="9" t="n">
        <v>0.5</v>
      </c>
      <c r="N21" s="9" t="n">
        <v>0.4</v>
      </c>
      <c r="O21" s="9" t="n">
        <v>0.3</v>
      </c>
      <c r="P21" s="9" t="n">
        <v>0.3</v>
      </c>
      <c r="Q21" s="9" t="n">
        <v>0.4</v>
      </c>
      <c r="R21" s="9"/>
      <c r="S21" s="9" t="n">
        <v>0.4</v>
      </c>
      <c r="T21" s="9" t="n">
        <v>0.3</v>
      </c>
      <c r="U21" s="9" t="n">
        <v>0.3</v>
      </c>
      <c r="V21" s="9" t="n">
        <v>0.4</v>
      </c>
      <c r="W21" s="9" t="n">
        <v>0.3</v>
      </c>
      <c r="X21" s="9" t="n">
        <v>0.2</v>
      </c>
      <c r="Y21" s="9" t="n">
        <v>0.5</v>
      </c>
      <c r="Z21" s="9" t="n">
        <v>0.3</v>
      </c>
      <c r="AA21" s="9" t="n">
        <v>0.2</v>
      </c>
      <c r="AB21" s="9" t="n">
        <v>0.3</v>
      </c>
      <c r="AC21" s="9" t="n">
        <v>0.6</v>
      </c>
      <c r="AD21" s="9" t="n">
        <v>0.4</v>
      </c>
      <c r="AE21" s="9" t="n">
        <v>0.2</v>
      </c>
      <c r="AF21" s="9" t="n">
        <v>0.3</v>
      </c>
      <c r="AG21" s="9" t="n">
        <v>0.4</v>
      </c>
      <c r="AH21" s="9" t="n">
        <v>0.2</v>
      </c>
      <c r="AI21" s="9" t="n">
        <v>0.9</v>
      </c>
      <c r="AJ21" s="9" t="n">
        <v>0.5</v>
      </c>
      <c r="AK21" s="9" t="n">
        <v>0.2</v>
      </c>
      <c r="AL21" s="9" t="n">
        <v>0.8</v>
      </c>
      <c r="AM21" s="9" t="n">
        <v>0.4</v>
      </c>
      <c r="AN21" s="10" t="n">
        <v>0.2</v>
      </c>
      <c r="AO21" s="10" t="n">
        <v>0.6</v>
      </c>
      <c r="AP21" s="10" t="n">
        <v>0.7</v>
      </c>
      <c r="AQ21" s="10" t="n">
        <v>1</v>
      </c>
      <c r="AR21" s="10" t="n">
        <v>0.5</v>
      </c>
      <c r="AS21" s="10" t="n">
        <v>0.4</v>
      </c>
      <c r="AT21" s="10" t="n">
        <v>0.7</v>
      </c>
      <c r="AU21" s="10" t="n">
        <v>0.3</v>
      </c>
    </row>
    <row r="22" customFormat="false" ht="15" hidden="false" customHeight="false" outlineLevel="0" collapsed="false">
      <c r="A22" s="10" t="s">
        <v>140</v>
      </c>
      <c r="B22" s="9" t="s">
        <v>121</v>
      </c>
      <c r="C22" s="9" t="s">
        <v>10</v>
      </c>
      <c r="D22" s="9" t="n">
        <v>113</v>
      </c>
      <c r="E22" s="9" t="s">
        <v>79</v>
      </c>
      <c r="F22" s="9" t="s">
        <v>121</v>
      </c>
      <c r="G22" s="9" t="s">
        <v>101</v>
      </c>
      <c r="H22" s="9" t="s">
        <v>77</v>
      </c>
      <c r="I22" s="9" t="n">
        <v>65</v>
      </c>
      <c r="J22" s="9" t="s">
        <v>14</v>
      </c>
      <c r="K22" s="9" t="s">
        <v>120</v>
      </c>
      <c r="L22" s="9" t="n">
        <v>84</v>
      </c>
      <c r="M22" s="9" t="s">
        <v>141</v>
      </c>
      <c r="N22" s="9" t="n">
        <v>58</v>
      </c>
      <c r="O22" s="9" t="s">
        <v>11</v>
      </c>
      <c r="P22" s="9" t="s">
        <v>14</v>
      </c>
      <c r="Q22" s="9" t="s">
        <v>68</v>
      </c>
      <c r="R22" s="9" t="n">
        <v>88</v>
      </c>
      <c r="S22" s="9" t="s">
        <v>142</v>
      </c>
      <c r="T22" s="9" t="s">
        <v>143</v>
      </c>
      <c r="U22" s="9" t="s">
        <v>127</v>
      </c>
      <c r="V22" s="9" t="n">
        <v>115</v>
      </c>
      <c r="W22" s="9" t="s">
        <v>127</v>
      </c>
      <c r="X22" s="9" t="n">
        <v>192</v>
      </c>
      <c r="Y22" s="9" t="s">
        <v>5</v>
      </c>
      <c r="Z22" s="9" t="s">
        <v>143</v>
      </c>
      <c r="AA22" s="9" t="s">
        <v>84</v>
      </c>
      <c r="AB22" s="9" t="s">
        <v>7</v>
      </c>
      <c r="AC22" s="9" t="s">
        <v>144</v>
      </c>
      <c r="AD22" s="9" t="s">
        <v>145</v>
      </c>
      <c r="AE22" s="9" t="n">
        <v>115</v>
      </c>
      <c r="AF22" s="17" t="n">
        <v>82</v>
      </c>
      <c r="AG22" s="17" t="n">
        <v>93</v>
      </c>
      <c r="AH22" s="9" t="n">
        <v>120</v>
      </c>
      <c r="AI22" s="9" t="s">
        <v>69</v>
      </c>
      <c r="AJ22" s="9" t="s">
        <v>120</v>
      </c>
      <c r="AK22" s="9" t="s">
        <v>146</v>
      </c>
      <c r="AL22" s="9" t="s">
        <v>147</v>
      </c>
      <c r="AM22" s="9" t="n">
        <v>112</v>
      </c>
      <c r="AN22" s="10" t="s">
        <v>148</v>
      </c>
      <c r="AO22" s="10" t="s">
        <v>68</v>
      </c>
      <c r="AP22" s="10" t="n">
        <v>115</v>
      </c>
      <c r="AQ22" s="10" t="s">
        <v>69</v>
      </c>
      <c r="AR22" s="10" t="s">
        <v>149</v>
      </c>
      <c r="AS22" s="10" t="s">
        <v>145</v>
      </c>
      <c r="AT22" s="10" t="s">
        <v>14</v>
      </c>
      <c r="AU22" s="10" t="n">
        <v>109</v>
      </c>
    </row>
    <row r="23" customFormat="false" ht="15" hidden="false" customHeight="false" outlineLevel="0" collapsed="false">
      <c r="A23" s="10" t="s">
        <v>150</v>
      </c>
      <c r="B23" s="9" t="s">
        <v>125</v>
      </c>
      <c r="C23" s="9" t="s">
        <v>151</v>
      </c>
      <c r="D23" s="9" t="s">
        <v>120</v>
      </c>
      <c r="E23" s="9" t="s">
        <v>77</v>
      </c>
      <c r="F23" s="9" t="s">
        <v>119</v>
      </c>
      <c r="G23" s="9" t="s">
        <v>130</v>
      </c>
      <c r="H23" s="9" t="s">
        <v>152</v>
      </c>
      <c r="I23" s="9" t="s">
        <v>153</v>
      </c>
      <c r="J23" s="9" t="s">
        <v>153</v>
      </c>
      <c r="K23" s="9" t="s">
        <v>14</v>
      </c>
      <c r="L23" s="9" t="n">
        <v>118</v>
      </c>
      <c r="M23" s="9" t="s">
        <v>146</v>
      </c>
      <c r="N23" s="9" t="s">
        <v>101</v>
      </c>
      <c r="O23" s="9" t="s">
        <v>154</v>
      </c>
      <c r="P23" s="9" t="s">
        <v>154</v>
      </c>
      <c r="Q23" s="9" t="s">
        <v>155</v>
      </c>
      <c r="R23" s="9"/>
      <c r="S23" s="9" t="s">
        <v>155</v>
      </c>
      <c r="T23" s="9" t="n">
        <v>120</v>
      </c>
      <c r="U23" s="9" t="s">
        <v>130</v>
      </c>
      <c r="V23" s="9" t="s">
        <v>141</v>
      </c>
      <c r="W23" s="9" t="s">
        <v>120</v>
      </c>
      <c r="X23" s="9" t="n">
        <v>120</v>
      </c>
      <c r="Y23" s="9" t="s">
        <v>155</v>
      </c>
      <c r="Z23" s="9" t="s">
        <v>120</v>
      </c>
      <c r="AA23" s="9" t="s">
        <v>130</v>
      </c>
      <c r="AB23" s="9" t="n">
        <v>120</v>
      </c>
      <c r="AC23" s="9" t="s">
        <v>133</v>
      </c>
      <c r="AD23" s="9" t="s">
        <v>120</v>
      </c>
      <c r="AE23" s="9" t="s">
        <v>101</v>
      </c>
      <c r="AF23" s="9" t="n">
        <v>120</v>
      </c>
      <c r="AG23" s="17" t="n">
        <v>120</v>
      </c>
      <c r="AH23" s="9" t="s">
        <v>141</v>
      </c>
      <c r="AI23" s="9" t="s">
        <v>148</v>
      </c>
      <c r="AJ23" s="9" t="s">
        <v>153</v>
      </c>
      <c r="AK23" s="9" t="s">
        <v>125</v>
      </c>
      <c r="AL23" s="9" t="s">
        <v>130</v>
      </c>
      <c r="AM23" s="9" t="s">
        <v>120</v>
      </c>
      <c r="AN23" s="10" t="n">
        <v>120</v>
      </c>
      <c r="AO23" s="10" t="s">
        <v>146</v>
      </c>
      <c r="AP23" s="10" t="s">
        <v>101</v>
      </c>
      <c r="AQ23" s="10" t="s">
        <v>155</v>
      </c>
      <c r="AR23" s="10" t="s">
        <v>141</v>
      </c>
      <c r="AS23" s="10" t="s">
        <v>146</v>
      </c>
      <c r="AT23" s="10" t="s">
        <v>155</v>
      </c>
      <c r="AU23" s="10" t="s">
        <v>148</v>
      </c>
    </row>
    <row r="24" customFormat="false" ht="15" hidden="false" customHeight="false" outlineLevel="0" collapsed="false">
      <c r="A24" s="10" t="s">
        <v>156</v>
      </c>
      <c r="B24" s="9" t="n">
        <v>0.9</v>
      </c>
      <c r="C24" s="9" t="n">
        <v>0.98</v>
      </c>
      <c r="D24" s="9" t="n">
        <v>0.96</v>
      </c>
      <c r="E24" s="9" t="n">
        <v>1.07</v>
      </c>
      <c r="F24" s="9" t="n">
        <v>0.91</v>
      </c>
      <c r="G24" s="9" t="n">
        <v>0.95</v>
      </c>
      <c r="H24" s="9" t="n">
        <v>0.9</v>
      </c>
      <c r="I24" s="9" t="n">
        <v>0.94</v>
      </c>
      <c r="J24" s="9" t="n">
        <v>0.94</v>
      </c>
      <c r="K24" s="9" t="n">
        <v>1.08</v>
      </c>
      <c r="L24" s="9" t="n">
        <v>0.9</v>
      </c>
      <c r="M24" s="9" t="n">
        <v>1.03</v>
      </c>
      <c r="N24" s="9" t="n">
        <v>0.97</v>
      </c>
      <c r="O24" s="9" t="n">
        <v>0.92</v>
      </c>
      <c r="P24" s="9" t="n">
        <v>0.92</v>
      </c>
      <c r="Q24" s="9" t="n">
        <v>0.93</v>
      </c>
      <c r="R24" s="9"/>
      <c r="S24" s="9" t="n">
        <v>0.93</v>
      </c>
      <c r="T24" s="9" t="n">
        <v>0.83</v>
      </c>
      <c r="U24" s="9" t="n">
        <v>0.95</v>
      </c>
      <c r="V24" s="9" t="n">
        <v>0.99</v>
      </c>
      <c r="W24" s="9" t="n">
        <v>0.96</v>
      </c>
      <c r="X24" s="9" t="n">
        <v>0.82</v>
      </c>
      <c r="Y24" s="9" t="n">
        <v>0.93</v>
      </c>
      <c r="Z24" s="9" t="n">
        <v>0.96</v>
      </c>
      <c r="AA24" s="9" t="n">
        <v>0.95</v>
      </c>
      <c r="AB24" s="9" t="n">
        <v>0.86</v>
      </c>
      <c r="AC24" s="9" t="n">
        <v>1.05</v>
      </c>
      <c r="AD24" s="9" t="n">
        <v>0.96</v>
      </c>
      <c r="AE24" s="9" t="n">
        <v>0.97</v>
      </c>
      <c r="AF24" s="9" t="n">
        <v>0.87</v>
      </c>
      <c r="AG24" s="9" t="n">
        <v>0.9</v>
      </c>
      <c r="AH24" s="9" t="n">
        <v>0.99</v>
      </c>
      <c r="AI24" s="9" t="n">
        <v>0.99</v>
      </c>
      <c r="AJ24" s="9" t="n">
        <v>0.94</v>
      </c>
      <c r="AK24" s="9" t="n">
        <v>0.9</v>
      </c>
      <c r="AL24" s="9" t="n">
        <v>0.95</v>
      </c>
      <c r="AM24" s="9" t="n">
        <v>0.96</v>
      </c>
      <c r="AN24" s="10" t="n">
        <v>0.89</v>
      </c>
      <c r="AO24" s="10" t="n">
        <v>1.03</v>
      </c>
      <c r="AP24" s="10" t="n">
        <v>0.97</v>
      </c>
      <c r="AQ24" s="10" t="n">
        <v>0.93</v>
      </c>
      <c r="AR24" s="10" t="n">
        <v>0.99</v>
      </c>
      <c r="AS24" s="10" t="n">
        <v>1.03</v>
      </c>
      <c r="AT24" s="10" t="n">
        <v>0.93</v>
      </c>
      <c r="AU24" s="10" t="n">
        <v>0.99</v>
      </c>
    </row>
    <row r="25" customFormat="false" ht="15" hidden="false" customHeight="false" outlineLevel="0" collapsed="false">
      <c r="A25" s="10" t="s">
        <v>157</v>
      </c>
      <c r="B25" s="9" t="n">
        <v>25</v>
      </c>
      <c r="C25" s="9" t="s">
        <v>52</v>
      </c>
      <c r="D25" s="9" t="s">
        <v>26</v>
      </c>
      <c r="E25" s="9" t="s">
        <v>25</v>
      </c>
      <c r="F25" s="9" t="s">
        <v>33</v>
      </c>
      <c r="G25" s="9" t="s">
        <v>23</v>
      </c>
      <c r="H25" s="9" t="s">
        <v>37</v>
      </c>
      <c r="I25" s="9" t="s">
        <v>37</v>
      </c>
      <c r="J25" s="9" t="s">
        <v>23</v>
      </c>
      <c r="K25" s="9" t="s">
        <v>25</v>
      </c>
      <c r="L25" s="9" t="n">
        <v>25</v>
      </c>
      <c r="M25" s="9" t="s">
        <v>52</v>
      </c>
      <c r="N25" s="9" t="n">
        <v>41</v>
      </c>
      <c r="O25" s="9" t="s">
        <v>27</v>
      </c>
      <c r="P25" s="9" t="s">
        <v>52</v>
      </c>
      <c r="Q25" s="9" t="s">
        <v>33</v>
      </c>
      <c r="R25" s="9"/>
      <c r="S25" s="9" t="s">
        <v>52</v>
      </c>
      <c r="T25" s="9" t="s">
        <v>52</v>
      </c>
      <c r="U25" s="9" t="s">
        <v>33</v>
      </c>
      <c r="V25" s="9" t="s">
        <v>52</v>
      </c>
      <c r="W25" s="9" t="s">
        <v>37</v>
      </c>
      <c r="X25" s="9" t="s">
        <v>33</v>
      </c>
      <c r="Y25" s="9" t="s">
        <v>25</v>
      </c>
      <c r="Z25" s="9" t="s">
        <v>30</v>
      </c>
      <c r="AA25" s="9" t="n">
        <v>25</v>
      </c>
      <c r="AB25" s="9" t="s">
        <v>26</v>
      </c>
      <c r="AC25" s="9" t="s">
        <v>30</v>
      </c>
      <c r="AD25" s="9" t="s">
        <v>52</v>
      </c>
      <c r="AE25" s="9" t="s">
        <v>37</v>
      </c>
      <c r="AF25" s="17" t="n">
        <v>30</v>
      </c>
      <c r="AG25" s="17" t="n">
        <v>27</v>
      </c>
      <c r="AH25" s="9" t="s">
        <v>25</v>
      </c>
      <c r="AI25" s="9" t="s">
        <v>33</v>
      </c>
      <c r="AJ25" s="9" t="s">
        <v>33</v>
      </c>
      <c r="AK25" s="9" t="s">
        <v>26</v>
      </c>
      <c r="AL25" s="9" t="s">
        <v>52</v>
      </c>
      <c r="AM25" s="9" t="s">
        <v>52</v>
      </c>
      <c r="AN25" s="10" t="s">
        <v>26</v>
      </c>
      <c r="AO25" s="10" t="s">
        <v>26</v>
      </c>
      <c r="AP25" s="10" t="s">
        <v>52</v>
      </c>
      <c r="AQ25" s="10" t="n">
        <v>51</v>
      </c>
      <c r="AR25" s="10" t="s">
        <v>26</v>
      </c>
      <c r="AS25" s="10" t="s">
        <v>37</v>
      </c>
      <c r="AT25" s="10" t="n">
        <v>25</v>
      </c>
      <c r="AU25" s="10" t="s">
        <v>33</v>
      </c>
    </row>
    <row r="26" customFormat="false" ht="15" hidden="false" customHeight="false" outlineLevel="0" collapsed="false">
      <c r="A26" s="10" t="s">
        <v>158</v>
      </c>
      <c r="B26" s="9" t="n">
        <v>5.8</v>
      </c>
      <c r="C26" s="9" t="n">
        <v>4.4</v>
      </c>
      <c r="D26" s="9" t="n">
        <v>6.7</v>
      </c>
      <c r="E26" s="9" t="n">
        <v>4.6</v>
      </c>
      <c r="F26" s="9" t="n">
        <v>5.4</v>
      </c>
      <c r="G26" s="9" t="n">
        <v>8.7</v>
      </c>
      <c r="H26" s="9" t="n">
        <v>6.5</v>
      </c>
      <c r="I26" s="9" t="n">
        <v>5.3</v>
      </c>
      <c r="J26" s="9" t="n">
        <v>7.2</v>
      </c>
      <c r="K26" s="9" t="n">
        <v>5.1</v>
      </c>
      <c r="L26" s="9" t="n">
        <v>5.4</v>
      </c>
      <c r="M26" s="9" t="n">
        <v>5.6</v>
      </c>
      <c r="N26" s="9" t="n">
        <v>5.8</v>
      </c>
      <c r="O26" s="9" t="n">
        <v>5.5</v>
      </c>
      <c r="P26" s="9" t="n">
        <v>4.6</v>
      </c>
      <c r="Q26" s="9" t="n">
        <v>8.9</v>
      </c>
      <c r="R26" s="9" t="n">
        <v>6</v>
      </c>
      <c r="S26" s="9" t="n">
        <v>4.7</v>
      </c>
      <c r="T26" s="9" t="n">
        <v>3.8</v>
      </c>
      <c r="U26" s="9" t="n">
        <v>6.2</v>
      </c>
      <c r="V26" s="9" t="n">
        <v>5.4</v>
      </c>
      <c r="W26" s="9" t="n">
        <v>5</v>
      </c>
      <c r="X26" s="9" t="n">
        <v>7.5</v>
      </c>
      <c r="Y26" s="9" t="n">
        <v>8</v>
      </c>
      <c r="Z26" s="9" t="n">
        <v>6.9</v>
      </c>
      <c r="AA26" s="9" t="n">
        <v>6.1</v>
      </c>
      <c r="AB26" s="9" t="n">
        <v>4.2</v>
      </c>
      <c r="AC26" s="9" t="n">
        <v>6.2</v>
      </c>
      <c r="AD26" s="9" t="n">
        <v>5.3</v>
      </c>
      <c r="AE26" s="9" t="n">
        <v>7.1</v>
      </c>
      <c r="AF26" s="9" t="n">
        <v>7</v>
      </c>
      <c r="AG26" s="9" t="n">
        <v>9.3</v>
      </c>
      <c r="AH26" s="9" t="n">
        <v>4.3</v>
      </c>
      <c r="AI26" s="9" t="n">
        <v>5.4</v>
      </c>
      <c r="AJ26" s="9" t="n">
        <v>5.1</v>
      </c>
      <c r="AK26" s="9" t="n">
        <v>7</v>
      </c>
      <c r="AL26" s="9" t="n">
        <v>5.2</v>
      </c>
      <c r="AM26" s="9" t="n">
        <v>6.5</v>
      </c>
      <c r="AN26" s="10" t="s">
        <v>159</v>
      </c>
      <c r="AO26" s="10" t="n">
        <v>8.4</v>
      </c>
      <c r="AP26" s="10" t="n">
        <v>5.3</v>
      </c>
      <c r="AQ26" s="10" t="n">
        <v>5.1</v>
      </c>
      <c r="AR26" s="10" t="n">
        <v>3</v>
      </c>
      <c r="AS26" s="10" t="n">
        <v>8.4</v>
      </c>
      <c r="AT26" s="10" t="n">
        <v>4</v>
      </c>
      <c r="AU26" s="10" t="n">
        <v>6.2</v>
      </c>
    </row>
    <row r="27" customFormat="false" ht="15" hidden="false" customHeight="false" outlineLevel="0" collapsed="false">
      <c r="A27" s="10" t="s">
        <v>160</v>
      </c>
      <c r="B27" s="9" t="n">
        <v>4.4</v>
      </c>
      <c r="C27" s="9" t="n">
        <v>4.9</v>
      </c>
      <c r="D27" s="9" t="n">
        <v>4.2</v>
      </c>
      <c r="E27" s="9" t="n">
        <v>5</v>
      </c>
      <c r="F27" s="9" t="n">
        <v>3.9</v>
      </c>
      <c r="G27" s="9" t="n">
        <v>5</v>
      </c>
      <c r="H27" s="9" t="n">
        <v>4</v>
      </c>
      <c r="I27" s="9" t="n">
        <v>4.4</v>
      </c>
      <c r="J27" s="9" t="n">
        <v>5</v>
      </c>
      <c r="K27" s="9" t="n">
        <v>4.6</v>
      </c>
      <c r="L27" s="9" t="n">
        <v>4.3</v>
      </c>
      <c r="M27" s="9" t="n">
        <v>4.3</v>
      </c>
      <c r="N27" s="9" t="n">
        <v>4.8</v>
      </c>
      <c r="O27" s="9" t="n">
        <v>5</v>
      </c>
      <c r="P27" s="9" t="n">
        <v>4.4</v>
      </c>
      <c r="Q27" s="9" t="n">
        <v>4.8</v>
      </c>
      <c r="R27" s="9" t="n">
        <v>5.09</v>
      </c>
      <c r="S27" s="9" t="n">
        <v>4</v>
      </c>
      <c r="T27" s="9" t="n">
        <v>3.9</v>
      </c>
      <c r="U27" s="9" t="n">
        <v>4</v>
      </c>
      <c r="V27" s="9" t="n">
        <v>4.6</v>
      </c>
      <c r="W27" s="9" t="n">
        <v>3.8</v>
      </c>
      <c r="X27" s="9" t="n">
        <v>4.1</v>
      </c>
      <c r="Y27" s="9" t="n">
        <v>4.7</v>
      </c>
      <c r="Z27" s="9" t="n">
        <v>4.7</v>
      </c>
      <c r="AA27" s="9" t="n">
        <v>4.1</v>
      </c>
      <c r="AB27" s="9" t="n">
        <v>4.9</v>
      </c>
      <c r="AC27" s="9" t="n">
        <v>5.2</v>
      </c>
      <c r="AD27" s="9" t="n">
        <v>4.7</v>
      </c>
      <c r="AE27" s="9" t="n">
        <v>4.3</v>
      </c>
      <c r="AF27" s="9" t="n">
        <v>4</v>
      </c>
      <c r="AG27" s="9" t="n">
        <v>4.1</v>
      </c>
      <c r="AH27" s="9" t="n">
        <v>4</v>
      </c>
      <c r="AI27" s="9" t="n">
        <v>5</v>
      </c>
      <c r="AJ27" s="9" t="n">
        <v>4.5</v>
      </c>
      <c r="AK27" s="9" t="n">
        <v>3.8</v>
      </c>
      <c r="AL27" s="9" t="n">
        <v>4.9</v>
      </c>
      <c r="AM27" s="9" t="n">
        <v>4.8</v>
      </c>
      <c r="AN27" s="10" t="s">
        <v>159</v>
      </c>
      <c r="AO27" s="10" t="n">
        <v>5.3</v>
      </c>
      <c r="AP27" s="10" t="n">
        <v>4.4</v>
      </c>
      <c r="AQ27" s="10" t="n">
        <v>5</v>
      </c>
      <c r="AR27" s="10" t="n">
        <v>4.4</v>
      </c>
      <c r="AS27" s="10" t="n">
        <v>5.7</v>
      </c>
      <c r="AT27" s="10" t="n">
        <v>4.6</v>
      </c>
      <c r="AU27" s="10" t="n">
        <v>4.5</v>
      </c>
    </row>
    <row r="28" customFormat="false" ht="15" hidden="false" customHeight="false" outlineLevel="0" collapsed="false">
      <c r="A28" s="10" t="s">
        <v>161</v>
      </c>
      <c r="B28" s="9" t="n">
        <v>12.7</v>
      </c>
      <c r="C28" s="9" t="n">
        <v>15.2</v>
      </c>
      <c r="D28" s="9" t="n">
        <v>12.7</v>
      </c>
      <c r="E28" s="9" t="n">
        <v>14.5</v>
      </c>
      <c r="F28" s="9" t="n">
        <v>12.2</v>
      </c>
      <c r="G28" s="9" t="n">
        <v>14.9</v>
      </c>
      <c r="H28" s="9" t="n">
        <v>12</v>
      </c>
      <c r="I28" s="9" t="n">
        <v>11.9</v>
      </c>
      <c r="J28" s="9" t="n">
        <v>14.8</v>
      </c>
      <c r="K28" s="9" t="n">
        <v>14.3</v>
      </c>
      <c r="L28" s="9" t="n">
        <v>13.3</v>
      </c>
      <c r="M28" s="9" t="n">
        <v>13.1</v>
      </c>
      <c r="N28" s="9" t="n">
        <v>13.9</v>
      </c>
      <c r="O28" s="9" t="n">
        <v>14.5</v>
      </c>
      <c r="P28" s="9" t="n">
        <v>13.1</v>
      </c>
      <c r="Q28" s="9" t="n">
        <v>11.5</v>
      </c>
      <c r="R28" s="9" t="n">
        <v>15.2</v>
      </c>
      <c r="S28" s="9" t="n">
        <v>11.3</v>
      </c>
      <c r="T28" s="9" t="n">
        <v>11.7</v>
      </c>
      <c r="U28" s="9" t="n">
        <v>12.1</v>
      </c>
      <c r="V28" s="9" t="n">
        <v>13.7</v>
      </c>
      <c r="W28" s="9" t="n">
        <v>11.6</v>
      </c>
      <c r="X28" s="9" t="n">
        <v>12.1</v>
      </c>
      <c r="Y28" s="9" t="n">
        <v>14.9</v>
      </c>
      <c r="Z28" s="9" t="n">
        <v>13.4</v>
      </c>
      <c r="AA28" s="9" t="n">
        <v>12</v>
      </c>
      <c r="AB28" s="9" t="n">
        <v>14.1</v>
      </c>
      <c r="AC28" s="9" t="n">
        <v>14.5</v>
      </c>
      <c r="AD28" s="9" t="n">
        <v>13.5</v>
      </c>
      <c r="AE28" s="9" t="n">
        <v>12.1</v>
      </c>
      <c r="AF28" s="9" t="n">
        <v>12.7</v>
      </c>
      <c r="AG28" s="9" t="n">
        <v>13.2</v>
      </c>
      <c r="AH28" s="9" t="n">
        <v>11.6</v>
      </c>
      <c r="AI28" s="9" t="n">
        <v>15.1</v>
      </c>
      <c r="AJ28" s="9" t="n">
        <v>13.6</v>
      </c>
      <c r="AK28" s="9" t="n">
        <v>11.3</v>
      </c>
      <c r="AL28" s="9" t="n">
        <v>15.7</v>
      </c>
      <c r="AM28" s="9" t="n">
        <v>13.6</v>
      </c>
      <c r="AN28" s="10" t="s">
        <v>159</v>
      </c>
      <c r="AO28" s="10" t="n">
        <v>15.4</v>
      </c>
      <c r="AP28" s="10" t="n">
        <v>12.9</v>
      </c>
      <c r="AQ28" s="10" t="n">
        <v>15</v>
      </c>
      <c r="AR28" s="10" t="n">
        <v>11.7</v>
      </c>
      <c r="AS28" s="10" t="n">
        <v>16</v>
      </c>
      <c r="AT28" s="10" t="n">
        <v>15</v>
      </c>
      <c r="AU28" s="10" t="n">
        <v>13.2</v>
      </c>
    </row>
    <row r="29" customFormat="false" ht="15" hidden="false" customHeight="false" outlineLevel="0" collapsed="false">
      <c r="A29" s="10" t="s">
        <v>162</v>
      </c>
      <c r="B29" s="9" t="n">
        <v>0.38</v>
      </c>
      <c r="C29" s="9" t="n">
        <v>0.43</v>
      </c>
      <c r="D29" s="9" t="n">
        <v>0.37</v>
      </c>
      <c r="E29" s="9" t="n">
        <v>0.43</v>
      </c>
      <c r="F29" s="9" t="n">
        <v>0.37</v>
      </c>
      <c r="G29" s="9" t="n">
        <v>0.44</v>
      </c>
      <c r="H29" s="9" t="n">
        <v>0.36</v>
      </c>
      <c r="I29" s="9" t="n">
        <v>0.36</v>
      </c>
      <c r="J29" s="9" t="n">
        <v>0.42</v>
      </c>
      <c r="K29" s="9" t="n">
        <v>0.41</v>
      </c>
      <c r="L29" s="9" t="n">
        <v>0.38</v>
      </c>
      <c r="M29" s="9" t="n">
        <v>0.37</v>
      </c>
      <c r="N29" s="9" t="n">
        <v>0.41</v>
      </c>
      <c r="O29" s="9" t="n">
        <v>0.43</v>
      </c>
      <c r="P29" s="9" t="n">
        <v>0.38</v>
      </c>
      <c r="Q29" s="9" t="n">
        <v>0.36</v>
      </c>
      <c r="R29" s="9" t="n">
        <v>0.43</v>
      </c>
      <c r="S29" s="9" t="n">
        <v>0.34</v>
      </c>
      <c r="T29" s="9" t="n">
        <v>0.34</v>
      </c>
      <c r="U29" s="9" t="n">
        <v>0.36</v>
      </c>
      <c r="V29" s="9" t="n">
        <v>0.4</v>
      </c>
      <c r="W29" s="9" t="n">
        <v>0.34</v>
      </c>
      <c r="X29" s="9" t="n">
        <v>0.35</v>
      </c>
      <c r="Y29" s="9" t="n">
        <v>0.43</v>
      </c>
      <c r="Z29" s="9" t="n">
        <v>0.4</v>
      </c>
      <c r="AA29" s="9" t="n">
        <v>0.36</v>
      </c>
      <c r="AB29" s="9" t="n">
        <v>0.42</v>
      </c>
      <c r="AC29" s="9" t="n">
        <v>0.41</v>
      </c>
      <c r="AD29" s="9" t="n">
        <v>0.4</v>
      </c>
      <c r="AE29" s="9" t="n">
        <v>0.36</v>
      </c>
      <c r="AF29" s="9" t="n">
        <v>0.37</v>
      </c>
      <c r="AG29" s="9" t="n">
        <v>0.38</v>
      </c>
      <c r="AH29" s="9" t="n">
        <v>0.33</v>
      </c>
      <c r="AI29" s="9" t="n">
        <v>0.44</v>
      </c>
      <c r="AJ29" s="9" t="n">
        <v>0.39</v>
      </c>
      <c r="AK29" s="9" t="n">
        <v>0.34</v>
      </c>
      <c r="AL29" s="9" t="n">
        <v>0.42</v>
      </c>
      <c r="AM29" s="9" t="n">
        <v>0.4</v>
      </c>
      <c r="AN29" s="10" t="s">
        <v>159</v>
      </c>
      <c r="AO29" s="10" t="n">
        <v>0.46</v>
      </c>
      <c r="AP29" s="10" t="n">
        <v>0.37</v>
      </c>
      <c r="AQ29" s="10" t="n">
        <v>0.44</v>
      </c>
      <c r="AR29" s="10" t="n">
        <v>0.36</v>
      </c>
      <c r="AS29" s="10" t="n">
        <v>0.47</v>
      </c>
      <c r="AT29" s="10" t="n">
        <v>0.41</v>
      </c>
      <c r="AU29" s="10" t="n">
        <v>0.39</v>
      </c>
    </row>
    <row r="30" customFormat="false" ht="15" hidden="false" customHeight="false" outlineLevel="0" collapsed="false">
      <c r="A30" s="10" t="s">
        <v>163</v>
      </c>
      <c r="B30" s="9" t="s">
        <v>142</v>
      </c>
      <c r="C30" s="9" t="s">
        <v>7</v>
      </c>
      <c r="D30" s="9" t="s">
        <v>14</v>
      </c>
      <c r="E30" s="9" t="s">
        <v>142</v>
      </c>
      <c r="F30" s="9" t="s">
        <v>146</v>
      </c>
      <c r="G30" s="9" t="s">
        <v>7</v>
      </c>
      <c r="H30" s="9" t="s">
        <v>77</v>
      </c>
      <c r="I30" s="9" t="s">
        <v>5</v>
      </c>
      <c r="J30" s="9" t="s">
        <v>84</v>
      </c>
      <c r="K30" s="9" t="s">
        <v>69</v>
      </c>
      <c r="L30" s="9" t="n">
        <v>86</v>
      </c>
      <c r="M30" s="9" t="s">
        <v>7</v>
      </c>
      <c r="N30" s="9" t="s">
        <v>142</v>
      </c>
      <c r="O30" s="9" t="s">
        <v>142</v>
      </c>
      <c r="P30" s="9" t="s">
        <v>7</v>
      </c>
      <c r="Q30" s="9" t="n">
        <v>76</v>
      </c>
      <c r="R30" s="9" t="n">
        <v>85</v>
      </c>
      <c r="S30" s="9" t="s">
        <v>142</v>
      </c>
      <c r="T30" s="9" t="s">
        <v>69</v>
      </c>
      <c r="U30" s="9" t="s">
        <v>14</v>
      </c>
      <c r="V30" s="9" t="s">
        <v>69</v>
      </c>
      <c r="W30" s="9" t="s">
        <v>144</v>
      </c>
      <c r="X30" s="9" t="s">
        <v>142</v>
      </c>
      <c r="Y30" s="9" t="s">
        <v>144</v>
      </c>
      <c r="Z30" s="9" t="s">
        <v>84</v>
      </c>
      <c r="AA30" s="9" t="s">
        <v>69</v>
      </c>
      <c r="AB30" s="9" t="s">
        <v>10</v>
      </c>
      <c r="AC30" s="9" t="n">
        <v>79</v>
      </c>
      <c r="AD30" s="9" t="s">
        <v>142</v>
      </c>
      <c r="AE30" s="9" t="s">
        <v>84</v>
      </c>
      <c r="AF30" s="17" t="n">
        <v>93</v>
      </c>
      <c r="AG30" s="9" t="s">
        <v>127</v>
      </c>
      <c r="AH30" s="9" t="s">
        <v>84</v>
      </c>
      <c r="AI30" s="9" t="s">
        <v>69</v>
      </c>
      <c r="AJ30" s="9" t="s">
        <v>7</v>
      </c>
      <c r="AK30" s="9" t="s">
        <v>14</v>
      </c>
      <c r="AL30" s="9" t="s">
        <v>142</v>
      </c>
      <c r="AM30" s="9" t="s">
        <v>84</v>
      </c>
      <c r="AN30" s="10" t="s">
        <v>159</v>
      </c>
      <c r="AO30" s="10" t="s">
        <v>142</v>
      </c>
      <c r="AP30" s="10" t="s">
        <v>84</v>
      </c>
      <c r="AQ30" s="10" t="s">
        <v>69</v>
      </c>
      <c r="AR30" s="10" t="s">
        <v>149</v>
      </c>
      <c r="AS30" s="10" t="s">
        <v>149</v>
      </c>
      <c r="AT30" s="10" t="s">
        <v>69</v>
      </c>
      <c r="AU30" s="10" t="s">
        <v>7</v>
      </c>
    </row>
    <row r="31" customFormat="false" ht="15" hidden="false" customHeight="false" outlineLevel="0" collapsed="false">
      <c r="A31" s="10" t="s">
        <v>164</v>
      </c>
      <c r="B31" s="9" t="n">
        <v>28.9</v>
      </c>
      <c r="C31" s="9" t="n">
        <v>30.8</v>
      </c>
      <c r="D31" s="9" t="n">
        <v>30.1</v>
      </c>
      <c r="E31" s="9" t="n">
        <v>29</v>
      </c>
      <c r="F31" s="9" t="n">
        <v>31.4</v>
      </c>
      <c r="G31" s="9" t="n">
        <v>29.8</v>
      </c>
      <c r="H31" s="9" t="n">
        <v>30.2</v>
      </c>
      <c r="I31" s="9" t="n">
        <v>26.9</v>
      </c>
      <c r="J31" s="9" t="n">
        <v>29.7</v>
      </c>
      <c r="K31" s="9" t="n">
        <v>30.8</v>
      </c>
      <c r="L31" s="9" t="n">
        <v>29.7</v>
      </c>
      <c r="M31" s="9" t="n">
        <v>30.7</v>
      </c>
      <c r="N31" s="9" t="n">
        <v>29.3</v>
      </c>
      <c r="O31" s="9" t="n">
        <v>28.8</v>
      </c>
      <c r="P31" s="9" t="n">
        <v>29.8</v>
      </c>
      <c r="Q31" s="9" t="n">
        <v>24.2</v>
      </c>
      <c r="R31" s="9" t="n">
        <v>30</v>
      </c>
      <c r="S31" s="9" t="n">
        <v>28.5</v>
      </c>
      <c r="T31" s="9" t="n">
        <v>29.9</v>
      </c>
      <c r="U31" s="9" t="n">
        <v>30</v>
      </c>
      <c r="V31" s="9" t="n">
        <v>29.8</v>
      </c>
      <c r="W31" s="9" t="n">
        <v>30.6</v>
      </c>
      <c r="X31" s="9" t="n">
        <v>29.7</v>
      </c>
      <c r="Y31" s="9" t="n">
        <v>31.9</v>
      </c>
      <c r="Z31" s="9" t="n">
        <v>28.6</v>
      </c>
      <c r="AA31" s="9" t="n">
        <v>29.4</v>
      </c>
      <c r="AB31" s="9" t="n">
        <v>28.7</v>
      </c>
      <c r="AC31" s="9" t="n">
        <v>27.9</v>
      </c>
      <c r="AD31" s="9" t="n">
        <v>28.8</v>
      </c>
      <c r="AE31" s="9" t="n">
        <v>28.4</v>
      </c>
      <c r="AF31" s="9" t="n">
        <v>32</v>
      </c>
      <c r="AG31" s="9" t="n">
        <v>32.5</v>
      </c>
      <c r="AH31" s="9" t="n">
        <v>29.2</v>
      </c>
      <c r="AI31" s="9" t="n">
        <v>30.3</v>
      </c>
      <c r="AJ31" s="9" t="n">
        <v>30.1</v>
      </c>
      <c r="AK31" s="9" t="n">
        <v>29.7</v>
      </c>
      <c r="AL31" s="9" t="n">
        <v>31.9</v>
      </c>
      <c r="AM31" s="9" t="n">
        <v>28.5</v>
      </c>
      <c r="AN31" s="10" t="s">
        <v>159</v>
      </c>
      <c r="AO31" s="10" t="n">
        <v>29</v>
      </c>
      <c r="AP31" s="10" t="n">
        <v>29.7</v>
      </c>
      <c r="AQ31" s="10" t="n">
        <v>30.2</v>
      </c>
      <c r="AR31" s="10" t="n">
        <v>26.8</v>
      </c>
      <c r="AS31" s="10" t="n">
        <v>28</v>
      </c>
      <c r="AT31" s="10" t="n">
        <v>32.4</v>
      </c>
      <c r="AU31" s="10" t="n">
        <v>29.6</v>
      </c>
    </row>
    <row r="32" customFormat="false" ht="15" hidden="false" customHeight="false" outlineLevel="0" collapsed="false">
      <c r="A32" s="10" t="s">
        <v>165</v>
      </c>
      <c r="B32" s="9" t="n">
        <v>33.6</v>
      </c>
      <c r="C32" s="9" t="n">
        <v>35.3</v>
      </c>
      <c r="D32" s="9" t="n">
        <v>34</v>
      </c>
      <c r="E32" s="9" t="n">
        <v>33.6</v>
      </c>
      <c r="F32" s="9" t="n">
        <v>32.9</v>
      </c>
      <c r="G32" s="9" t="n">
        <v>34.3</v>
      </c>
      <c r="H32" s="9" t="n">
        <v>33.5</v>
      </c>
      <c r="I32" s="9" t="n">
        <v>33.2</v>
      </c>
      <c r="J32" s="9" t="n">
        <v>35.3</v>
      </c>
      <c r="K32" s="9" t="n">
        <v>35</v>
      </c>
      <c r="L32" s="9" t="n">
        <v>34.5</v>
      </c>
      <c r="M32" s="9" t="n">
        <v>35.3</v>
      </c>
      <c r="N32" s="9" t="n">
        <v>34</v>
      </c>
      <c r="O32" s="9" t="n">
        <v>33.4</v>
      </c>
      <c r="P32" s="9" t="n">
        <v>34.2</v>
      </c>
      <c r="Q32" s="9" t="n">
        <v>31.9</v>
      </c>
      <c r="R32" s="9" t="n">
        <v>35.2</v>
      </c>
      <c r="S32" s="9" t="n">
        <v>33</v>
      </c>
      <c r="T32" s="9" t="n">
        <v>34</v>
      </c>
      <c r="U32" s="9" t="n">
        <v>33.6</v>
      </c>
      <c r="V32" s="9" t="n">
        <v>34</v>
      </c>
      <c r="W32" s="9" t="n">
        <v>33.6</v>
      </c>
      <c r="X32" s="9" t="n">
        <v>34.4</v>
      </c>
      <c r="Y32" s="9" t="n">
        <v>35</v>
      </c>
      <c r="Z32" s="9" t="n">
        <v>33.9</v>
      </c>
      <c r="AA32" s="9" t="n">
        <v>33.3</v>
      </c>
      <c r="AB32" s="9" t="n">
        <v>33.7</v>
      </c>
      <c r="AC32" s="9" t="n">
        <v>35.5</v>
      </c>
      <c r="AD32" s="9" t="n">
        <v>33.7</v>
      </c>
      <c r="AE32" s="9" t="n">
        <v>33.8</v>
      </c>
      <c r="AF32" s="9" t="n">
        <v>34.3</v>
      </c>
      <c r="AG32" s="9" t="n">
        <v>34.6</v>
      </c>
      <c r="AH32" s="9" t="n">
        <v>34.8</v>
      </c>
      <c r="AI32" s="9" t="n">
        <v>34.6</v>
      </c>
      <c r="AJ32" s="9" t="n">
        <v>34.5</v>
      </c>
      <c r="AK32" s="9" t="n">
        <v>33.4</v>
      </c>
      <c r="AL32" s="9" t="n">
        <v>37.3</v>
      </c>
      <c r="AM32" s="9" t="n">
        <v>33.9</v>
      </c>
      <c r="AN32" s="10" t="s">
        <v>159</v>
      </c>
      <c r="AO32" s="10" t="n">
        <v>33.6</v>
      </c>
      <c r="AP32" s="10" t="n">
        <v>35.1</v>
      </c>
      <c r="AQ32" s="10" t="n">
        <v>34.2</v>
      </c>
      <c r="AR32" s="10" t="n">
        <v>32.9</v>
      </c>
      <c r="AS32" s="10" t="n">
        <v>34.2</v>
      </c>
      <c r="AT32" s="10" t="n">
        <v>36.7</v>
      </c>
      <c r="AU32" s="10" t="n">
        <v>34</v>
      </c>
    </row>
    <row r="33" customFormat="false" ht="15" hidden="false" customHeight="false" outlineLevel="0" collapsed="false">
      <c r="A33" s="10" t="s">
        <v>166</v>
      </c>
      <c r="B33" s="9" t="n">
        <v>11.6</v>
      </c>
      <c r="C33" s="9" t="n">
        <v>11.7</v>
      </c>
      <c r="D33" s="9" t="n">
        <v>13.7</v>
      </c>
      <c r="E33" s="9" t="n">
        <v>13.7</v>
      </c>
      <c r="F33" s="9" t="n">
        <v>14</v>
      </c>
      <c r="G33" s="9" t="n">
        <v>12.9</v>
      </c>
      <c r="H33" s="9" t="n">
        <v>12.9</v>
      </c>
      <c r="I33" s="9" t="n">
        <v>13.5</v>
      </c>
      <c r="J33" s="9" t="n">
        <v>13.1</v>
      </c>
      <c r="K33" s="9" t="n">
        <v>12.5</v>
      </c>
      <c r="L33" s="9" t="n">
        <v>12</v>
      </c>
      <c r="M33" s="9" t="n">
        <v>12.1</v>
      </c>
      <c r="N33" s="9" t="n">
        <v>12.9</v>
      </c>
      <c r="O33" s="9" t="n">
        <v>12.6</v>
      </c>
      <c r="P33" s="9" t="n">
        <v>12</v>
      </c>
      <c r="Q33" s="9" t="n">
        <v>15.2</v>
      </c>
      <c r="R33" s="9"/>
      <c r="S33" s="9" t="n">
        <v>11.9</v>
      </c>
      <c r="T33" s="9" t="n">
        <v>11.9</v>
      </c>
      <c r="U33" s="9" t="n">
        <v>12.8</v>
      </c>
      <c r="V33" s="9" t="n">
        <v>12.3</v>
      </c>
      <c r="W33" s="9" t="n">
        <v>13.1</v>
      </c>
      <c r="X33" s="9" t="n">
        <v>13.4</v>
      </c>
      <c r="Y33" s="9" t="n">
        <v>13.2</v>
      </c>
      <c r="Z33" s="9" t="n">
        <v>14.3</v>
      </c>
      <c r="AA33" s="9" t="n">
        <v>12.3</v>
      </c>
      <c r="AB33" s="9" t="n">
        <v>13</v>
      </c>
      <c r="AC33" s="9" t="n">
        <v>13.3</v>
      </c>
      <c r="AD33" s="9" t="n">
        <v>12.8</v>
      </c>
      <c r="AE33" s="9" t="n">
        <v>13.3</v>
      </c>
      <c r="AF33" s="9" t="n">
        <v>12.8</v>
      </c>
      <c r="AG33" s="9" t="n">
        <v>16.3</v>
      </c>
      <c r="AH33" s="9" t="n">
        <v>12.4</v>
      </c>
      <c r="AI33" s="9" t="n">
        <v>12.6</v>
      </c>
      <c r="AJ33" s="9" t="n">
        <v>12.7</v>
      </c>
      <c r="AK33" s="9" t="n">
        <v>13.6</v>
      </c>
      <c r="AL33" s="9" t="n">
        <v>12</v>
      </c>
      <c r="AM33" s="9" t="n">
        <v>12.7</v>
      </c>
      <c r="AN33" s="10" t="s">
        <v>159</v>
      </c>
      <c r="AO33" s="10" t="n">
        <v>13.5</v>
      </c>
      <c r="AP33" s="10" t="n">
        <v>12.7</v>
      </c>
      <c r="AQ33" s="10" t="n">
        <v>11.6</v>
      </c>
      <c r="AR33" s="10" t="n">
        <v>13.8</v>
      </c>
      <c r="AS33" s="10" t="n">
        <v>13.9</v>
      </c>
      <c r="AT33" s="10" t="n">
        <v>12.2</v>
      </c>
      <c r="AU33" s="10" t="n">
        <v>12.5</v>
      </c>
    </row>
    <row r="34" customFormat="false" ht="15" hidden="false" customHeight="false" outlineLevel="0" collapsed="false">
      <c r="A34" s="10" t="s">
        <v>167</v>
      </c>
      <c r="B34" s="9" t="s">
        <v>168</v>
      </c>
      <c r="C34" s="9" t="s">
        <v>169</v>
      </c>
      <c r="D34" s="9" t="s">
        <v>170</v>
      </c>
      <c r="E34" s="9" t="s">
        <v>171</v>
      </c>
      <c r="F34" s="9" t="s">
        <v>172</v>
      </c>
      <c r="G34" s="9" t="s">
        <v>173</v>
      </c>
      <c r="H34" s="9" t="s">
        <v>174</v>
      </c>
      <c r="I34" s="9" t="s">
        <v>175</v>
      </c>
      <c r="J34" s="9" t="s">
        <v>176</v>
      </c>
      <c r="K34" s="9" t="s">
        <v>177</v>
      </c>
      <c r="L34" s="9" t="n">
        <v>242</v>
      </c>
      <c r="M34" s="9" t="s">
        <v>178</v>
      </c>
      <c r="N34" s="9" t="s">
        <v>179</v>
      </c>
      <c r="O34" s="9" t="s">
        <v>180</v>
      </c>
      <c r="P34" s="9" t="s">
        <v>181</v>
      </c>
      <c r="Q34" s="9" t="s">
        <v>182</v>
      </c>
      <c r="R34" s="9" t="n">
        <v>212</v>
      </c>
      <c r="S34" s="9" t="s">
        <v>183</v>
      </c>
      <c r="T34" s="9" t="s">
        <v>184</v>
      </c>
      <c r="U34" s="9" t="s">
        <v>183</v>
      </c>
      <c r="V34" s="9" t="s">
        <v>185</v>
      </c>
      <c r="W34" s="9" t="s">
        <v>186</v>
      </c>
      <c r="X34" s="9" t="s">
        <v>172</v>
      </c>
      <c r="Y34" s="9" t="s">
        <v>187</v>
      </c>
      <c r="Z34" s="9" t="s">
        <v>188</v>
      </c>
      <c r="AA34" s="9" t="s">
        <v>189</v>
      </c>
      <c r="AB34" s="9" t="s">
        <v>190</v>
      </c>
      <c r="AC34" s="9" t="s">
        <v>191</v>
      </c>
      <c r="AD34" s="9" t="s">
        <v>192</v>
      </c>
      <c r="AE34" s="9" t="s">
        <v>193</v>
      </c>
      <c r="AF34" s="17" t="n">
        <v>311</v>
      </c>
      <c r="AG34" s="9" t="s">
        <v>194</v>
      </c>
      <c r="AH34" s="9" t="s">
        <v>195</v>
      </c>
      <c r="AI34" s="9" t="s">
        <v>196</v>
      </c>
      <c r="AJ34" s="9" t="s">
        <v>197</v>
      </c>
      <c r="AK34" s="9" t="s">
        <v>172</v>
      </c>
      <c r="AL34" s="9" t="s">
        <v>87</v>
      </c>
      <c r="AM34" s="9" t="s">
        <v>198</v>
      </c>
      <c r="AN34" s="10" t="s">
        <v>159</v>
      </c>
      <c r="AO34" s="10" t="s">
        <v>199</v>
      </c>
      <c r="AP34" s="10" t="s">
        <v>200</v>
      </c>
      <c r="AQ34" s="10" t="s">
        <v>201</v>
      </c>
      <c r="AR34" s="10" t="s">
        <v>202</v>
      </c>
      <c r="AS34" s="10" t="s">
        <v>203</v>
      </c>
      <c r="AT34" s="10" t="s">
        <v>187</v>
      </c>
      <c r="AU34" s="10" t="s">
        <v>204</v>
      </c>
    </row>
    <row r="35" customFormat="false" ht="15" hidden="false" customHeight="false" outlineLevel="0" collapsed="false">
      <c r="A35" s="10" t="s">
        <v>205</v>
      </c>
      <c r="B35" s="9" t="n">
        <v>0.038</v>
      </c>
      <c r="C35" s="9" t="n">
        <v>0.035</v>
      </c>
      <c r="D35" s="9" t="n">
        <v>0.067</v>
      </c>
      <c r="E35" s="9" t="n">
        <v>0.036</v>
      </c>
      <c r="F35" s="9" t="n">
        <v>0.039</v>
      </c>
      <c r="G35" s="9" t="n">
        <v>0.052</v>
      </c>
      <c r="H35" s="9" t="n">
        <v>0.027</v>
      </c>
      <c r="I35" s="9" t="n">
        <v>0.052</v>
      </c>
      <c r="J35" s="9" t="n">
        <v>0.049</v>
      </c>
      <c r="K35" s="9" t="n">
        <v>0.048</v>
      </c>
      <c r="L35" s="9" t="n">
        <v>0.041</v>
      </c>
      <c r="M35" s="9" t="n">
        <v>0.05</v>
      </c>
      <c r="N35" s="9" t="n">
        <v>0.025</v>
      </c>
      <c r="O35" s="9" t="n">
        <v>0.028</v>
      </c>
      <c r="P35" s="9" t="n">
        <v>0.036</v>
      </c>
      <c r="Q35" s="9" t="n">
        <v>0.035</v>
      </c>
      <c r="R35" s="9"/>
      <c r="S35" s="9" t="n">
        <v>0.018</v>
      </c>
      <c r="T35" s="9" t="n">
        <v>0.032</v>
      </c>
      <c r="U35" s="9" t="n">
        <v>0.02</v>
      </c>
      <c r="V35" s="9" t="n">
        <v>0.033</v>
      </c>
      <c r="W35" s="9" t="n">
        <v>0.026</v>
      </c>
      <c r="X35" s="9" t="n">
        <v>0.055</v>
      </c>
      <c r="Y35" s="9" t="n">
        <v>0.061</v>
      </c>
      <c r="Z35" s="9" t="n">
        <v>0.047</v>
      </c>
      <c r="AA35" s="9" t="n">
        <v>0.026</v>
      </c>
      <c r="AB35" s="9" t="n">
        <v>0.036</v>
      </c>
      <c r="AC35" s="9" t="n">
        <v>0.041</v>
      </c>
      <c r="AD35" s="9" t="n">
        <v>0.038</v>
      </c>
      <c r="AE35" s="9" t="n">
        <v>0.025</v>
      </c>
      <c r="AF35" s="9" t="n">
        <v>0.04</v>
      </c>
      <c r="AG35" s="9" t="n">
        <v>0.162</v>
      </c>
      <c r="AH35" s="9" t="n">
        <v>0.038</v>
      </c>
      <c r="AI35" s="9" t="n">
        <v>0.059</v>
      </c>
      <c r="AJ35" s="9" t="n">
        <v>0.028</v>
      </c>
      <c r="AK35" s="9" t="n">
        <v>0.021</v>
      </c>
      <c r="AL35" s="9" t="n">
        <v>0.049</v>
      </c>
      <c r="AM35" s="9" t="n">
        <v>0.041</v>
      </c>
      <c r="AN35" s="10" t="s">
        <v>159</v>
      </c>
      <c r="AO35" s="10" t="n">
        <v>0.049</v>
      </c>
      <c r="AP35" s="10" t="n">
        <v>0.066</v>
      </c>
      <c r="AQ35" s="10" t="n">
        <v>0.013</v>
      </c>
      <c r="AR35" s="10" t="n">
        <v>0.029</v>
      </c>
      <c r="AS35" s="10" t="n">
        <v>0.057</v>
      </c>
      <c r="AT35" s="10" t="n">
        <v>0.028</v>
      </c>
      <c r="AU35" s="10" t="n">
        <v>0.027</v>
      </c>
    </row>
    <row r="36" customFormat="false" ht="15" hidden="false" customHeight="false" outlineLevel="0" collapsed="false">
      <c r="A36" s="10" t="s">
        <v>206</v>
      </c>
      <c r="B36" s="9" t="n">
        <v>32.1</v>
      </c>
      <c r="C36" s="9" t="n">
        <v>33</v>
      </c>
      <c r="D36" s="9" t="n">
        <v>33.6</v>
      </c>
      <c r="E36" s="9" t="n">
        <v>31.2</v>
      </c>
      <c r="F36" s="9" t="n">
        <v>35.6</v>
      </c>
      <c r="G36" s="9" t="n">
        <v>32.3</v>
      </c>
      <c r="H36" s="9" t="n">
        <v>32.8</v>
      </c>
      <c r="I36" s="9" t="n">
        <v>28.7</v>
      </c>
      <c r="J36" s="9" t="n">
        <v>31.7</v>
      </c>
      <c r="K36" s="9" t="n">
        <v>35</v>
      </c>
      <c r="L36" s="9" t="n">
        <v>32.8</v>
      </c>
      <c r="M36" s="9" t="n">
        <v>34.9</v>
      </c>
      <c r="N36" s="9" t="n">
        <v>30.5</v>
      </c>
      <c r="O36" s="9" t="n">
        <v>32.2</v>
      </c>
      <c r="P36" s="9" t="n">
        <v>32.4</v>
      </c>
      <c r="Q36" s="9" t="n">
        <v>27.3</v>
      </c>
      <c r="R36" s="9"/>
      <c r="S36" s="9" t="n">
        <v>30.2</v>
      </c>
      <c r="T36" s="9" t="n">
        <v>32.4</v>
      </c>
      <c r="U36" s="9" t="n">
        <v>33.8</v>
      </c>
      <c r="V36" s="9" t="n">
        <v>32.4</v>
      </c>
      <c r="W36" s="9" t="n">
        <v>32.2</v>
      </c>
      <c r="X36" s="9" t="n">
        <v>33.2</v>
      </c>
      <c r="Y36" s="9" t="n">
        <v>35.4</v>
      </c>
      <c r="Z36" s="9" t="n">
        <v>32.7</v>
      </c>
      <c r="AA36" s="9" t="n">
        <v>33</v>
      </c>
      <c r="AB36" s="9" t="n">
        <v>32</v>
      </c>
      <c r="AC36" s="9" t="n">
        <v>31.6</v>
      </c>
      <c r="AD36" s="9" t="n">
        <v>32.3</v>
      </c>
      <c r="AE36" s="9" t="n">
        <v>26.1</v>
      </c>
      <c r="AF36" s="9" t="n">
        <v>35.6</v>
      </c>
      <c r="AG36" s="9" t="n">
        <v>37.8</v>
      </c>
      <c r="AH36" s="9" t="n">
        <v>32.7</v>
      </c>
      <c r="AI36" s="9" t="n">
        <v>34.8</v>
      </c>
      <c r="AJ36" s="9" t="n">
        <v>33.7</v>
      </c>
      <c r="AK36" s="9" t="n">
        <v>32.2</v>
      </c>
      <c r="AL36" s="9" t="n">
        <v>34.5</v>
      </c>
      <c r="AM36" s="9" t="n">
        <v>31.7</v>
      </c>
      <c r="AN36" s="10" t="s">
        <v>159</v>
      </c>
      <c r="AO36" s="10" t="n">
        <v>32.1</v>
      </c>
      <c r="AP36" s="10" t="n">
        <v>34.3</v>
      </c>
      <c r="AQ36" s="10" t="n">
        <v>31.3</v>
      </c>
      <c r="AR36" s="10" t="n">
        <v>28.2</v>
      </c>
      <c r="AS36" s="10" t="n">
        <v>30.4</v>
      </c>
      <c r="AT36" s="10" t="n">
        <v>34.7</v>
      </c>
      <c r="AU36" s="10" t="n">
        <v>31.6</v>
      </c>
    </row>
    <row r="37" customFormat="false" ht="15" hidden="false" customHeight="false" outlineLevel="0" collapsed="false">
      <c r="A37" s="10" t="s">
        <v>207</v>
      </c>
      <c r="B37" s="9" t="n">
        <v>0.5</v>
      </c>
      <c r="C37" s="9" t="n">
        <v>0.6</v>
      </c>
      <c r="D37" s="9" t="n">
        <v>1</v>
      </c>
      <c r="E37" s="9" t="n">
        <v>0.6</v>
      </c>
      <c r="F37" s="9" t="n">
        <v>0.6</v>
      </c>
      <c r="G37" s="9" t="n">
        <v>0.9</v>
      </c>
      <c r="H37" s="9" t="n">
        <v>0.4</v>
      </c>
      <c r="I37" s="9" t="n">
        <v>0.6</v>
      </c>
      <c r="J37" s="9" t="n">
        <v>0.8</v>
      </c>
      <c r="K37" s="9" t="n">
        <v>0.8</v>
      </c>
      <c r="L37" s="9" t="n">
        <v>0.6</v>
      </c>
      <c r="M37" s="9" t="n">
        <v>0.7</v>
      </c>
      <c r="N37" s="9" t="n">
        <v>0.4</v>
      </c>
      <c r="O37" s="9" t="n">
        <v>0.5</v>
      </c>
      <c r="P37" s="9" t="n">
        <v>0.5</v>
      </c>
      <c r="Q37" s="9" t="n">
        <v>0.4</v>
      </c>
      <c r="R37" s="9"/>
      <c r="S37" s="9" t="n">
        <v>0.2</v>
      </c>
      <c r="T37" s="9" t="n">
        <v>0.4</v>
      </c>
      <c r="U37" s="9" t="n">
        <v>0.3</v>
      </c>
      <c r="V37" s="9" t="n">
        <v>0.5</v>
      </c>
      <c r="W37" s="9" t="n">
        <v>0.4</v>
      </c>
      <c r="X37" s="9" t="n">
        <v>0.7</v>
      </c>
      <c r="Y37" s="9" t="n">
        <v>1.1</v>
      </c>
      <c r="Z37" s="9" t="n">
        <v>0.7</v>
      </c>
      <c r="AA37" s="9" t="n">
        <v>0.4</v>
      </c>
      <c r="AB37" s="9" t="n">
        <v>0.6</v>
      </c>
      <c r="AC37" s="9" t="n">
        <v>0.6</v>
      </c>
      <c r="AD37" s="9" t="n">
        <v>0.6</v>
      </c>
      <c r="AE37" s="9" t="n">
        <v>0.3</v>
      </c>
      <c r="AF37" s="9" t="n">
        <v>0.6</v>
      </c>
      <c r="AG37" s="9" t="n">
        <v>2.5</v>
      </c>
      <c r="AH37" s="9" t="n">
        <v>0.5</v>
      </c>
      <c r="AI37" s="9" t="n">
        <v>1.1</v>
      </c>
      <c r="AJ37" s="9" t="n">
        <v>0.4</v>
      </c>
      <c r="AK37" s="9" t="n">
        <v>0.3</v>
      </c>
      <c r="AL37" s="9" t="n">
        <v>0.8</v>
      </c>
      <c r="AM37" s="9" t="n">
        <v>0.6</v>
      </c>
      <c r="AN37" s="10" t="s">
        <v>159</v>
      </c>
      <c r="AO37" s="10" t="n">
        <v>1</v>
      </c>
      <c r="AP37" s="10" t="n">
        <v>0.9</v>
      </c>
      <c r="AQ37" s="10" t="n">
        <v>0.2</v>
      </c>
      <c r="AR37" s="10" t="n">
        <v>0.4</v>
      </c>
      <c r="AS37" s="10" t="n">
        <v>1.1</v>
      </c>
      <c r="AT37" s="10" t="n">
        <v>0.5</v>
      </c>
      <c r="AU37" s="10" t="n">
        <v>0.4</v>
      </c>
    </row>
    <row r="38" customFormat="false" ht="15" hidden="false" customHeight="false" outlineLevel="0" collapsed="false">
      <c r="A38" s="10" t="s">
        <v>208</v>
      </c>
      <c r="B38" s="9" t="n">
        <v>41.3</v>
      </c>
      <c r="C38" s="9" t="n">
        <v>43.3</v>
      </c>
      <c r="D38" s="9" t="n">
        <v>39.7</v>
      </c>
      <c r="E38" s="9" t="n">
        <v>40.3</v>
      </c>
      <c r="F38" s="9" t="n">
        <v>37.5</v>
      </c>
      <c r="G38" s="9" t="n">
        <v>38.9</v>
      </c>
      <c r="H38" s="9" t="n">
        <v>38.6</v>
      </c>
      <c r="I38" s="9" t="n">
        <v>34.5</v>
      </c>
      <c r="J38" s="9" t="n">
        <v>39.6</v>
      </c>
      <c r="K38" s="9" t="n">
        <v>40</v>
      </c>
      <c r="L38" s="9" t="n">
        <v>38.8</v>
      </c>
      <c r="M38" s="9" t="n">
        <v>49.9</v>
      </c>
      <c r="N38" s="9" t="n">
        <v>35.8</v>
      </c>
      <c r="O38" s="9" t="n">
        <v>40.8</v>
      </c>
      <c r="P38" s="9" t="n">
        <v>38.7</v>
      </c>
      <c r="Q38" s="9" t="n">
        <v>37.5</v>
      </c>
      <c r="R38" s="9" t="n">
        <v>50.3</v>
      </c>
      <c r="S38" s="9" t="n">
        <v>37.5</v>
      </c>
      <c r="T38" s="9" t="n">
        <v>39</v>
      </c>
      <c r="U38" s="9" t="n">
        <v>40.5</v>
      </c>
      <c r="V38" s="9" t="n">
        <v>41.6</v>
      </c>
      <c r="W38" s="9" t="n">
        <v>40.2</v>
      </c>
      <c r="X38" s="9" t="n">
        <v>35.3</v>
      </c>
      <c r="Y38" s="9" t="n">
        <v>35.1</v>
      </c>
      <c r="Z38" s="9" t="n">
        <v>37.7</v>
      </c>
      <c r="AA38" s="9" t="n">
        <v>38.2</v>
      </c>
      <c r="AB38" s="9" t="n">
        <v>41.3</v>
      </c>
      <c r="AC38" s="9" t="n">
        <v>44.2</v>
      </c>
      <c r="AD38" s="9" t="n">
        <v>34</v>
      </c>
      <c r="AE38" s="9" t="n">
        <v>36.3</v>
      </c>
      <c r="AF38" s="9" t="n">
        <v>38.4</v>
      </c>
      <c r="AG38" s="9" t="n">
        <v>40</v>
      </c>
      <c r="AH38" s="9" t="n">
        <v>40.9</v>
      </c>
      <c r="AI38" s="9" t="n">
        <v>42.7</v>
      </c>
      <c r="AJ38" s="9" t="n">
        <v>39.3</v>
      </c>
      <c r="AK38" s="9" t="n">
        <v>36.9</v>
      </c>
      <c r="AL38" s="9" t="n">
        <v>41.8</v>
      </c>
      <c r="AM38" s="9" t="n">
        <v>40.9</v>
      </c>
      <c r="AN38" s="10" t="n">
        <v>38.6</v>
      </c>
      <c r="AO38" s="10" t="n">
        <v>36.7</v>
      </c>
      <c r="AP38" s="10" t="n">
        <v>42.9</v>
      </c>
      <c r="AQ38" s="10" t="n">
        <v>37.9</v>
      </c>
      <c r="AR38" s="10" t="n">
        <v>38.5</v>
      </c>
      <c r="AS38" s="10" t="n">
        <v>37.3</v>
      </c>
      <c r="AT38" s="10" t="n">
        <v>42.4</v>
      </c>
      <c r="AU38" s="10" t="n">
        <v>38.5</v>
      </c>
    </row>
    <row r="39" customFormat="false" ht="15" hidden="false" customHeight="false" outlineLevel="0" collapsed="false">
      <c r="A39" s="10" t="s">
        <v>209</v>
      </c>
      <c r="B39" s="9" t="n">
        <v>1.48</v>
      </c>
      <c r="C39" s="9" t="n">
        <v>0.92</v>
      </c>
      <c r="D39" s="9" t="n">
        <v>1.01</v>
      </c>
      <c r="E39" s="9" t="n">
        <v>1.24</v>
      </c>
      <c r="F39" s="9"/>
      <c r="G39" s="9" t="n">
        <v>1.92</v>
      </c>
      <c r="H39" s="9" t="n">
        <v>1.88</v>
      </c>
      <c r="I39" s="9" t="n">
        <v>1.04</v>
      </c>
      <c r="J39" s="9" t="n">
        <v>1.63</v>
      </c>
      <c r="K39" s="9" t="n">
        <v>0.96</v>
      </c>
      <c r="L39" s="9" t="n">
        <v>1.13</v>
      </c>
      <c r="M39" s="9" t="n">
        <v>0.53</v>
      </c>
      <c r="N39" s="9" t="n">
        <v>0.93</v>
      </c>
      <c r="O39" s="9" t="n">
        <v>0.66</v>
      </c>
      <c r="P39" s="9" t="n">
        <v>1.02</v>
      </c>
      <c r="Q39" s="9" t="n">
        <v>1.34</v>
      </c>
      <c r="R39" s="9"/>
      <c r="S39" s="9" t="n">
        <v>1.03</v>
      </c>
      <c r="T39" s="9" t="n">
        <v>1.08</v>
      </c>
      <c r="U39" s="9" t="n">
        <v>0.39</v>
      </c>
      <c r="V39" s="9" t="n">
        <v>0.92</v>
      </c>
      <c r="W39" s="9" t="n">
        <v>1.28</v>
      </c>
      <c r="X39" s="9" t="n">
        <v>1.58</v>
      </c>
      <c r="Y39" s="9" t="n">
        <v>1.85</v>
      </c>
      <c r="Z39" s="9" t="n">
        <v>1.04</v>
      </c>
      <c r="AA39" s="9" t="n">
        <v>0.83</v>
      </c>
      <c r="AB39" s="9" t="n">
        <v>1.05</v>
      </c>
      <c r="AC39" s="9" t="n">
        <v>1.23</v>
      </c>
      <c r="AD39" s="9" t="n">
        <v>1.35</v>
      </c>
      <c r="AE39" s="9" t="n">
        <v>1.74</v>
      </c>
      <c r="AF39" s="9" t="n">
        <v>1.56</v>
      </c>
      <c r="AG39" s="9" t="n">
        <v>1.29</v>
      </c>
      <c r="AH39" s="9" t="n">
        <v>0.46</v>
      </c>
      <c r="AI39" s="9" t="n">
        <v>1.01</v>
      </c>
      <c r="AJ39" s="9" t="n">
        <v>1.39</v>
      </c>
      <c r="AK39" s="9" t="n">
        <v>1.82</v>
      </c>
      <c r="AL39" s="9" t="n">
        <v>0.26</v>
      </c>
      <c r="AM39" s="9" t="n">
        <v>0.99</v>
      </c>
      <c r="AN39" s="10" t="n">
        <v>0.78</v>
      </c>
      <c r="AO39" s="10" t="n">
        <v>1.76</v>
      </c>
      <c r="AP39" s="10" t="n">
        <v>1.33</v>
      </c>
      <c r="AQ39" s="10" t="n">
        <v>1.02</v>
      </c>
      <c r="AR39" s="10" t="n">
        <v>0.33</v>
      </c>
      <c r="AS39" s="10" t="n">
        <v>0.96</v>
      </c>
      <c r="AT39" s="10" t="n">
        <v>0.48</v>
      </c>
      <c r="AU39" s="10" t="n">
        <v>1.39</v>
      </c>
    </row>
    <row r="40" customFormat="false" ht="15" hidden="false" customHeight="false" outlineLevel="0" collapsed="false">
      <c r="A40" s="10" t="s">
        <v>210</v>
      </c>
      <c r="B40" s="9" t="n">
        <v>2.13</v>
      </c>
      <c r="C40" s="9" t="n">
        <v>1.27</v>
      </c>
      <c r="D40" s="9" t="n">
        <v>1.62</v>
      </c>
      <c r="E40" s="9" t="n">
        <v>2.19</v>
      </c>
      <c r="F40" s="9" t="n">
        <v>1.41</v>
      </c>
      <c r="G40" s="9" t="n">
        <v>0.71</v>
      </c>
      <c r="H40" s="9" t="n">
        <v>0.24</v>
      </c>
      <c r="I40" s="9" t="n">
        <v>1.01</v>
      </c>
      <c r="J40" s="9" t="n">
        <v>1.16</v>
      </c>
      <c r="K40" s="9" t="n">
        <v>1.51</v>
      </c>
      <c r="L40" s="9" t="n">
        <v>1.46</v>
      </c>
      <c r="M40" s="9" t="n">
        <v>0.56</v>
      </c>
      <c r="N40" s="9" t="n">
        <v>2.78</v>
      </c>
      <c r="O40" s="9" t="n">
        <v>1.77</v>
      </c>
      <c r="P40" s="9" t="n">
        <v>1.33</v>
      </c>
      <c r="Q40" s="9" t="n">
        <v>2.24</v>
      </c>
      <c r="R40" s="9"/>
      <c r="S40" s="9" t="n">
        <v>1.3</v>
      </c>
      <c r="T40" s="9" t="n">
        <v>0.53</v>
      </c>
      <c r="U40" s="9" t="n">
        <v>11.05</v>
      </c>
      <c r="V40" s="9" t="n">
        <v>3.52</v>
      </c>
      <c r="W40" s="9" t="n">
        <v>0.66</v>
      </c>
      <c r="X40" s="9" t="n">
        <v>1.1</v>
      </c>
      <c r="Y40" s="9" t="n">
        <v>0.81</v>
      </c>
      <c r="Z40" s="9" t="n">
        <v>2.02</v>
      </c>
      <c r="AA40" s="9" t="n">
        <v>1.28</v>
      </c>
      <c r="AB40" s="9" t="n">
        <v>1.41</v>
      </c>
      <c r="AC40" s="9" t="n">
        <v>1.4</v>
      </c>
      <c r="AD40" s="9" t="n">
        <v>1.72</v>
      </c>
      <c r="AE40" s="9" t="n">
        <v>0.82</v>
      </c>
      <c r="AF40" s="9" t="n">
        <v>2.4</v>
      </c>
      <c r="AG40" s="9" t="n">
        <v>0.81</v>
      </c>
      <c r="AH40" s="9" t="n">
        <v>1.48</v>
      </c>
      <c r="AI40" s="9" t="n">
        <v>2.43</v>
      </c>
      <c r="AJ40" s="9" t="n">
        <v>1.54</v>
      </c>
      <c r="AK40" s="9" t="n">
        <v>2.61</v>
      </c>
      <c r="AL40" s="9" t="n">
        <v>1.75</v>
      </c>
      <c r="AM40" s="9" t="n">
        <v>1.5</v>
      </c>
      <c r="AN40" s="10" t="n">
        <v>0.97</v>
      </c>
      <c r="AO40" s="10" t="n">
        <v>1.12</v>
      </c>
      <c r="AP40" s="10" t="n">
        <v>2.53</v>
      </c>
      <c r="AQ40" s="10" t="n">
        <v>1.23</v>
      </c>
      <c r="AR40" s="10" t="n">
        <v>0.73</v>
      </c>
      <c r="AS40" s="10" t="n">
        <v>0.03</v>
      </c>
      <c r="AT40" s="10" t="n">
        <v>1.62</v>
      </c>
      <c r="AU40" s="10" t="n">
        <v>0.43</v>
      </c>
    </row>
    <row r="41" customFormat="false" ht="15" hidden="false" customHeight="false" outlineLevel="0" collapsed="false">
      <c r="A41" s="10" t="s">
        <v>211</v>
      </c>
      <c r="B41" s="9" t="n">
        <v>0.02</v>
      </c>
      <c r="C41" s="9" t="n">
        <v>0</v>
      </c>
      <c r="D41" s="9" t="n">
        <v>0</v>
      </c>
      <c r="E41" s="9" t="n">
        <v>0.01</v>
      </c>
      <c r="F41" s="9" t="n">
        <v>0</v>
      </c>
      <c r="G41" s="9" t="n">
        <v>0.07</v>
      </c>
      <c r="H41" s="9" t="n">
        <v>0</v>
      </c>
      <c r="I41" s="9" t="n">
        <v>0.27</v>
      </c>
      <c r="J41" s="9" t="n">
        <v>0</v>
      </c>
      <c r="K41" s="9" t="n">
        <v>6.01</v>
      </c>
      <c r="L41" s="9" t="n">
        <v>0</v>
      </c>
      <c r="M41" s="9" t="n">
        <v>0</v>
      </c>
      <c r="N41" s="9" t="n">
        <v>1.5</v>
      </c>
      <c r="O41" s="9" t="n">
        <v>0.77</v>
      </c>
      <c r="P41" s="9" t="n">
        <v>0</v>
      </c>
      <c r="Q41" s="9" t="n">
        <v>0.85</v>
      </c>
      <c r="R41" s="9"/>
      <c r="S41" s="9" t="n">
        <v>159.85</v>
      </c>
      <c r="T41" s="9" t="n">
        <v>0</v>
      </c>
      <c r="U41" s="9" t="n">
        <v>1000</v>
      </c>
      <c r="V41" s="9" t="n">
        <v>0</v>
      </c>
      <c r="W41" s="9" t="n">
        <v>0.54</v>
      </c>
      <c r="X41" s="9" t="n">
        <v>0</v>
      </c>
      <c r="Y41" s="9" t="n">
        <v>0</v>
      </c>
      <c r="Z41" s="9" t="n">
        <v>0.02</v>
      </c>
      <c r="AA41" s="9" t="n">
        <v>0</v>
      </c>
      <c r="AB41" s="9" t="n">
        <v>0</v>
      </c>
      <c r="AC41" s="9" t="n">
        <v>0</v>
      </c>
      <c r="AD41" s="9" t="n">
        <v>0.07</v>
      </c>
      <c r="AE41" s="9" t="n">
        <v>0</v>
      </c>
      <c r="AF41" s="9" t="n">
        <v>0.24</v>
      </c>
      <c r="AG41" s="9" t="n">
        <v>0.04</v>
      </c>
      <c r="AH41" s="9" t="n">
        <v>0</v>
      </c>
      <c r="AI41" s="9" t="n">
        <v>0.09</v>
      </c>
      <c r="AJ41" s="9" t="n">
        <v>0.51</v>
      </c>
      <c r="AK41" s="9" t="n">
        <v>66.81</v>
      </c>
      <c r="AL41" s="9" t="n">
        <v>0.23</v>
      </c>
      <c r="AM41" s="9" t="n">
        <v>0.07</v>
      </c>
      <c r="AN41" s="10" t="n">
        <v>0.21</v>
      </c>
      <c r="AO41" s="10" t="n">
        <v>0.48</v>
      </c>
      <c r="AP41" s="10" t="n">
        <v>0.44</v>
      </c>
      <c r="AQ41" s="10" t="n">
        <v>0.11</v>
      </c>
      <c r="AR41" s="10" t="n">
        <v>0.27</v>
      </c>
      <c r="AS41" s="10" t="n">
        <v>0</v>
      </c>
      <c r="AT41" s="10" t="n">
        <v>0.16</v>
      </c>
      <c r="AU41" s="10" t="n">
        <v>0.42</v>
      </c>
    </row>
    <row r="42" customFormat="false" ht="15" hidden="false" customHeight="false" outlineLevel="0" collapsed="false">
      <c r="A42" s="10" t="s">
        <v>212</v>
      </c>
      <c r="B42" s="9" t="n">
        <v>0.88</v>
      </c>
      <c r="C42" s="9" t="n">
        <v>1.91</v>
      </c>
      <c r="D42" s="9" t="n">
        <v>1.26</v>
      </c>
      <c r="E42" s="9" t="n">
        <v>0.55</v>
      </c>
      <c r="F42" s="9" t="n">
        <v>2.7</v>
      </c>
      <c r="G42" s="9" t="n">
        <v>4.58</v>
      </c>
      <c r="H42" s="9" t="n">
        <v>0.89</v>
      </c>
      <c r="I42" s="9" t="n">
        <v>1.94</v>
      </c>
      <c r="J42" s="9" t="n">
        <v>1.16</v>
      </c>
      <c r="K42" s="9" t="n">
        <v>4.4</v>
      </c>
      <c r="L42" s="9" t="n">
        <v>1.51</v>
      </c>
      <c r="M42" s="9" t="n">
        <v>1.4</v>
      </c>
      <c r="N42" s="9" t="n">
        <v>2.38</v>
      </c>
      <c r="O42" s="9" t="n">
        <v>12.2</v>
      </c>
      <c r="P42" s="9" t="n">
        <v>18.37</v>
      </c>
      <c r="Q42" s="9" t="n">
        <v>2.38</v>
      </c>
      <c r="R42" s="9"/>
      <c r="S42" s="9"/>
      <c r="T42" s="9" t="n">
        <v>1.55</v>
      </c>
      <c r="U42" s="9" t="n">
        <v>5.61</v>
      </c>
      <c r="V42" s="9" t="n">
        <v>1.37</v>
      </c>
      <c r="W42" s="9" t="n">
        <v>3.97</v>
      </c>
      <c r="X42" s="9" t="n">
        <v>0.89</v>
      </c>
      <c r="Y42" s="9" t="n">
        <v>2.13</v>
      </c>
      <c r="Z42" s="9" t="n">
        <v>1.02</v>
      </c>
      <c r="AA42" s="9"/>
      <c r="AB42" s="9" t="n">
        <v>1.1</v>
      </c>
      <c r="AC42" s="9" t="n">
        <v>0.92</v>
      </c>
      <c r="AD42" s="9" t="n">
        <v>2.5</v>
      </c>
      <c r="AE42" s="9" t="n">
        <v>0.88</v>
      </c>
      <c r="AF42" s="9"/>
      <c r="AG42" s="9" t="n">
        <v>1.83</v>
      </c>
      <c r="AH42" s="9" t="n">
        <v>1.79</v>
      </c>
      <c r="AI42" s="9" t="n">
        <v>1.97</v>
      </c>
      <c r="AJ42" s="9" t="n">
        <v>2.03</v>
      </c>
      <c r="AK42" s="9" t="n">
        <v>48.81</v>
      </c>
      <c r="AL42" s="9" t="n">
        <v>2.36</v>
      </c>
      <c r="AM42" s="9" t="n">
        <v>1.5</v>
      </c>
      <c r="AN42" s="10" t="n">
        <v>1.67</v>
      </c>
      <c r="AO42" s="10" t="n">
        <v>1.54</v>
      </c>
      <c r="AP42" s="10"/>
      <c r="AQ42" s="10" t="n">
        <v>0.11</v>
      </c>
      <c r="AR42" s="10" t="n">
        <v>0.6</v>
      </c>
      <c r="AS42" s="10" t="n">
        <v>2.44</v>
      </c>
      <c r="AT42" s="10" t="n">
        <v>1.25</v>
      </c>
      <c r="AU42" s="10" t="n">
        <v>1.03</v>
      </c>
    </row>
    <row r="43" customFormat="false" ht="15" hidden="false" customHeight="false" outlineLevel="0" collapsed="false">
      <c r="A43" s="10" t="s">
        <v>213</v>
      </c>
      <c r="B43" s="9" t="s">
        <v>214</v>
      </c>
      <c r="C43" s="9" t="n">
        <v>0.66</v>
      </c>
      <c r="D43" s="9" t="n">
        <v>0.3</v>
      </c>
      <c r="E43" s="9" t="n">
        <v>0.32</v>
      </c>
      <c r="F43" s="9" t="n">
        <v>0.3</v>
      </c>
      <c r="G43" s="9" t="n">
        <v>0.57</v>
      </c>
      <c r="H43" s="9" t="n">
        <v>0.3</v>
      </c>
      <c r="I43" s="9" t="n">
        <v>0.3</v>
      </c>
      <c r="J43" s="9" t="n">
        <v>0.38</v>
      </c>
      <c r="K43" s="9" t="n">
        <v>0.3</v>
      </c>
      <c r="L43" s="9" t="n">
        <v>0.3</v>
      </c>
      <c r="M43" s="9" t="n">
        <v>0.3</v>
      </c>
      <c r="N43" s="9" t="n">
        <v>0.3</v>
      </c>
      <c r="O43" s="9" t="n">
        <v>0.62</v>
      </c>
      <c r="P43" s="9" t="n">
        <v>0.45</v>
      </c>
      <c r="Q43" s="9" t="n">
        <v>0.3</v>
      </c>
      <c r="R43" s="9"/>
      <c r="S43" s="9" t="n">
        <v>0.3</v>
      </c>
      <c r="T43" s="9" t="n">
        <v>0.3</v>
      </c>
      <c r="U43" s="9" t="n">
        <v>1.93</v>
      </c>
      <c r="V43" s="9" t="n">
        <v>0.3</v>
      </c>
      <c r="W43" s="9" t="n">
        <v>0.8</v>
      </c>
      <c r="X43" s="9" t="n">
        <v>0.3</v>
      </c>
      <c r="Y43" s="9" t="n">
        <v>0.3</v>
      </c>
      <c r="Z43" s="9" t="n">
        <v>0.3</v>
      </c>
      <c r="AA43" s="9" t="n">
        <v>0.32</v>
      </c>
      <c r="AB43" s="9" t="n">
        <v>0.3</v>
      </c>
      <c r="AC43" s="9" t="n">
        <v>0.3</v>
      </c>
      <c r="AD43" s="9" t="n">
        <v>0.52</v>
      </c>
      <c r="AE43" s="9" t="n">
        <v>0.3</v>
      </c>
      <c r="AF43" s="9" t="n">
        <v>0.3</v>
      </c>
      <c r="AG43" s="9" t="n">
        <v>0.3</v>
      </c>
      <c r="AH43" s="9" t="n">
        <v>0.3</v>
      </c>
      <c r="AI43" s="9" t="n">
        <v>0.3</v>
      </c>
      <c r="AJ43" s="9" t="n">
        <v>0.3</v>
      </c>
      <c r="AK43" s="9" t="n">
        <v>0.3</v>
      </c>
      <c r="AL43" s="9" t="n">
        <v>0.42</v>
      </c>
      <c r="AM43" s="9" t="n">
        <v>0.3</v>
      </c>
      <c r="AN43" s="10" t="n">
        <v>0.3</v>
      </c>
      <c r="AO43" s="10" t="n">
        <v>0.46</v>
      </c>
      <c r="AP43" s="10" t="n">
        <v>0.3</v>
      </c>
      <c r="AQ43" s="10" t="n">
        <v>0.3</v>
      </c>
      <c r="AR43" s="10" t="n">
        <v>0.3</v>
      </c>
      <c r="AS43" s="10" t="n">
        <v>0.3</v>
      </c>
      <c r="AT43" s="10" t="n">
        <v>0.3</v>
      </c>
      <c r="AU43" s="10" t="n">
        <v>0.3</v>
      </c>
    </row>
    <row r="44" customFormat="false" ht="15" hidden="false" customHeight="false" outlineLevel="0" collapsed="false">
      <c r="A44" s="10" t="s">
        <v>215</v>
      </c>
      <c r="B44" s="9"/>
      <c r="C44" s="9"/>
      <c r="D44" s="9"/>
      <c r="E44" s="9"/>
      <c r="F44" s="9"/>
      <c r="G44" s="9"/>
      <c r="H44" s="9" t="n">
        <v>2.78</v>
      </c>
      <c r="I44" s="9"/>
      <c r="J44" s="9"/>
      <c r="K44" s="9"/>
      <c r="L44" s="9"/>
      <c r="M44" s="9"/>
      <c r="N44" s="9"/>
      <c r="O44" s="9"/>
      <c r="P44" s="9"/>
      <c r="Q44" s="9"/>
      <c r="R44" s="9"/>
      <c r="S44" s="9"/>
      <c r="T44" s="9"/>
      <c r="U44" s="9" t="n">
        <v>3.01</v>
      </c>
      <c r="V44" s="9"/>
      <c r="W44" s="9"/>
      <c r="X44" s="9"/>
      <c r="Y44" s="9"/>
      <c r="Z44" s="9"/>
      <c r="AA44" s="9"/>
      <c r="AB44" s="9"/>
      <c r="AC44" s="9"/>
      <c r="AD44" s="9"/>
      <c r="AE44" s="9"/>
      <c r="AF44" s="9"/>
      <c r="AG44" s="9"/>
      <c r="AH44" s="9"/>
      <c r="AI44" s="9"/>
      <c r="AJ44" s="9"/>
      <c r="AK44" s="9"/>
      <c r="AL44" s="9"/>
      <c r="AM44" s="9"/>
      <c r="AN44" s="10"/>
      <c r="AO44" s="10"/>
      <c r="AP44" s="10"/>
      <c r="AQ44" s="10"/>
      <c r="AR44" s="10"/>
      <c r="AS44" s="10" t="n">
        <v>3.62</v>
      </c>
      <c r="AT44" s="10"/>
      <c r="AU44" s="10"/>
    </row>
    <row r="45" customFormat="false" ht="15" hidden="false" customHeight="false" outlineLevel="0" collapsed="false">
      <c r="A45" s="10" t="s">
        <v>216</v>
      </c>
      <c r="B45" s="9"/>
      <c r="C45" s="9"/>
      <c r="D45" s="9"/>
      <c r="E45" s="9"/>
      <c r="F45" s="9"/>
      <c r="G45" s="9"/>
      <c r="H45" s="9" t="n">
        <v>11.1</v>
      </c>
      <c r="I45" s="9"/>
      <c r="J45" s="9"/>
      <c r="K45" s="9"/>
      <c r="L45" s="9"/>
      <c r="M45" s="9"/>
      <c r="N45" s="9"/>
      <c r="O45" s="9"/>
      <c r="P45" s="9"/>
      <c r="Q45" s="9"/>
      <c r="R45" s="9"/>
      <c r="S45" s="9"/>
      <c r="T45" s="9"/>
      <c r="U45" s="9" t="n">
        <v>8.3</v>
      </c>
      <c r="V45" s="9"/>
      <c r="W45" s="9"/>
      <c r="X45" s="9"/>
      <c r="Y45" s="9"/>
      <c r="Z45" s="9"/>
      <c r="AA45" s="9"/>
      <c r="AB45" s="9"/>
      <c r="AC45" s="9"/>
      <c r="AD45" s="9"/>
      <c r="AE45" s="9"/>
      <c r="AF45" s="9"/>
      <c r="AG45" s="9"/>
      <c r="AH45" s="9"/>
      <c r="AI45" s="9"/>
      <c r="AJ45" s="9"/>
      <c r="AK45" s="9"/>
      <c r="AL45" s="9"/>
      <c r="AM45" s="9"/>
      <c r="AN45" s="10"/>
      <c r="AO45" s="10"/>
      <c r="AP45" s="10"/>
      <c r="AQ45" s="10"/>
      <c r="AR45" s="10"/>
      <c r="AS45" s="10" t="n">
        <v>10.5</v>
      </c>
      <c r="AT45" s="10"/>
      <c r="AU45" s="10"/>
    </row>
    <row r="46" customFormat="false" ht="15" hidden="false" customHeight="false" outlineLevel="0" collapsed="false">
      <c r="A46" s="10" t="s">
        <v>217</v>
      </c>
      <c r="B46" s="10" t="n">
        <v>1.31</v>
      </c>
      <c r="C46" s="10" t="n">
        <v>0.66</v>
      </c>
      <c r="D46" s="10" t="n">
        <v>0.15</v>
      </c>
      <c r="E46" s="10" t="n">
        <v>0.47</v>
      </c>
      <c r="F46" s="10" t="n">
        <v>0.23</v>
      </c>
      <c r="G46" s="10" t="n">
        <v>0.24</v>
      </c>
      <c r="H46" s="10" t="n">
        <v>0.69</v>
      </c>
      <c r="I46" s="10" t="n">
        <v>0.08</v>
      </c>
      <c r="J46" s="10" t="n">
        <v>1.73</v>
      </c>
      <c r="K46" s="10" t="n">
        <v>1.62</v>
      </c>
      <c r="L46" s="10" t="n">
        <v>2.09</v>
      </c>
      <c r="M46" s="10" t="n">
        <v>0.12</v>
      </c>
      <c r="N46" s="10" t="n">
        <v>0.9</v>
      </c>
      <c r="O46" s="10" t="n">
        <v>0.23</v>
      </c>
      <c r="P46" s="10" t="n">
        <v>2.44</v>
      </c>
      <c r="Q46" s="10" t="n">
        <v>2.68</v>
      </c>
      <c r="R46" s="10"/>
      <c r="S46" s="10" t="n">
        <v>0.2</v>
      </c>
      <c r="T46" s="10" t="n">
        <v>0.89</v>
      </c>
      <c r="U46" s="10" t="n">
        <v>0.21</v>
      </c>
      <c r="V46" s="10" t="s">
        <v>218</v>
      </c>
      <c r="W46" s="10" t="n">
        <v>1.12</v>
      </c>
      <c r="X46" s="10" t="n">
        <v>0.35</v>
      </c>
      <c r="Y46" s="10" t="n">
        <v>1.23</v>
      </c>
      <c r="Z46" s="10" t="n">
        <v>0.61</v>
      </c>
      <c r="AA46" s="10" t="n">
        <v>0.63</v>
      </c>
      <c r="AB46" s="10" t="n">
        <v>0.97</v>
      </c>
      <c r="AC46" s="10" t="n">
        <v>0.73</v>
      </c>
      <c r="AD46" s="10" t="n">
        <v>0.35</v>
      </c>
      <c r="AE46" s="10" t="n">
        <v>1.63</v>
      </c>
      <c r="AF46" s="10" t="n">
        <v>0.23</v>
      </c>
      <c r="AG46" s="10" t="n">
        <v>0.58</v>
      </c>
      <c r="AH46" s="10" t="n">
        <v>0.16</v>
      </c>
      <c r="AI46" s="10" t="n">
        <v>1.57</v>
      </c>
      <c r="AJ46" s="10" t="n">
        <v>0.47</v>
      </c>
      <c r="AK46" s="10" t="n">
        <v>1.91</v>
      </c>
      <c r="AL46" s="10" t="n">
        <v>0.2</v>
      </c>
      <c r="AM46" s="10"/>
      <c r="AN46" s="10" t="n">
        <v>0.53</v>
      </c>
      <c r="AO46" s="10" t="n">
        <v>0.82</v>
      </c>
      <c r="AP46" s="10" t="n">
        <v>0.89</v>
      </c>
      <c r="AQ46" s="10" t="n">
        <v>0.39</v>
      </c>
      <c r="AR46" s="10" t="n">
        <v>1.97</v>
      </c>
      <c r="AS46" s="10" t="n">
        <v>1.12</v>
      </c>
      <c r="AT46" s="10" t="n">
        <v>1.76</v>
      </c>
      <c r="AU46" s="10" t="n">
        <v>1.39</v>
      </c>
    </row>
    <row r="47" customFormat="false" ht="15" hidden="false" customHeight="false" outlineLevel="0" collapsed="false">
      <c r="A47" s="10" t="s">
        <v>219</v>
      </c>
      <c r="B47" s="10" t="s">
        <v>220</v>
      </c>
      <c r="C47" s="10" t="s">
        <v>220</v>
      </c>
      <c r="D47" s="10" t="s">
        <v>220</v>
      </c>
      <c r="E47" s="10" t="s">
        <v>220</v>
      </c>
      <c r="F47" s="10" t="s">
        <v>220</v>
      </c>
      <c r="G47" s="10" t="s">
        <v>220</v>
      </c>
      <c r="H47" s="10" t="n">
        <v>500</v>
      </c>
      <c r="I47" s="10" t="s">
        <v>220</v>
      </c>
      <c r="J47" s="10" t="s">
        <v>220</v>
      </c>
      <c r="K47" s="10" t="s">
        <v>220</v>
      </c>
      <c r="L47" s="10" t="s">
        <v>220</v>
      </c>
      <c r="M47" s="10" t="s">
        <v>220</v>
      </c>
      <c r="N47" s="10" t="s">
        <v>220</v>
      </c>
      <c r="O47" s="10" t="n">
        <v>25</v>
      </c>
      <c r="P47" s="10" t="n">
        <v>500</v>
      </c>
      <c r="Q47" s="10" t="n">
        <v>25</v>
      </c>
      <c r="R47" s="10" t="n">
        <v>25</v>
      </c>
      <c r="S47" s="10" t="s">
        <v>220</v>
      </c>
      <c r="T47" s="10" t="n">
        <v>25</v>
      </c>
      <c r="U47" s="10" t="s">
        <v>220</v>
      </c>
      <c r="V47" s="10" t="s">
        <v>218</v>
      </c>
      <c r="W47" s="10" t="s">
        <v>220</v>
      </c>
      <c r="X47" s="10" t="n">
        <v>25</v>
      </c>
      <c r="Y47" s="10" t="n">
        <v>25</v>
      </c>
      <c r="Z47" s="10" t="s">
        <v>220</v>
      </c>
      <c r="AA47" s="10" t="n">
        <v>25</v>
      </c>
      <c r="AB47" s="10" t="s">
        <v>220</v>
      </c>
      <c r="AC47" s="10" t="s">
        <v>220</v>
      </c>
      <c r="AD47" s="10" t="s">
        <v>220</v>
      </c>
      <c r="AE47" s="10" t="s">
        <v>220</v>
      </c>
      <c r="AF47" s="10" t="n">
        <v>25</v>
      </c>
      <c r="AG47" s="10" t="n">
        <v>500</v>
      </c>
      <c r="AH47" s="10" t="s">
        <v>220</v>
      </c>
      <c r="AI47" s="10" t="s">
        <v>220</v>
      </c>
      <c r="AJ47" s="10" t="s">
        <v>220</v>
      </c>
      <c r="AK47" s="10" t="n">
        <v>25</v>
      </c>
      <c r="AL47" s="10" t="s">
        <v>220</v>
      </c>
      <c r="AM47" s="10"/>
      <c r="AN47" s="10" t="n">
        <v>25</v>
      </c>
      <c r="AO47" s="10" t="s">
        <v>220</v>
      </c>
      <c r="AP47" s="10" t="s">
        <v>220</v>
      </c>
      <c r="AQ47" s="10" t="s">
        <v>220</v>
      </c>
      <c r="AR47" s="10" t="s">
        <v>220</v>
      </c>
      <c r="AS47" s="10" t="s">
        <v>220</v>
      </c>
      <c r="AT47" s="10" t="s">
        <v>220</v>
      </c>
      <c r="AU47" s="10" t="s">
        <v>218</v>
      </c>
    </row>
    <row r="48" customFormat="false" ht="15" hidden="false" customHeight="false" outlineLevel="0" collapsed="false">
      <c r="A48" s="10" t="s">
        <v>221</v>
      </c>
      <c r="B48" s="10" t="n">
        <v>10</v>
      </c>
      <c r="C48" s="10" t="s">
        <v>220</v>
      </c>
      <c r="D48" s="10" t="s">
        <v>220</v>
      </c>
      <c r="E48" s="10" t="s">
        <v>220</v>
      </c>
      <c r="F48" s="10" t="s">
        <v>220</v>
      </c>
      <c r="G48" s="10" t="s">
        <v>220</v>
      </c>
      <c r="H48" s="10" t="n">
        <v>10</v>
      </c>
      <c r="I48" s="10" t="n">
        <v>10</v>
      </c>
      <c r="J48" s="10" t="n">
        <v>10</v>
      </c>
      <c r="K48" s="10" t="s">
        <v>220</v>
      </c>
      <c r="L48" s="10" t="n">
        <v>25</v>
      </c>
      <c r="M48" s="10" t="s">
        <v>220</v>
      </c>
      <c r="N48" s="10" t="n">
        <v>50</v>
      </c>
      <c r="O48" s="10" t="s">
        <v>220</v>
      </c>
      <c r="P48" s="10" t="n">
        <v>50</v>
      </c>
      <c r="Q48" s="10" t="n">
        <v>150</v>
      </c>
      <c r="R48" s="10" t="s">
        <v>222</v>
      </c>
      <c r="S48" s="10" t="n">
        <v>10</v>
      </c>
      <c r="T48" s="10" t="s">
        <v>220</v>
      </c>
      <c r="U48" s="10" t="s">
        <v>220</v>
      </c>
      <c r="V48" s="10" t="s">
        <v>223</v>
      </c>
      <c r="W48" s="10" t="s">
        <v>220</v>
      </c>
      <c r="X48" s="10" t="s">
        <v>220</v>
      </c>
      <c r="Y48" s="10" t="n">
        <v>10</v>
      </c>
      <c r="Z48" s="10" t="s">
        <v>220</v>
      </c>
      <c r="AA48" s="10" t="s">
        <v>220</v>
      </c>
      <c r="AB48" s="10" t="s">
        <v>220</v>
      </c>
      <c r="AC48" s="10" t="s">
        <v>220</v>
      </c>
      <c r="AD48" s="10" t="s">
        <v>220</v>
      </c>
      <c r="AE48" s="10" t="s">
        <v>220</v>
      </c>
      <c r="AF48" s="10" t="s">
        <v>220</v>
      </c>
      <c r="AG48" s="10" t="n">
        <v>25</v>
      </c>
      <c r="AH48" s="10" t="s">
        <v>220</v>
      </c>
      <c r="AI48" s="10" t="s">
        <v>220</v>
      </c>
      <c r="AJ48" s="10" t="s">
        <v>220</v>
      </c>
      <c r="AK48" s="10" t="n">
        <v>50</v>
      </c>
      <c r="AL48" s="10" t="n">
        <v>25</v>
      </c>
      <c r="AM48" s="10"/>
      <c r="AN48" s="10" t="s">
        <v>220</v>
      </c>
      <c r="AO48" s="10" t="s">
        <v>220</v>
      </c>
      <c r="AP48" s="10" t="n">
        <v>50</v>
      </c>
      <c r="AQ48" s="10" t="s">
        <v>220</v>
      </c>
      <c r="AR48" s="10" t="n">
        <v>10</v>
      </c>
      <c r="AS48" s="10" t="n">
        <v>10</v>
      </c>
      <c r="AT48" s="10" t="s">
        <v>220</v>
      </c>
      <c r="AU48" s="10" t="s">
        <v>218</v>
      </c>
    </row>
    <row r="49" customFormat="false" ht="15" hidden="false" customHeight="false" outlineLevel="0" collapsed="false">
      <c r="A49" s="10" t="s">
        <v>224</v>
      </c>
      <c r="B49" s="10" t="s">
        <v>220</v>
      </c>
      <c r="C49" s="10" t="s">
        <v>220</v>
      </c>
      <c r="D49" s="10" t="s">
        <v>220</v>
      </c>
      <c r="E49" s="10" t="s">
        <v>220</v>
      </c>
      <c r="F49" s="10" t="s">
        <v>220</v>
      </c>
      <c r="G49" s="10" t="s">
        <v>220</v>
      </c>
      <c r="H49" s="10" t="s">
        <v>220</v>
      </c>
      <c r="I49" s="10" t="s">
        <v>220</v>
      </c>
      <c r="J49" s="10" t="s">
        <v>220</v>
      </c>
      <c r="K49" s="10" t="s">
        <v>220</v>
      </c>
      <c r="L49" s="10" t="s">
        <v>220</v>
      </c>
      <c r="M49" s="10" t="s">
        <v>220</v>
      </c>
      <c r="N49" s="10" t="s">
        <v>220</v>
      </c>
      <c r="O49" s="10" t="s">
        <v>220</v>
      </c>
      <c r="P49" s="10" t="s">
        <v>220</v>
      </c>
      <c r="Q49" s="10" t="s">
        <v>220</v>
      </c>
      <c r="R49" s="10" t="s">
        <v>220</v>
      </c>
      <c r="S49" s="10" t="s">
        <v>220</v>
      </c>
      <c r="T49" s="10" t="s">
        <v>220</v>
      </c>
      <c r="U49" s="10" t="s">
        <v>220</v>
      </c>
      <c r="V49" s="10" t="s">
        <v>159</v>
      </c>
      <c r="W49" s="10" t="s">
        <v>220</v>
      </c>
      <c r="X49" s="10" t="s">
        <v>220</v>
      </c>
      <c r="Y49" s="10" t="s">
        <v>220</v>
      </c>
      <c r="Z49" s="10" t="s">
        <v>220</v>
      </c>
      <c r="AA49" s="10" t="s">
        <v>220</v>
      </c>
      <c r="AB49" s="10" t="s">
        <v>220</v>
      </c>
      <c r="AC49" s="10" t="s">
        <v>220</v>
      </c>
      <c r="AD49" s="10" t="s">
        <v>220</v>
      </c>
      <c r="AE49" s="10" t="s">
        <v>220</v>
      </c>
      <c r="AF49" s="10" t="s">
        <v>220</v>
      </c>
      <c r="AG49" s="10" t="s">
        <v>220</v>
      </c>
      <c r="AH49" s="10" t="s">
        <v>220</v>
      </c>
      <c r="AI49" s="10" t="s">
        <v>220</v>
      </c>
      <c r="AJ49" s="10" t="s">
        <v>220</v>
      </c>
      <c r="AK49" s="10" t="s">
        <v>220</v>
      </c>
      <c r="AL49" s="10" t="s">
        <v>220</v>
      </c>
      <c r="AM49" s="10"/>
      <c r="AN49" s="10" t="s">
        <v>220</v>
      </c>
      <c r="AO49" s="10" t="s">
        <v>220</v>
      </c>
      <c r="AP49" s="10" t="s">
        <v>220</v>
      </c>
      <c r="AQ49" s="10" t="s">
        <v>220</v>
      </c>
      <c r="AR49" s="10" t="s">
        <v>220</v>
      </c>
      <c r="AS49" s="10" t="s">
        <v>220</v>
      </c>
      <c r="AT49" s="10" t="s">
        <v>220</v>
      </c>
      <c r="AU49" s="10" t="s">
        <v>159</v>
      </c>
    </row>
    <row r="50" customFormat="false" ht="15" hidden="false" customHeight="false" outlineLevel="0" collapsed="false">
      <c r="A50" s="10" t="s">
        <v>225</v>
      </c>
      <c r="B50" s="10" t="n">
        <v>0.5</v>
      </c>
      <c r="C50" s="10" t="n">
        <v>0.5</v>
      </c>
      <c r="D50" s="10" t="n">
        <v>0.5</v>
      </c>
      <c r="E50" s="10" t="n">
        <v>0.5</v>
      </c>
      <c r="F50" s="10" t="n">
        <v>0.5</v>
      </c>
      <c r="G50" s="10" t="n">
        <v>0.5</v>
      </c>
      <c r="H50" s="10" t="n">
        <v>0.5</v>
      </c>
      <c r="I50" s="10" t="n">
        <v>0.5</v>
      </c>
      <c r="J50" s="10" t="n">
        <v>0.5</v>
      </c>
      <c r="K50" s="10" t="n">
        <v>0.5</v>
      </c>
      <c r="L50" s="10" t="n">
        <v>0.5</v>
      </c>
      <c r="M50" s="10" t="n">
        <v>0.5</v>
      </c>
      <c r="N50" s="10" t="n">
        <v>0.5</v>
      </c>
      <c r="O50" s="10" t="n">
        <v>0.5</v>
      </c>
      <c r="P50" s="10" t="n">
        <v>0.5</v>
      </c>
      <c r="Q50" s="10" t="n">
        <v>0.5</v>
      </c>
      <c r="R50" s="10" t="n">
        <v>0.5</v>
      </c>
      <c r="S50" s="10" t="n">
        <v>0.5</v>
      </c>
      <c r="T50" s="10" t="n">
        <v>0.5</v>
      </c>
      <c r="U50" s="10" t="n">
        <v>0.5</v>
      </c>
      <c r="V50" s="10" t="s">
        <v>159</v>
      </c>
      <c r="W50" s="10" t="n">
        <v>0.5</v>
      </c>
      <c r="X50" s="10" t="n">
        <v>0.5</v>
      </c>
      <c r="Y50" s="10" t="n">
        <v>0.5</v>
      </c>
      <c r="Z50" s="10" t="n">
        <v>0.5</v>
      </c>
      <c r="AA50" s="10" t="n">
        <v>0.5</v>
      </c>
      <c r="AB50" s="10" t="n">
        <v>0.5</v>
      </c>
      <c r="AC50" s="10" t="n">
        <v>0.5</v>
      </c>
      <c r="AD50" s="10" t="n">
        <v>0.5</v>
      </c>
      <c r="AE50" s="10" t="n">
        <v>0.5</v>
      </c>
      <c r="AF50" s="10" t="n">
        <v>0.5</v>
      </c>
      <c r="AG50" s="10" t="n">
        <v>0.5</v>
      </c>
      <c r="AH50" s="10" t="n">
        <v>0.5</v>
      </c>
      <c r="AI50" s="10" t="n">
        <v>0.5</v>
      </c>
      <c r="AJ50" s="10" t="n">
        <v>0.5</v>
      </c>
      <c r="AK50" s="10" t="n">
        <v>0.5</v>
      </c>
      <c r="AL50" s="10" t="n">
        <v>0.5</v>
      </c>
      <c r="AM50" s="10"/>
      <c r="AN50" s="10" t="n">
        <v>0.5</v>
      </c>
      <c r="AO50" s="10" t="n">
        <v>0.5</v>
      </c>
      <c r="AP50" s="10" t="n">
        <v>0.5</v>
      </c>
      <c r="AQ50" s="10" t="n">
        <v>0.5</v>
      </c>
      <c r="AR50" s="10" t="n">
        <v>0.5</v>
      </c>
      <c r="AS50" s="10" t="n">
        <v>0.5</v>
      </c>
      <c r="AT50" s="10" t="n">
        <v>0.5</v>
      </c>
      <c r="AU50" s="10" t="s">
        <v>159</v>
      </c>
    </row>
    <row r="51" customFormat="false" ht="15" hidden="false" customHeight="false" outlineLevel="0" collapsed="false">
      <c r="A51" s="10" t="s">
        <v>226</v>
      </c>
      <c r="B51" s="10" t="s">
        <v>220</v>
      </c>
      <c r="C51" s="10" t="s">
        <v>220</v>
      </c>
      <c r="D51" s="10" t="s">
        <v>220</v>
      </c>
      <c r="E51" s="10" t="s">
        <v>220</v>
      </c>
      <c r="F51" s="10" t="s">
        <v>220</v>
      </c>
      <c r="G51" s="10" t="s">
        <v>220</v>
      </c>
      <c r="H51" s="10" t="s">
        <v>220</v>
      </c>
      <c r="I51" s="10" t="s">
        <v>220</v>
      </c>
      <c r="J51" s="10" t="s">
        <v>220</v>
      </c>
      <c r="K51" s="10" t="s">
        <v>220</v>
      </c>
      <c r="L51" s="10" t="n">
        <v>0.25</v>
      </c>
      <c r="M51" s="10" t="s">
        <v>220</v>
      </c>
      <c r="N51" s="10" t="n">
        <v>0.75</v>
      </c>
      <c r="O51" s="10" t="s">
        <v>220</v>
      </c>
      <c r="P51" s="10" t="n">
        <v>0.25</v>
      </c>
      <c r="Q51" s="10" t="n">
        <v>0.25</v>
      </c>
      <c r="R51" s="10" t="s">
        <v>220</v>
      </c>
      <c r="S51" s="10" t="n">
        <v>0.25</v>
      </c>
      <c r="T51" s="10" t="s">
        <v>220</v>
      </c>
      <c r="U51" s="10" t="s">
        <v>220</v>
      </c>
      <c r="V51" s="10" t="s">
        <v>223</v>
      </c>
      <c r="W51" s="10" t="n">
        <v>0.25</v>
      </c>
      <c r="X51" s="10" t="s">
        <v>220</v>
      </c>
      <c r="Y51" s="10" t="s">
        <v>220</v>
      </c>
      <c r="Z51" s="10" t="s">
        <v>220</v>
      </c>
      <c r="AA51" s="10" t="s">
        <v>220</v>
      </c>
      <c r="AB51" s="10" t="s">
        <v>220</v>
      </c>
      <c r="AC51" s="10" t="s">
        <v>220</v>
      </c>
      <c r="AD51" s="10" t="s">
        <v>220</v>
      </c>
      <c r="AE51" s="10" t="s">
        <v>220</v>
      </c>
      <c r="AF51" s="10" t="s">
        <v>220</v>
      </c>
      <c r="AG51" s="10" t="n">
        <v>0.75</v>
      </c>
      <c r="AH51" s="10" t="s">
        <v>220</v>
      </c>
      <c r="AI51" s="10" t="n">
        <v>0.25</v>
      </c>
      <c r="AJ51" s="10" t="s">
        <v>220</v>
      </c>
      <c r="AK51" s="10" t="n">
        <v>0.25</v>
      </c>
      <c r="AL51" s="10" t="s">
        <v>220</v>
      </c>
      <c r="AM51" s="10"/>
      <c r="AN51" s="10" t="s">
        <v>220</v>
      </c>
      <c r="AO51" s="10" t="s">
        <v>220</v>
      </c>
      <c r="AP51" s="10" t="s">
        <v>220</v>
      </c>
      <c r="AQ51" s="10" t="n">
        <v>0.25</v>
      </c>
      <c r="AR51" s="10" t="n">
        <v>0.75</v>
      </c>
      <c r="AS51" s="10" t="s">
        <v>220</v>
      </c>
      <c r="AT51" s="10" t="s">
        <v>220</v>
      </c>
      <c r="AU51" s="10" t="s">
        <v>218</v>
      </c>
    </row>
    <row r="52" customFormat="false" ht="15" hidden="false" customHeight="false" outlineLevel="0" collapsed="false">
      <c r="A52" s="10" t="s">
        <v>227</v>
      </c>
      <c r="B52" s="10" t="s">
        <v>220</v>
      </c>
      <c r="C52" s="10" t="s">
        <v>220</v>
      </c>
      <c r="D52" s="10" t="s">
        <v>220</v>
      </c>
      <c r="E52" s="10" t="s">
        <v>220</v>
      </c>
      <c r="F52" s="10" t="s">
        <v>220</v>
      </c>
      <c r="G52" s="10" t="s">
        <v>220</v>
      </c>
      <c r="H52" s="10" t="s">
        <v>220</v>
      </c>
      <c r="I52" s="10" t="s">
        <v>220</v>
      </c>
      <c r="J52" s="10" t="s">
        <v>220</v>
      </c>
      <c r="K52" s="10" t="s">
        <v>220</v>
      </c>
      <c r="L52" s="10" t="s">
        <v>228</v>
      </c>
      <c r="M52" s="10" t="s">
        <v>220</v>
      </c>
      <c r="N52" s="10" t="s">
        <v>220</v>
      </c>
      <c r="O52" s="10" t="s">
        <v>220</v>
      </c>
      <c r="P52" s="10" t="s">
        <v>228</v>
      </c>
      <c r="Q52" s="10" t="s">
        <v>228</v>
      </c>
      <c r="R52" s="10" t="s">
        <v>220</v>
      </c>
      <c r="S52" s="10" t="s">
        <v>220</v>
      </c>
      <c r="T52" s="10" t="s">
        <v>220</v>
      </c>
      <c r="U52" s="10" t="s">
        <v>220</v>
      </c>
      <c r="V52" s="10" t="s">
        <v>159</v>
      </c>
      <c r="W52" s="10" t="s">
        <v>220</v>
      </c>
      <c r="X52" s="10" t="s">
        <v>220</v>
      </c>
      <c r="Y52" s="10" t="s">
        <v>220</v>
      </c>
      <c r="Z52" s="10" t="s">
        <v>220</v>
      </c>
      <c r="AA52" s="10" t="s">
        <v>220</v>
      </c>
      <c r="AB52" s="10" t="s">
        <v>220</v>
      </c>
      <c r="AC52" s="10" t="s">
        <v>220</v>
      </c>
      <c r="AD52" s="10" t="s">
        <v>220</v>
      </c>
      <c r="AE52" s="10" t="s">
        <v>220</v>
      </c>
      <c r="AF52" s="10" t="s">
        <v>220</v>
      </c>
      <c r="AG52" s="10" t="s">
        <v>220</v>
      </c>
      <c r="AH52" s="10" t="s">
        <v>220</v>
      </c>
      <c r="AI52" s="10" t="s">
        <v>220</v>
      </c>
      <c r="AJ52" s="10" t="s">
        <v>220</v>
      </c>
      <c r="AK52" s="10" t="s">
        <v>220</v>
      </c>
      <c r="AL52" s="10" t="s">
        <v>220</v>
      </c>
      <c r="AM52" s="10"/>
      <c r="AN52" s="10" t="s">
        <v>220</v>
      </c>
      <c r="AO52" s="10" t="s">
        <v>220</v>
      </c>
      <c r="AP52" s="10" t="s">
        <v>220</v>
      </c>
      <c r="AQ52" s="10" t="s">
        <v>220</v>
      </c>
      <c r="AR52" s="10" t="s">
        <v>220</v>
      </c>
      <c r="AS52" s="10" t="s">
        <v>220</v>
      </c>
      <c r="AT52" s="10" t="s">
        <v>228</v>
      </c>
      <c r="AU52" s="10" t="s">
        <v>159</v>
      </c>
    </row>
    <row r="53" customFormat="false" ht="15" hidden="false" customHeight="false" outlineLevel="0" collapsed="false">
      <c r="A53" s="10" t="s">
        <v>229</v>
      </c>
      <c r="B53" s="10" t="s">
        <v>228</v>
      </c>
      <c r="C53" s="10" t="s">
        <v>220</v>
      </c>
      <c r="D53" s="10" t="s">
        <v>220</v>
      </c>
      <c r="E53" s="10" t="s">
        <v>220</v>
      </c>
      <c r="F53" s="10" t="s">
        <v>220</v>
      </c>
      <c r="G53" s="10" t="s">
        <v>220</v>
      </c>
      <c r="H53" s="10" t="s">
        <v>220</v>
      </c>
      <c r="I53" s="10" t="s">
        <v>220</v>
      </c>
      <c r="J53" s="10" t="s">
        <v>220</v>
      </c>
      <c r="K53" s="10" t="s">
        <v>220</v>
      </c>
      <c r="L53" s="10" t="s">
        <v>220</v>
      </c>
      <c r="M53" s="10" t="s">
        <v>220</v>
      </c>
      <c r="N53" s="10" t="s">
        <v>220</v>
      </c>
      <c r="O53" s="10" t="s">
        <v>220</v>
      </c>
      <c r="P53" s="10" t="s">
        <v>220</v>
      </c>
      <c r="Q53" s="10" t="s">
        <v>220</v>
      </c>
      <c r="R53" s="10" t="s">
        <v>220</v>
      </c>
      <c r="S53" s="10" t="s">
        <v>220</v>
      </c>
      <c r="T53" s="10" t="s">
        <v>220</v>
      </c>
      <c r="U53" s="10" t="s">
        <v>220</v>
      </c>
      <c r="V53" s="10" t="s">
        <v>159</v>
      </c>
      <c r="W53" s="10" t="s">
        <v>220</v>
      </c>
      <c r="X53" s="10" t="s">
        <v>220</v>
      </c>
      <c r="Y53" s="10" t="s">
        <v>220</v>
      </c>
      <c r="Z53" s="10" t="s">
        <v>220</v>
      </c>
      <c r="AA53" s="10" t="s">
        <v>220</v>
      </c>
      <c r="AB53" s="10" t="s">
        <v>220</v>
      </c>
      <c r="AC53" s="10" t="s">
        <v>220</v>
      </c>
      <c r="AD53" s="10" t="s">
        <v>220</v>
      </c>
      <c r="AE53" s="10" t="s">
        <v>220</v>
      </c>
      <c r="AF53" s="10" t="s">
        <v>220</v>
      </c>
      <c r="AG53" s="10" t="s">
        <v>220</v>
      </c>
      <c r="AH53" s="10" t="s">
        <v>220</v>
      </c>
      <c r="AI53" s="10" t="s">
        <v>220</v>
      </c>
      <c r="AJ53" s="10" t="s">
        <v>220</v>
      </c>
      <c r="AK53" s="10" t="s">
        <v>220</v>
      </c>
      <c r="AL53" s="10" t="s">
        <v>220</v>
      </c>
      <c r="AM53" s="10"/>
      <c r="AN53" s="10" t="s">
        <v>220</v>
      </c>
      <c r="AO53" s="10" t="s">
        <v>220</v>
      </c>
      <c r="AP53" s="10" t="s">
        <v>220</v>
      </c>
      <c r="AQ53" s="10" t="s">
        <v>220</v>
      </c>
      <c r="AR53" s="10" t="s">
        <v>220</v>
      </c>
      <c r="AS53" s="10" t="s">
        <v>220</v>
      </c>
      <c r="AT53" s="10" t="s">
        <v>220</v>
      </c>
      <c r="AU53" s="10" t="s">
        <v>159</v>
      </c>
    </row>
    <row r="54" customFormat="false" ht="15" hidden="false" customHeight="false" outlineLevel="0" collapsed="false">
      <c r="A54" s="10" t="s">
        <v>230</v>
      </c>
      <c r="B54" s="10" t="n">
        <v>5</v>
      </c>
      <c r="C54" s="10" t="n">
        <v>8</v>
      </c>
      <c r="D54" s="10" t="n">
        <v>5</v>
      </c>
      <c r="E54" s="10" t="n">
        <v>7</v>
      </c>
      <c r="F54" s="10" t="n">
        <v>7</v>
      </c>
      <c r="G54" s="10" t="n">
        <v>6.5</v>
      </c>
      <c r="H54" s="10" t="n">
        <v>7</v>
      </c>
      <c r="I54" s="10" t="n">
        <v>7</v>
      </c>
      <c r="J54" s="10" t="n">
        <v>5</v>
      </c>
      <c r="K54" s="10" t="n">
        <v>5</v>
      </c>
      <c r="L54" s="10" t="n">
        <v>5</v>
      </c>
      <c r="M54" s="10" t="n">
        <v>5</v>
      </c>
      <c r="N54" s="10" t="n">
        <v>5</v>
      </c>
      <c r="O54" s="10" t="n">
        <v>8</v>
      </c>
      <c r="P54" s="10" t="n">
        <v>5</v>
      </c>
      <c r="Q54" s="10" t="n">
        <v>5</v>
      </c>
      <c r="R54" s="10" t="n">
        <v>6</v>
      </c>
      <c r="S54" s="10" t="n">
        <v>7</v>
      </c>
      <c r="T54" s="10" t="n">
        <v>5</v>
      </c>
      <c r="U54" s="10" t="n">
        <v>7</v>
      </c>
      <c r="V54" s="10" t="s">
        <v>223</v>
      </c>
      <c r="W54" s="10" t="n">
        <v>7</v>
      </c>
      <c r="X54" s="10" t="n">
        <v>5</v>
      </c>
      <c r="Y54" s="10" t="n">
        <v>5</v>
      </c>
      <c r="Z54" s="10" t="n">
        <v>7</v>
      </c>
      <c r="AA54" s="10" t="n">
        <v>8</v>
      </c>
      <c r="AB54" s="10" t="n">
        <v>6.5</v>
      </c>
      <c r="AC54" s="10" t="n">
        <v>7</v>
      </c>
      <c r="AD54" s="10" t="n">
        <v>7</v>
      </c>
      <c r="AE54" s="10" t="n">
        <v>5</v>
      </c>
      <c r="AF54" s="10" t="n">
        <v>7</v>
      </c>
      <c r="AG54" s="10" t="n">
        <v>7</v>
      </c>
      <c r="AH54" s="10" t="n">
        <v>7</v>
      </c>
      <c r="AI54" s="10" t="n">
        <v>6.5</v>
      </c>
      <c r="AJ54" s="10" t="n">
        <v>5</v>
      </c>
      <c r="AK54" s="10" t="n">
        <v>5</v>
      </c>
      <c r="AL54" s="10" t="n">
        <v>6.5</v>
      </c>
      <c r="AM54" s="10"/>
      <c r="AN54" s="10" t="n">
        <v>5</v>
      </c>
      <c r="AO54" s="10" t="n">
        <v>8</v>
      </c>
      <c r="AP54" s="10" t="n">
        <v>5</v>
      </c>
      <c r="AQ54" s="10" t="n">
        <v>5</v>
      </c>
      <c r="AR54" s="10" t="n">
        <v>5</v>
      </c>
      <c r="AS54" s="10" t="n">
        <v>5</v>
      </c>
      <c r="AT54" s="10" t="n">
        <v>5</v>
      </c>
      <c r="AU54" s="10" t="s">
        <v>218</v>
      </c>
    </row>
    <row r="55" customFormat="false" ht="15" hidden="false" customHeight="false" outlineLevel="0" collapsed="false">
      <c r="A55" s="10" t="s">
        <v>226</v>
      </c>
      <c r="B55" s="10" t="s">
        <v>151</v>
      </c>
      <c r="C55" s="10" t="n">
        <v>68</v>
      </c>
      <c r="D55" s="10" t="n">
        <v>68</v>
      </c>
      <c r="E55" s="10" t="n">
        <v>68</v>
      </c>
      <c r="F55" s="10" t="n">
        <v>68</v>
      </c>
      <c r="G55" s="10" t="n">
        <v>68</v>
      </c>
      <c r="H55" s="10" t="s">
        <v>130</v>
      </c>
      <c r="I55" s="10" t="n">
        <v>68</v>
      </c>
      <c r="J55" s="10" t="n">
        <v>68</v>
      </c>
      <c r="K55" s="10" t="n">
        <v>68</v>
      </c>
      <c r="L55" s="10" t="n">
        <v>118</v>
      </c>
      <c r="M55" s="10" t="n">
        <v>68</v>
      </c>
      <c r="N55" s="10" t="n">
        <v>787</v>
      </c>
      <c r="O55" s="10" t="s">
        <v>69</v>
      </c>
      <c r="P55" s="10" t="n">
        <v>294</v>
      </c>
      <c r="Q55" s="10" t="n">
        <v>246</v>
      </c>
      <c r="R55" s="10"/>
      <c r="S55" s="10" t="s">
        <v>152</v>
      </c>
      <c r="T55" s="10" t="s">
        <v>5</v>
      </c>
      <c r="U55" s="10" t="n">
        <v>68</v>
      </c>
      <c r="V55" s="10" t="s">
        <v>159</v>
      </c>
      <c r="W55" s="10" t="n">
        <v>302</v>
      </c>
      <c r="X55" s="10" t="n">
        <v>68</v>
      </c>
      <c r="Y55" s="10" t="s">
        <v>73</v>
      </c>
      <c r="Z55" s="10" t="n">
        <v>68</v>
      </c>
      <c r="AA55" s="10" t="s">
        <v>231</v>
      </c>
      <c r="AB55" s="10" t="s">
        <v>12</v>
      </c>
      <c r="AC55" s="10" t="n">
        <v>68</v>
      </c>
      <c r="AD55" s="10" t="n">
        <v>68</v>
      </c>
      <c r="AE55" s="10" t="s">
        <v>151</v>
      </c>
      <c r="AF55" s="10" t="n">
        <v>68</v>
      </c>
      <c r="AG55" s="10" t="n">
        <v>552</v>
      </c>
      <c r="AH55" s="10" t="n">
        <v>68</v>
      </c>
      <c r="AI55" s="10" t="n">
        <v>222</v>
      </c>
      <c r="AJ55" s="10" t="n">
        <v>68</v>
      </c>
      <c r="AK55" s="10" t="n">
        <v>155</v>
      </c>
      <c r="AL55" s="10" t="n">
        <v>68</v>
      </c>
      <c r="AM55" s="10"/>
      <c r="AN55" s="10" t="n">
        <v>68</v>
      </c>
      <c r="AO55" s="10" t="s">
        <v>149</v>
      </c>
      <c r="AP55" s="10" t="s">
        <v>142</v>
      </c>
      <c r="AQ55" s="10" t="n">
        <v>262</v>
      </c>
      <c r="AR55" s="10" t="n">
        <v>688</v>
      </c>
      <c r="AS55" s="10" t="s">
        <v>154</v>
      </c>
      <c r="AT55" s="10" t="s">
        <v>154</v>
      </c>
      <c r="AU55" s="10" t="n">
        <v>184</v>
      </c>
    </row>
    <row r="56" customFormat="false" ht="15" hidden="false" customHeight="false" outlineLevel="0" collapsed="false">
      <c r="A56" s="10" t="s">
        <v>232</v>
      </c>
      <c r="B56" s="10" t="s">
        <v>20</v>
      </c>
      <c r="C56" s="10" t="s">
        <v>233</v>
      </c>
      <c r="D56" s="10" t="n">
        <v>2</v>
      </c>
      <c r="E56" s="10" t="s">
        <v>233</v>
      </c>
      <c r="F56" s="10" t="s">
        <v>233</v>
      </c>
      <c r="G56" s="10" t="n">
        <v>2</v>
      </c>
      <c r="H56" s="10" t="s">
        <v>56</v>
      </c>
      <c r="I56" s="10" t="n">
        <v>2</v>
      </c>
      <c r="J56" s="10" t="s">
        <v>234</v>
      </c>
      <c r="K56" s="10" t="s">
        <v>235</v>
      </c>
      <c r="L56" s="10" t="n">
        <v>9</v>
      </c>
      <c r="M56" s="10" t="s">
        <v>53</v>
      </c>
      <c r="N56" s="10" t="n">
        <v>490</v>
      </c>
      <c r="O56" s="10" t="n">
        <v>46</v>
      </c>
      <c r="P56" s="10" t="n">
        <v>101</v>
      </c>
      <c r="Q56" s="10" t="n">
        <v>44</v>
      </c>
      <c r="R56" s="10"/>
      <c r="S56" s="10" t="n">
        <v>79</v>
      </c>
      <c r="T56" s="10" t="s">
        <v>51</v>
      </c>
      <c r="U56" s="10" t="n">
        <v>2</v>
      </c>
      <c r="V56" s="10" t="s">
        <v>159</v>
      </c>
      <c r="W56" s="10" t="n">
        <v>113</v>
      </c>
      <c r="X56" s="10" t="n">
        <v>2</v>
      </c>
      <c r="Y56" s="10" t="s">
        <v>58</v>
      </c>
      <c r="Z56" s="10" t="s">
        <v>236</v>
      </c>
      <c r="AA56" s="10" t="n">
        <v>68</v>
      </c>
      <c r="AB56" s="10" t="s">
        <v>235</v>
      </c>
      <c r="AC56" s="10" t="s">
        <v>236</v>
      </c>
      <c r="AD56" s="10" t="n">
        <v>2</v>
      </c>
      <c r="AE56" s="10" t="s">
        <v>51</v>
      </c>
      <c r="AF56" s="10" t="n">
        <v>2</v>
      </c>
      <c r="AG56" s="10" t="n">
        <v>298</v>
      </c>
      <c r="AH56" s="10" t="s">
        <v>236</v>
      </c>
      <c r="AI56" s="10" t="n">
        <v>66</v>
      </c>
      <c r="AJ56" s="10" t="n">
        <v>2</v>
      </c>
      <c r="AK56" s="10" t="n">
        <v>48</v>
      </c>
      <c r="AL56" s="10" t="s">
        <v>59</v>
      </c>
      <c r="AM56" s="10"/>
      <c r="AN56" s="10" t="s">
        <v>63</v>
      </c>
      <c r="AO56" s="10" t="s">
        <v>62</v>
      </c>
      <c r="AP56" s="10" t="n">
        <v>29</v>
      </c>
      <c r="AQ56" s="10" t="n">
        <v>180</v>
      </c>
      <c r="AR56" s="10" t="n">
        <v>539</v>
      </c>
      <c r="AS56" s="10" t="s">
        <v>55</v>
      </c>
      <c r="AT56" s="10" t="n">
        <v>20</v>
      </c>
      <c r="AU56" s="10" t="n">
        <v>79</v>
      </c>
    </row>
    <row r="57" customFormat="false" ht="15" hidden="false" customHeight="false" outlineLevel="0" collapsed="false">
      <c r="A57" s="10" t="s">
        <v>237</v>
      </c>
      <c r="B57" s="10" t="n">
        <v>79.7</v>
      </c>
      <c r="C57" s="10" t="s">
        <v>238</v>
      </c>
      <c r="D57" s="10" t="s">
        <v>238</v>
      </c>
      <c r="E57" s="10" t="s">
        <v>238</v>
      </c>
      <c r="F57" s="10" t="s">
        <v>238</v>
      </c>
      <c r="G57" s="10" t="s">
        <v>238</v>
      </c>
      <c r="H57" s="10" t="n">
        <v>157.4</v>
      </c>
      <c r="I57" s="10" t="s">
        <v>238</v>
      </c>
      <c r="J57" s="10" t="s">
        <v>238</v>
      </c>
      <c r="K57" s="10" t="s">
        <v>238</v>
      </c>
      <c r="L57" s="10" t="n">
        <v>4.5</v>
      </c>
      <c r="M57" s="10" t="s">
        <v>238</v>
      </c>
      <c r="N57" s="10" t="n">
        <v>870.9</v>
      </c>
      <c r="O57" s="10" t="n">
        <v>379.5</v>
      </c>
      <c r="P57" s="10" t="n">
        <v>120.9</v>
      </c>
      <c r="Q57" s="10" t="n">
        <v>91.8</v>
      </c>
      <c r="R57" s="10"/>
      <c r="S57" s="10" t="n">
        <v>584</v>
      </c>
      <c r="T57" s="10" t="n">
        <v>90.8</v>
      </c>
      <c r="U57" s="10" t="s">
        <v>238</v>
      </c>
      <c r="V57" s="10" t="s">
        <v>159</v>
      </c>
      <c r="W57" s="10" t="n">
        <v>268.8</v>
      </c>
      <c r="X57" s="10" t="s">
        <v>238</v>
      </c>
      <c r="Y57" s="10" t="n">
        <v>80.2</v>
      </c>
      <c r="Z57" s="10" t="s">
        <v>238</v>
      </c>
      <c r="AA57" s="10" t="s">
        <v>233</v>
      </c>
      <c r="AB57" s="10" t="n">
        <v>79.6</v>
      </c>
      <c r="AC57" s="10" t="s">
        <v>238</v>
      </c>
      <c r="AD57" s="10" t="s">
        <v>238</v>
      </c>
      <c r="AE57" s="10" t="n">
        <v>64.1</v>
      </c>
      <c r="AF57" s="10" t="s">
        <v>238</v>
      </c>
      <c r="AG57" s="10" t="n">
        <v>949.4</v>
      </c>
      <c r="AH57" s="10" t="s">
        <v>238</v>
      </c>
      <c r="AI57" s="10" t="n">
        <v>142</v>
      </c>
      <c r="AJ57" s="10" t="s">
        <v>238</v>
      </c>
      <c r="AK57" s="10" t="n">
        <v>81.3</v>
      </c>
      <c r="AL57" s="10" t="s">
        <v>238</v>
      </c>
      <c r="AM57" s="10"/>
      <c r="AN57" s="10" t="s">
        <v>238</v>
      </c>
      <c r="AO57" s="10" t="n">
        <v>99.2</v>
      </c>
      <c r="AP57" s="10" t="n">
        <v>96.2</v>
      </c>
      <c r="AQ57" s="10" t="n">
        <v>664.7</v>
      </c>
      <c r="AR57" s="10" t="n">
        <v>349.9</v>
      </c>
      <c r="AS57" s="10" t="n">
        <v>102.1</v>
      </c>
      <c r="AT57" s="10" t="n">
        <v>65.1</v>
      </c>
      <c r="AU57" s="10" t="n">
        <v>132.2</v>
      </c>
    </row>
    <row r="58" customFormat="false" ht="15" hidden="false" customHeight="false" outlineLevel="0" collapsed="false">
      <c r="A58" s="10" t="s">
        <v>239</v>
      </c>
      <c r="B58" s="10" t="s">
        <v>240</v>
      </c>
      <c r="C58" s="10" t="s">
        <v>241</v>
      </c>
      <c r="D58" s="10" t="s">
        <v>238</v>
      </c>
      <c r="E58" s="10" t="s">
        <v>242</v>
      </c>
      <c r="F58" s="10" t="s">
        <v>243</v>
      </c>
      <c r="G58" s="10" t="s">
        <v>238</v>
      </c>
      <c r="H58" s="10" t="s">
        <v>244</v>
      </c>
      <c r="I58" s="10" t="s">
        <v>238</v>
      </c>
      <c r="J58" s="10" t="s">
        <v>245</v>
      </c>
      <c r="K58" s="10" t="s">
        <v>246</v>
      </c>
      <c r="L58" s="10" t="n">
        <v>56.6</v>
      </c>
      <c r="M58" s="10" t="n">
        <v>140.9</v>
      </c>
      <c r="N58" s="10" t="n">
        <v>542.1</v>
      </c>
      <c r="O58" s="10" t="n">
        <v>198.6</v>
      </c>
      <c r="P58" s="10" t="n">
        <v>41.5</v>
      </c>
      <c r="Q58" s="10" t="n">
        <v>16.2</v>
      </c>
      <c r="R58" s="10"/>
      <c r="S58" s="10" t="n">
        <v>389.8</v>
      </c>
      <c r="T58" s="10" t="n">
        <v>11.6</v>
      </c>
      <c r="U58" s="10" t="s">
        <v>238</v>
      </c>
      <c r="V58" s="10" t="s">
        <v>159</v>
      </c>
      <c r="W58" s="10" t="n">
        <v>100.7</v>
      </c>
      <c r="X58" s="10" t="s">
        <v>238</v>
      </c>
      <c r="Y58" s="10" t="n">
        <v>5.4</v>
      </c>
      <c r="Z58" s="10" t="n">
        <v>4.6</v>
      </c>
      <c r="AA58" s="10" t="s">
        <v>238</v>
      </c>
      <c r="AB58" s="10" t="n">
        <v>3.7</v>
      </c>
      <c r="AC58" s="10" t="n">
        <v>4.4</v>
      </c>
      <c r="AD58" s="10" t="s">
        <v>238</v>
      </c>
      <c r="AE58" s="10" t="n">
        <v>6.3</v>
      </c>
      <c r="AF58" s="10" t="s">
        <v>238</v>
      </c>
      <c r="AG58" s="10" t="n">
        <v>512.6</v>
      </c>
      <c r="AH58" s="10" t="n">
        <v>22</v>
      </c>
      <c r="AI58" s="10" t="n">
        <v>42.5</v>
      </c>
      <c r="AJ58" s="10" t="s">
        <v>238</v>
      </c>
      <c r="AK58" s="10" t="n">
        <v>25.2</v>
      </c>
      <c r="AL58" s="10" t="n">
        <v>78</v>
      </c>
      <c r="AM58" s="10"/>
      <c r="AN58" s="10" t="n">
        <v>23.4</v>
      </c>
      <c r="AO58" s="10" t="n">
        <v>23.6</v>
      </c>
      <c r="AP58" s="10" t="n">
        <v>32.4</v>
      </c>
      <c r="AQ58" s="10" t="n">
        <v>457.2</v>
      </c>
      <c r="AR58" s="10" t="n">
        <v>273.9</v>
      </c>
      <c r="AS58" s="10" t="n">
        <v>14</v>
      </c>
      <c r="AT58" s="10" t="n">
        <v>11.5</v>
      </c>
      <c r="AU58" s="10" t="n">
        <v>56.6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A31" activeCellId="0" sqref="A31"/>
    </sheetView>
  </sheetViews>
  <sheetFormatPr defaultColWidth="10.84765625" defaultRowHeight="12" zeroHeight="false" outlineLevelRow="0" outlineLevelCol="0"/>
  <cols>
    <col collapsed="false" customWidth="true" hidden="false" outlineLevel="0" max="1" min="1" style="18" width="22.99"/>
    <col collapsed="false" customWidth="false" hidden="false" outlineLevel="0" max="257" min="2" style="18" width="10.85"/>
  </cols>
  <sheetData>
    <row r="1" customFormat="false" ht="12" hidden="false" customHeight="false" outlineLevel="0" collapsed="false">
      <c r="A1" s="19"/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  <c r="AE1" s="19"/>
      <c r="AF1" s="19"/>
      <c r="AG1" s="19"/>
    </row>
    <row r="2" customFormat="false" ht="12" hidden="false" customHeight="false" outlineLevel="0" collapsed="false">
      <c r="A2" s="20"/>
      <c r="B2" s="21"/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  <c r="Q2" s="21"/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  <c r="AC2" s="21"/>
      <c r="AD2" s="21"/>
      <c r="AE2" s="21"/>
      <c r="AF2" s="21"/>
      <c r="AG2" s="22"/>
      <c r="AH2" s="22"/>
    </row>
    <row r="3" customFormat="false" ht="12" hidden="false" customHeight="false" outlineLevel="0" collapsed="false">
      <c r="A3" s="20"/>
      <c r="B3" s="21"/>
      <c r="C3" s="21"/>
      <c r="D3" s="21"/>
      <c r="E3" s="21"/>
      <c r="F3" s="21"/>
      <c r="G3" s="21"/>
      <c r="H3" s="21"/>
      <c r="I3" s="21"/>
      <c r="J3" s="21"/>
      <c r="K3" s="21"/>
      <c r="L3" s="21"/>
      <c r="M3" s="21"/>
      <c r="N3" s="21"/>
      <c r="O3" s="21"/>
      <c r="P3" s="21"/>
      <c r="Q3" s="21"/>
      <c r="R3" s="21"/>
      <c r="S3" s="21"/>
      <c r="T3" s="21"/>
      <c r="U3" s="21"/>
      <c r="V3" s="21"/>
      <c r="W3" s="21"/>
      <c r="X3" s="21"/>
      <c r="Y3" s="21"/>
      <c r="Z3" s="21"/>
      <c r="AA3" s="21"/>
      <c r="AB3" s="21"/>
      <c r="AC3" s="21"/>
      <c r="AD3" s="21"/>
      <c r="AE3" s="21"/>
      <c r="AF3" s="21"/>
      <c r="AG3" s="23"/>
      <c r="AH3" s="23"/>
    </row>
    <row r="4" customFormat="false" ht="12" hidden="false" customHeight="false" outlineLevel="0" collapsed="false">
      <c r="A4" s="8" t="s">
        <v>0</v>
      </c>
      <c r="B4" s="21" t="n">
        <v>14</v>
      </c>
      <c r="C4" s="21" t="n">
        <v>11</v>
      </c>
      <c r="D4" s="21" t="n">
        <v>22</v>
      </c>
      <c r="E4" s="21" t="n">
        <v>57</v>
      </c>
      <c r="F4" s="21" t="n">
        <v>54</v>
      </c>
      <c r="G4" s="21" t="n">
        <v>58</v>
      </c>
      <c r="H4" s="21" t="n">
        <v>51</v>
      </c>
      <c r="I4" s="21" t="n">
        <v>46</v>
      </c>
      <c r="J4" s="21" t="n">
        <v>17</v>
      </c>
      <c r="K4" s="21" t="n">
        <v>31</v>
      </c>
      <c r="L4" s="21" t="n">
        <v>12</v>
      </c>
      <c r="M4" s="21" t="n">
        <v>47</v>
      </c>
      <c r="N4" s="21" t="n">
        <v>7</v>
      </c>
      <c r="O4" s="21" t="n">
        <v>24</v>
      </c>
      <c r="P4" s="21" t="n">
        <v>25</v>
      </c>
      <c r="Q4" s="21" t="n">
        <v>60</v>
      </c>
      <c r="R4" s="21" t="n">
        <v>50</v>
      </c>
      <c r="S4" s="21" t="n">
        <v>45</v>
      </c>
      <c r="T4" s="21" t="n">
        <v>2</v>
      </c>
      <c r="U4" s="21" t="n">
        <v>55</v>
      </c>
      <c r="V4" s="21" t="n">
        <v>18</v>
      </c>
      <c r="W4" s="21" t="n">
        <v>20</v>
      </c>
      <c r="X4" s="21" t="n">
        <v>42</v>
      </c>
      <c r="Y4" s="21" t="n">
        <v>15</v>
      </c>
      <c r="Z4" s="21" t="n">
        <v>44</v>
      </c>
      <c r="AA4" s="21" t="n">
        <v>16</v>
      </c>
      <c r="AB4" s="21" t="n">
        <v>49</v>
      </c>
      <c r="AC4" s="21" t="n">
        <v>38</v>
      </c>
      <c r="AD4" s="21" t="n">
        <v>9</v>
      </c>
      <c r="AE4" s="21" t="n">
        <v>63</v>
      </c>
      <c r="AF4" s="21" t="n">
        <v>33</v>
      </c>
      <c r="AG4" s="24" t="n">
        <v>8</v>
      </c>
      <c r="AH4" s="24" t="n">
        <v>48</v>
      </c>
    </row>
    <row r="5" customFormat="false" ht="12" hidden="false" customHeight="false" outlineLevel="0" collapsed="false">
      <c r="A5" s="25" t="s">
        <v>247</v>
      </c>
      <c r="B5" s="26"/>
      <c r="C5" s="26"/>
      <c r="D5" s="26"/>
      <c r="E5" s="26"/>
      <c r="F5" s="26"/>
      <c r="G5" s="26"/>
      <c r="H5" s="26"/>
      <c r="I5" s="26"/>
      <c r="J5" s="26"/>
      <c r="K5" s="26"/>
      <c r="L5" s="26"/>
      <c r="M5" s="26"/>
      <c r="N5" s="26"/>
      <c r="O5" s="26"/>
      <c r="P5" s="26"/>
      <c r="Q5" s="26"/>
      <c r="R5" s="26"/>
      <c r="S5" s="26"/>
      <c r="T5" s="26"/>
      <c r="U5" s="26"/>
      <c r="V5" s="26"/>
      <c r="W5" s="26"/>
      <c r="X5" s="26"/>
      <c r="Y5" s="26"/>
      <c r="Z5" s="26"/>
      <c r="AA5" s="26"/>
      <c r="AB5" s="26"/>
      <c r="AC5" s="26"/>
      <c r="AD5" s="26"/>
      <c r="AE5" s="26"/>
      <c r="AF5" s="26"/>
      <c r="AG5" s="27"/>
      <c r="AH5" s="27"/>
    </row>
    <row r="6" customFormat="false" ht="12" hidden="false" customHeight="false" outlineLevel="0" collapsed="false">
      <c r="A6" s="28" t="s">
        <v>248</v>
      </c>
      <c r="B6" s="21" t="s">
        <v>249</v>
      </c>
      <c r="C6" s="21" t="s">
        <v>250</v>
      </c>
      <c r="D6" s="29" t="s">
        <v>251</v>
      </c>
      <c r="E6" s="21" t="s">
        <v>252</v>
      </c>
      <c r="F6" s="21" t="s">
        <v>240</v>
      </c>
      <c r="G6" s="21" t="s">
        <v>253</v>
      </c>
      <c r="H6" s="21" t="s">
        <v>249</v>
      </c>
      <c r="I6" s="21" t="s">
        <v>254</v>
      </c>
      <c r="J6" s="29" t="s">
        <v>255</v>
      </c>
      <c r="K6" s="21" t="s">
        <v>256</v>
      </c>
      <c r="L6" s="21" t="s">
        <v>257</v>
      </c>
      <c r="M6" s="29" t="s">
        <v>258</v>
      </c>
      <c r="N6" s="21" t="s">
        <v>259</v>
      </c>
      <c r="O6" s="29" t="s">
        <v>260</v>
      </c>
      <c r="P6" s="29" t="s">
        <v>261</v>
      </c>
      <c r="Q6" s="29" t="s">
        <v>262</v>
      </c>
      <c r="R6" s="21" t="s">
        <v>259</v>
      </c>
      <c r="S6" s="21" t="s">
        <v>263</v>
      </c>
      <c r="T6" s="29" t="s">
        <v>264</v>
      </c>
      <c r="U6" s="29" t="s">
        <v>265</v>
      </c>
      <c r="V6" s="29" t="s">
        <v>266</v>
      </c>
      <c r="W6" s="21" t="s">
        <v>267</v>
      </c>
      <c r="X6" s="21" t="s">
        <v>250</v>
      </c>
      <c r="Y6" s="21" t="s">
        <v>256</v>
      </c>
      <c r="Z6" s="21" t="s">
        <v>268</v>
      </c>
      <c r="AA6" s="21" t="s">
        <v>250</v>
      </c>
      <c r="AB6" s="21" t="s">
        <v>269</v>
      </c>
      <c r="AC6" s="21" t="s">
        <v>270</v>
      </c>
      <c r="AD6" s="29" t="s">
        <v>271</v>
      </c>
      <c r="AE6" s="21" t="s">
        <v>254</v>
      </c>
      <c r="AF6" s="29" t="s">
        <v>272</v>
      </c>
      <c r="AG6" s="27" t="n">
        <v>14.3</v>
      </c>
      <c r="AH6" s="27" t="n">
        <v>16.8</v>
      </c>
    </row>
    <row r="7" customFormat="false" ht="12" hidden="false" customHeight="false" outlineLevel="0" collapsed="false">
      <c r="A7" s="28" t="s">
        <v>273</v>
      </c>
      <c r="B7" s="21" t="s">
        <v>274</v>
      </c>
      <c r="C7" s="21" t="s">
        <v>275</v>
      </c>
      <c r="D7" s="21" t="s">
        <v>276</v>
      </c>
      <c r="E7" s="21" t="s">
        <v>277</v>
      </c>
      <c r="F7" s="21" t="s">
        <v>274</v>
      </c>
      <c r="G7" s="21" t="s">
        <v>278</v>
      </c>
      <c r="H7" s="21" t="s">
        <v>279</v>
      </c>
      <c r="I7" s="21" t="s">
        <v>280</v>
      </c>
      <c r="J7" s="21" t="s">
        <v>281</v>
      </c>
      <c r="K7" s="21" t="s">
        <v>282</v>
      </c>
      <c r="L7" s="21" t="s">
        <v>283</v>
      </c>
      <c r="M7" s="21" t="s">
        <v>284</v>
      </c>
      <c r="N7" s="21" t="s">
        <v>285</v>
      </c>
      <c r="O7" s="21" t="s">
        <v>286</v>
      </c>
      <c r="P7" s="21" t="s">
        <v>287</v>
      </c>
      <c r="Q7" s="21" t="s">
        <v>288</v>
      </c>
      <c r="R7" s="21" t="s">
        <v>289</v>
      </c>
      <c r="S7" s="21" t="s">
        <v>290</v>
      </c>
      <c r="T7" s="21" t="s">
        <v>291</v>
      </c>
      <c r="U7" s="21" t="s">
        <v>292</v>
      </c>
      <c r="V7" s="21" t="s">
        <v>293</v>
      </c>
      <c r="W7" s="21" t="s">
        <v>294</v>
      </c>
      <c r="X7" s="21" t="s">
        <v>295</v>
      </c>
      <c r="Y7" s="21" t="s">
        <v>282</v>
      </c>
      <c r="Z7" s="21" t="s">
        <v>296</v>
      </c>
      <c r="AA7" s="21" t="s">
        <v>275</v>
      </c>
      <c r="AB7" s="21" t="s">
        <v>297</v>
      </c>
      <c r="AC7" s="21" t="s">
        <v>298</v>
      </c>
      <c r="AD7" s="21" t="s">
        <v>299</v>
      </c>
      <c r="AE7" s="21" t="s">
        <v>300</v>
      </c>
      <c r="AF7" s="21" t="s">
        <v>301</v>
      </c>
      <c r="AG7" s="27" t="n">
        <v>44.7</v>
      </c>
      <c r="AH7" s="27" t="n">
        <v>46.1</v>
      </c>
    </row>
    <row r="8" customFormat="false" ht="12" hidden="false" customHeight="false" outlineLevel="0" collapsed="false">
      <c r="A8" s="28" t="s">
        <v>302</v>
      </c>
      <c r="B8" s="21" t="s">
        <v>303</v>
      </c>
      <c r="C8" s="21" t="s">
        <v>304</v>
      </c>
      <c r="D8" s="21" t="s">
        <v>305</v>
      </c>
      <c r="E8" s="21" t="s">
        <v>306</v>
      </c>
      <c r="F8" s="21" t="s">
        <v>307</v>
      </c>
      <c r="G8" s="21" t="s">
        <v>308</v>
      </c>
      <c r="H8" s="21" t="s">
        <v>309</v>
      </c>
      <c r="I8" s="21" t="s">
        <v>310</v>
      </c>
      <c r="J8" s="29" t="s">
        <v>311</v>
      </c>
      <c r="K8" s="21" t="s">
        <v>312</v>
      </c>
      <c r="L8" s="21" t="s">
        <v>313</v>
      </c>
      <c r="M8" s="21" t="s">
        <v>314</v>
      </c>
      <c r="N8" s="21" t="s">
        <v>315</v>
      </c>
      <c r="O8" s="29" t="s">
        <v>316</v>
      </c>
      <c r="P8" s="21" t="s">
        <v>317</v>
      </c>
      <c r="Q8" s="29" t="s">
        <v>318</v>
      </c>
      <c r="R8" s="21" t="s">
        <v>319</v>
      </c>
      <c r="S8" s="21" t="s">
        <v>320</v>
      </c>
      <c r="T8" s="21" t="s">
        <v>321</v>
      </c>
      <c r="U8" s="29" t="s">
        <v>322</v>
      </c>
      <c r="V8" s="21" t="s">
        <v>323</v>
      </c>
      <c r="W8" s="21" t="s">
        <v>324</v>
      </c>
      <c r="X8" s="21" t="s">
        <v>325</v>
      </c>
      <c r="Y8" s="21" t="s">
        <v>321</v>
      </c>
      <c r="Z8" s="21" t="s">
        <v>314</v>
      </c>
      <c r="AA8" s="21" t="s">
        <v>326</v>
      </c>
      <c r="AB8" s="21" t="s">
        <v>327</v>
      </c>
      <c r="AC8" s="21" t="s">
        <v>328</v>
      </c>
      <c r="AD8" s="29" t="s">
        <v>329</v>
      </c>
      <c r="AE8" s="21" t="s">
        <v>330</v>
      </c>
      <c r="AF8" s="29" t="s">
        <v>331</v>
      </c>
      <c r="AG8" s="27" t="n">
        <v>4.98</v>
      </c>
      <c r="AH8" s="27" t="n">
        <v>5.27</v>
      </c>
    </row>
    <row r="9" customFormat="false" ht="12" hidden="false" customHeight="false" outlineLevel="0" collapsed="false">
      <c r="A9" s="28" t="s">
        <v>163</v>
      </c>
      <c r="B9" s="29" t="s">
        <v>332</v>
      </c>
      <c r="C9" s="21" t="s">
        <v>333</v>
      </c>
      <c r="D9" s="21" t="s">
        <v>334</v>
      </c>
      <c r="E9" s="21" t="s">
        <v>335</v>
      </c>
      <c r="F9" s="21" t="s">
        <v>336</v>
      </c>
      <c r="G9" s="21" t="s">
        <v>337</v>
      </c>
      <c r="H9" s="21" t="s">
        <v>338</v>
      </c>
      <c r="I9" s="21" t="s">
        <v>339</v>
      </c>
      <c r="J9" s="21" t="s">
        <v>340</v>
      </c>
      <c r="K9" s="21" t="s">
        <v>341</v>
      </c>
      <c r="L9" s="21" t="s">
        <v>342</v>
      </c>
      <c r="M9" s="21" t="s">
        <v>343</v>
      </c>
      <c r="N9" s="29" t="s">
        <v>344</v>
      </c>
      <c r="O9" s="21" t="s">
        <v>345</v>
      </c>
      <c r="P9" s="21" t="s">
        <v>346</v>
      </c>
      <c r="Q9" s="29" t="s">
        <v>347</v>
      </c>
      <c r="R9" s="21" t="s">
        <v>348</v>
      </c>
      <c r="S9" s="29" t="s">
        <v>349</v>
      </c>
      <c r="T9" s="21" t="s">
        <v>350</v>
      </c>
      <c r="U9" s="29" t="s">
        <v>351</v>
      </c>
      <c r="V9" s="21" t="s">
        <v>352</v>
      </c>
      <c r="W9" s="21" t="s">
        <v>353</v>
      </c>
      <c r="X9" s="29" t="s">
        <v>354</v>
      </c>
      <c r="Y9" s="21" t="s">
        <v>355</v>
      </c>
      <c r="Z9" s="21" t="s">
        <v>356</v>
      </c>
      <c r="AA9" s="21" t="s">
        <v>357</v>
      </c>
      <c r="AB9" s="21" t="s">
        <v>358</v>
      </c>
      <c r="AC9" s="21" t="s">
        <v>353</v>
      </c>
      <c r="AD9" s="21" t="s">
        <v>359</v>
      </c>
      <c r="AE9" s="21" t="s">
        <v>360</v>
      </c>
      <c r="AF9" s="21" t="s">
        <v>361</v>
      </c>
      <c r="AG9" s="27" t="n">
        <v>89.7</v>
      </c>
      <c r="AH9" s="27" t="n">
        <v>87.5</v>
      </c>
    </row>
    <row r="10" customFormat="false" ht="12" hidden="false" customHeight="false" outlineLevel="0" collapsed="false">
      <c r="A10" s="28" t="s">
        <v>362</v>
      </c>
      <c r="B10" s="21" t="s">
        <v>363</v>
      </c>
      <c r="C10" s="21" t="s">
        <v>364</v>
      </c>
      <c r="D10" s="21" t="s">
        <v>365</v>
      </c>
      <c r="E10" s="21" t="s">
        <v>366</v>
      </c>
      <c r="F10" s="21" t="s">
        <v>367</v>
      </c>
      <c r="G10" s="21" t="s">
        <v>368</v>
      </c>
      <c r="H10" s="21" t="s">
        <v>369</v>
      </c>
      <c r="I10" s="21" t="s">
        <v>370</v>
      </c>
      <c r="J10" s="21" t="s">
        <v>371</v>
      </c>
      <c r="K10" s="21" t="s">
        <v>372</v>
      </c>
      <c r="L10" s="21" t="s">
        <v>373</v>
      </c>
      <c r="M10" s="21" t="s">
        <v>374</v>
      </c>
      <c r="N10" s="21" t="s">
        <v>375</v>
      </c>
      <c r="O10" s="21" t="s">
        <v>376</v>
      </c>
      <c r="P10" s="21" t="s">
        <v>377</v>
      </c>
      <c r="Q10" s="21" t="s">
        <v>378</v>
      </c>
      <c r="R10" s="21" t="s">
        <v>379</v>
      </c>
      <c r="S10" s="21" t="s">
        <v>369</v>
      </c>
      <c r="T10" s="21" t="s">
        <v>380</v>
      </c>
      <c r="U10" s="21" t="s">
        <v>381</v>
      </c>
      <c r="V10" s="21" t="s">
        <v>382</v>
      </c>
      <c r="W10" s="21" t="s">
        <v>376</v>
      </c>
      <c r="X10" s="21" t="s">
        <v>369</v>
      </c>
      <c r="Y10" s="21" t="s">
        <v>383</v>
      </c>
      <c r="Z10" s="21" t="s">
        <v>384</v>
      </c>
      <c r="AA10" s="21" t="s">
        <v>380</v>
      </c>
      <c r="AB10" s="21" t="s">
        <v>385</v>
      </c>
      <c r="AC10" s="21" t="s">
        <v>383</v>
      </c>
      <c r="AD10" s="21" t="s">
        <v>368</v>
      </c>
      <c r="AE10" s="21" t="s">
        <v>376</v>
      </c>
      <c r="AF10" s="21" t="s">
        <v>370</v>
      </c>
      <c r="AG10" s="27" t="n">
        <v>28.7</v>
      </c>
      <c r="AH10" s="27" t="n">
        <v>13.9</v>
      </c>
    </row>
    <row r="11" customFormat="false" ht="12" hidden="false" customHeight="false" outlineLevel="0" collapsed="false">
      <c r="A11" s="28" t="s">
        <v>165</v>
      </c>
      <c r="B11" s="21" t="s">
        <v>386</v>
      </c>
      <c r="C11" s="21" t="s">
        <v>387</v>
      </c>
      <c r="D11" s="21" t="s">
        <v>388</v>
      </c>
      <c r="E11" s="29" t="s">
        <v>389</v>
      </c>
      <c r="F11" s="21" t="s">
        <v>390</v>
      </c>
      <c r="G11" s="21" t="s">
        <v>391</v>
      </c>
      <c r="H11" s="21" t="s">
        <v>392</v>
      </c>
      <c r="I11" s="21" t="s">
        <v>393</v>
      </c>
      <c r="J11" s="21" t="s">
        <v>394</v>
      </c>
      <c r="K11" s="21" t="s">
        <v>395</v>
      </c>
      <c r="L11" s="21" t="s">
        <v>395</v>
      </c>
      <c r="M11" s="29" t="s">
        <v>396</v>
      </c>
      <c r="N11" s="21" t="s">
        <v>397</v>
      </c>
      <c r="O11" s="21" t="s">
        <v>394</v>
      </c>
      <c r="P11" s="21" t="s">
        <v>395</v>
      </c>
      <c r="Q11" s="21" t="s">
        <v>393</v>
      </c>
      <c r="R11" s="21" t="s">
        <v>398</v>
      </c>
      <c r="S11" s="21" t="s">
        <v>398</v>
      </c>
      <c r="T11" s="21" t="s">
        <v>394</v>
      </c>
      <c r="U11" s="21" t="s">
        <v>395</v>
      </c>
      <c r="V11" s="21" t="s">
        <v>399</v>
      </c>
      <c r="W11" s="21" t="s">
        <v>398</v>
      </c>
      <c r="X11" s="21" t="s">
        <v>400</v>
      </c>
      <c r="Y11" s="21" t="s">
        <v>395</v>
      </c>
      <c r="Z11" s="21" t="s">
        <v>401</v>
      </c>
      <c r="AA11" s="21" t="s">
        <v>387</v>
      </c>
      <c r="AB11" s="21" t="s">
        <v>402</v>
      </c>
      <c r="AC11" s="21" t="s">
        <v>375</v>
      </c>
      <c r="AD11" s="21" t="s">
        <v>390</v>
      </c>
      <c r="AE11" s="21" t="s">
        <v>400</v>
      </c>
      <c r="AF11" s="21" t="s">
        <v>403</v>
      </c>
      <c r="AG11" s="27" t="n">
        <v>32</v>
      </c>
      <c r="AH11" s="27" t="n">
        <v>36.4</v>
      </c>
    </row>
    <row r="12" customFormat="false" ht="12" hidden="false" customHeight="false" outlineLevel="0" collapsed="false">
      <c r="A12" s="28" t="s">
        <v>404</v>
      </c>
      <c r="B12" s="21" t="s">
        <v>252</v>
      </c>
      <c r="C12" s="21" t="s">
        <v>256</v>
      </c>
      <c r="D12" s="21" t="s">
        <v>269</v>
      </c>
      <c r="E12" s="21" t="s">
        <v>405</v>
      </c>
      <c r="F12" s="21" t="s">
        <v>406</v>
      </c>
      <c r="G12" s="21" t="s">
        <v>256</v>
      </c>
      <c r="H12" s="21" t="s">
        <v>406</v>
      </c>
      <c r="I12" s="21" t="s">
        <v>250</v>
      </c>
      <c r="J12" s="21" t="s">
        <v>257</v>
      </c>
      <c r="K12" s="21" t="s">
        <v>267</v>
      </c>
      <c r="L12" s="21" t="s">
        <v>407</v>
      </c>
      <c r="M12" s="21" t="s">
        <v>408</v>
      </c>
      <c r="N12" s="21" t="s">
        <v>406</v>
      </c>
      <c r="O12" s="21" t="s">
        <v>250</v>
      </c>
      <c r="P12" s="21" t="s">
        <v>268</v>
      </c>
      <c r="Q12" s="21" t="s">
        <v>409</v>
      </c>
      <c r="R12" s="21" t="s">
        <v>406</v>
      </c>
      <c r="S12" s="21" t="s">
        <v>406</v>
      </c>
      <c r="T12" s="21" t="s">
        <v>410</v>
      </c>
      <c r="U12" s="21" t="s">
        <v>257</v>
      </c>
      <c r="V12" s="21" t="s">
        <v>411</v>
      </c>
      <c r="W12" s="21" t="s">
        <v>412</v>
      </c>
      <c r="X12" s="21" t="s">
        <v>406</v>
      </c>
      <c r="Y12" s="21" t="s">
        <v>410</v>
      </c>
      <c r="Z12" s="21" t="s">
        <v>250</v>
      </c>
      <c r="AA12" s="21" t="s">
        <v>406</v>
      </c>
      <c r="AB12" s="21" t="s">
        <v>270</v>
      </c>
      <c r="AC12" s="21" t="s">
        <v>413</v>
      </c>
      <c r="AD12" s="21" t="s">
        <v>250</v>
      </c>
      <c r="AE12" s="21" t="s">
        <v>406</v>
      </c>
      <c r="AF12" s="29" t="s">
        <v>414</v>
      </c>
      <c r="AG12" s="27" t="n">
        <v>12.7</v>
      </c>
      <c r="AH12" s="27" t="n">
        <v>13.5</v>
      </c>
    </row>
    <row r="13" customFormat="false" ht="12" hidden="false" customHeight="false" outlineLevel="0" collapsed="false">
      <c r="A13" s="28" t="s">
        <v>415</v>
      </c>
      <c r="B13" s="21" t="s">
        <v>416</v>
      </c>
      <c r="C13" s="21" t="s">
        <v>417</v>
      </c>
      <c r="D13" s="21" t="s">
        <v>418</v>
      </c>
      <c r="E13" s="21" t="s">
        <v>419</v>
      </c>
      <c r="F13" s="21" t="s">
        <v>420</v>
      </c>
      <c r="G13" s="21" t="s">
        <v>421</v>
      </c>
      <c r="H13" s="21" t="s">
        <v>422</v>
      </c>
      <c r="I13" s="21" t="s">
        <v>423</v>
      </c>
      <c r="J13" s="21" t="s">
        <v>424</v>
      </c>
      <c r="K13" s="21" t="s">
        <v>425</v>
      </c>
      <c r="L13" s="21" t="s">
        <v>426</v>
      </c>
      <c r="M13" s="21" t="s">
        <v>427</v>
      </c>
      <c r="N13" s="21" t="s">
        <v>242</v>
      </c>
      <c r="O13" s="21" t="s">
        <v>428</v>
      </c>
      <c r="P13" s="21" t="s">
        <v>429</v>
      </c>
      <c r="Q13" s="21" t="s">
        <v>429</v>
      </c>
      <c r="R13" s="21" t="s">
        <v>418</v>
      </c>
      <c r="S13" s="21" t="s">
        <v>427</v>
      </c>
      <c r="T13" s="21" t="s">
        <v>430</v>
      </c>
      <c r="U13" s="21" t="s">
        <v>430</v>
      </c>
      <c r="V13" s="21" t="s">
        <v>427</v>
      </c>
      <c r="W13" s="21" t="s">
        <v>431</v>
      </c>
      <c r="X13" s="21" t="s">
        <v>427</v>
      </c>
      <c r="Y13" s="21" t="s">
        <v>429</v>
      </c>
      <c r="Z13" s="21" t="s">
        <v>432</v>
      </c>
      <c r="AA13" s="21" t="s">
        <v>428</v>
      </c>
      <c r="AB13" s="21" t="s">
        <v>429</v>
      </c>
      <c r="AC13" s="21" t="s">
        <v>433</v>
      </c>
      <c r="AD13" s="21" t="s">
        <v>434</v>
      </c>
      <c r="AE13" s="21" t="s">
        <v>435</v>
      </c>
      <c r="AF13" s="21" t="s">
        <v>434</v>
      </c>
      <c r="AG13" s="27" t="n">
        <v>10</v>
      </c>
      <c r="AH13" s="27" t="n">
        <v>6.6</v>
      </c>
    </row>
    <row r="14" customFormat="false" ht="12" hidden="false" customHeight="false" outlineLevel="0" collapsed="false">
      <c r="A14" s="28" t="s">
        <v>436</v>
      </c>
      <c r="B14" s="21" t="s">
        <v>437</v>
      </c>
      <c r="C14" s="21" t="s">
        <v>438</v>
      </c>
      <c r="D14" s="21" t="s">
        <v>439</v>
      </c>
      <c r="E14" s="21" t="s">
        <v>185</v>
      </c>
      <c r="F14" s="21" t="s">
        <v>440</v>
      </c>
      <c r="G14" s="21" t="s">
        <v>441</v>
      </c>
      <c r="H14" s="21" t="s">
        <v>179</v>
      </c>
      <c r="I14" s="21" t="s">
        <v>442</v>
      </c>
      <c r="J14" s="21" t="s">
        <v>181</v>
      </c>
      <c r="K14" s="21" t="s">
        <v>179</v>
      </c>
      <c r="L14" s="21" t="s">
        <v>188</v>
      </c>
      <c r="M14" s="21" t="s">
        <v>184</v>
      </c>
      <c r="N14" s="21" t="s">
        <v>443</v>
      </c>
      <c r="O14" s="21" t="s">
        <v>200</v>
      </c>
      <c r="P14" s="21" t="s">
        <v>444</v>
      </c>
      <c r="Q14" s="21" t="s">
        <v>194</v>
      </c>
      <c r="R14" s="21" t="s">
        <v>445</v>
      </c>
      <c r="S14" s="21" t="s">
        <v>446</v>
      </c>
      <c r="T14" s="21" t="s">
        <v>447</v>
      </c>
      <c r="U14" s="21" t="s">
        <v>448</v>
      </c>
      <c r="V14" s="21" t="s">
        <v>449</v>
      </c>
      <c r="W14" s="21" t="s">
        <v>450</v>
      </c>
      <c r="X14" s="21" t="s">
        <v>451</v>
      </c>
      <c r="Y14" s="21" t="s">
        <v>201</v>
      </c>
      <c r="Z14" s="21" t="s">
        <v>452</v>
      </c>
      <c r="AA14" s="21" t="s">
        <v>174</v>
      </c>
      <c r="AB14" s="21" t="s">
        <v>453</v>
      </c>
      <c r="AC14" s="21" t="s">
        <v>454</v>
      </c>
      <c r="AD14" s="21" t="s">
        <v>92</v>
      </c>
      <c r="AE14" s="21" t="s">
        <v>455</v>
      </c>
      <c r="AF14" s="21" t="s">
        <v>448</v>
      </c>
      <c r="AG14" s="27" t="n">
        <v>314</v>
      </c>
      <c r="AH14" s="27" t="n">
        <v>178</v>
      </c>
    </row>
    <row r="15" customFormat="false" ht="12" hidden="false" customHeight="false" outlineLevel="0" collapsed="false">
      <c r="A15" s="28" t="s">
        <v>456</v>
      </c>
      <c r="B15" s="21" t="s">
        <v>457</v>
      </c>
      <c r="C15" s="21" t="s">
        <v>458</v>
      </c>
      <c r="D15" s="21" t="s">
        <v>459</v>
      </c>
      <c r="E15" s="29" t="s">
        <v>460</v>
      </c>
      <c r="F15" s="21" t="s">
        <v>457</v>
      </c>
      <c r="G15" s="21" t="s">
        <v>461</v>
      </c>
      <c r="H15" s="21" t="s">
        <v>462</v>
      </c>
      <c r="I15" s="21" t="s">
        <v>463</v>
      </c>
      <c r="J15" s="29" t="s">
        <v>464</v>
      </c>
      <c r="K15" s="21" t="s">
        <v>465</v>
      </c>
      <c r="L15" s="21" t="s">
        <v>466</v>
      </c>
      <c r="M15" s="21" t="s">
        <v>461</v>
      </c>
      <c r="N15" s="21" t="s">
        <v>461</v>
      </c>
      <c r="O15" s="21" t="s">
        <v>461</v>
      </c>
      <c r="P15" s="21" t="s">
        <v>461</v>
      </c>
      <c r="Q15" s="29" t="s">
        <v>467</v>
      </c>
      <c r="R15" s="21" t="s">
        <v>462</v>
      </c>
      <c r="S15" s="21" t="s">
        <v>458</v>
      </c>
      <c r="T15" s="21" t="s">
        <v>468</v>
      </c>
      <c r="U15" s="21" t="s">
        <v>461</v>
      </c>
      <c r="V15" s="21" t="s">
        <v>466</v>
      </c>
      <c r="W15" s="21" t="s">
        <v>461</v>
      </c>
      <c r="X15" s="21" t="s">
        <v>466</v>
      </c>
      <c r="Y15" s="21" t="s">
        <v>463</v>
      </c>
      <c r="Z15" s="21" t="s">
        <v>462</v>
      </c>
      <c r="AA15" s="21" t="s">
        <v>463</v>
      </c>
      <c r="AB15" s="21" t="s">
        <v>469</v>
      </c>
      <c r="AC15" s="21" t="s">
        <v>461</v>
      </c>
      <c r="AD15" s="21" t="s">
        <v>466</v>
      </c>
      <c r="AE15" s="21" t="s">
        <v>469</v>
      </c>
      <c r="AF15" s="21" t="s">
        <v>470</v>
      </c>
      <c r="AG15" s="27" t="n">
        <v>1.4</v>
      </c>
      <c r="AH15" s="27" t="n">
        <v>1.7</v>
      </c>
    </row>
    <row r="16" customFormat="false" ht="12" hidden="false" customHeight="false" outlineLevel="0" collapsed="false">
      <c r="A16" s="28" t="s">
        <v>456</v>
      </c>
      <c r="B16" s="21" t="s">
        <v>471</v>
      </c>
      <c r="C16" s="21" t="s">
        <v>472</v>
      </c>
      <c r="D16" s="21" t="s">
        <v>473</v>
      </c>
      <c r="E16" s="21" t="s">
        <v>474</v>
      </c>
      <c r="F16" s="21" t="s">
        <v>475</v>
      </c>
      <c r="G16" s="21" t="s">
        <v>476</v>
      </c>
      <c r="H16" s="21" t="s">
        <v>477</v>
      </c>
      <c r="I16" s="21" t="s">
        <v>478</v>
      </c>
      <c r="J16" s="21" t="s">
        <v>479</v>
      </c>
      <c r="K16" s="21" t="s">
        <v>480</v>
      </c>
      <c r="L16" s="21" t="s">
        <v>481</v>
      </c>
      <c r="M16" s="21" t="s">
        <v>482</v>
      </c>
      <c r="N16" s="21" t="s">
        <v>483</v>
      </c>
      <c r="O16" s="21" t="s">
        <v>484</v>
      </c>
      <c r="P16" s="21" t="s">
        <v>482</v>
      </c>
      <c r="Q16" s="21" t="s">
        <v>485</v>
      </c>
      <c r="R16" s="21" t="s">
        <v>486</v>
      </c>
      <c r="S16" s="21" t="s">
        <v>487</v>
      </c>
      <c r="T16" s="21" t="s">
        <v>488</v>
      </c>
      <c r="U16" s="21" t="s">
        <v>489</v>
      </c>
      <c r="V16" s="21" t="s">
        <v>490</v>
      </c>
      <c r="W16" s="21" t="s">
        <v>491</v>
      </c>
      <c r="X16" s="21" t="s">
        <v>492</v>
      </c>
      <c r="Y16" s="21" t="s">
        <v>493</v>
      </c>
      <c r="Z16" s="21" t="s">
        <v>494</v>
      </c>
      <c r="AA16" s="21" t="s">
        <v>495</v>
      </c>
      <c r="AB16" s="21" t="s">
        <v>496</v>
      </c>
      <c r="AC16" s="21" t="s">
        <v>497</v>
      </c>
      <c r="AD16" s="21" t="s">
        <v>498</v>
      </c>
      <c r="AE16" s="21" t="s">
        <v>499</v>
      </c>
      <c r="AF16" s="21" t="s">
        <v>500</v>
      </c>
      <c r="AG16" s="27" t="n">
        <v>67.7</v>
      </c>
      <c r="AH16" s="27" t="n">
        <v>88.3</v>
      </c>
    </row>
    <row r="17" customFormat="false" ht="12" hidden="false" customHeight="false" outlineLevel="0" collapsed="false">
      <c r="A17" s="28" t="s">
        <v>501</v>
      </c>
      <c r="B17" s="21" t="s">
        <v>457</v>
      </c>
      <c r="C17" s="21" t="s">
        <v>502</v>
      </c>
      <c r="D17" s="21" t="s">
        <v>503</v>
      </c>
      <c r="E17" s="29" t="s">
        <v>464</v>
      </c>
      <c r="F17" s="21" t="s">
        <v>457</v>
      </c>
      <c r="G17" s="21" t="s">
        <v>461</v>
      </c>
      <c r="H17" s="21" t="s">
        <v>462</v>
      </c>
      <c r="I17" s="21" t="s">
        <v>463</v>
      </c>
      <c r="J17" s="21" t="s">
        <v>468</v>
      </c>
      <c r="K17" s="21" t="s">
        <v>457</v>
      </c>
      <c r="L17" s="21" t="s">
        <v>469</v>
      </c>
      <c r="M17" s="21" t="s">
        <v>462</v>
      </c>
      <c r="N17" s="21" t="s">
        <v>461</v>
      </c>
      <c r="O17" s="21" t="s">
        <v>466</v>
      </c>
      <c r="P17" s="21"/>
      <c r="Q17" s="29" t="s">
        <v>504</v>
      </c>
      <c r="R17" s="21"/>
      <c r="S17" s="21" t="s">
        <v>468</v>
      </c>
      <c r="T17" s="21" t="s">
        <v>458</v>
      </c>
      <c r="U17" s="21"/>
      <c r="V17" s="21" t="s">
        <v>463</v>
      </c>
      <c r="W17" s="21" t="s">
        <v>462</v>
      </c>
      <c r="X17" s="21" t="s">
        <v>469</v>
      </c>
      <c r="Y17" s="21" t="s">
        <v>505</v>
      </c>
      <c r="Z17" s="21" t="s">
        <v>469</v>
      </c>
      <c r="AA17" s="21" t="s">
        <v>505</v>
      </c>
      <c r="AB17" s="21" t="s">
        <v>469</v>
      </c>
      <c r="AC17" s="21"/>
      <c r="AD17" s="21" t="s">
        <v>463</v>
      </c>
      <c r="AE17" s="21" t="s">
        <v>469</v>
      </c>
      <c r="AF17" s="21" t="s">
        <v>505</v>
      </c>
      <c r="AG17" s="27" t="n">
        <v>1.4</v>
      </c>
      <c r="AH17" s="27" t="n">
        <v>1.7</v>
      </c>
    </row>
    <row r="18" customFormat="false" ht="24" hidden="false" customHeight="false" outlineLevel="0" collapsed="false">
      <c r="A18" s="25" t="s">
        <v>506</v>
      </c>
      <c r="B18" s="26"/>
      <c r="C18" s="26"/>
      <c r="D18" s="26"/>
      <c r="E18" s="26"/>
      <c r="F18" s="26"/>
      <c r="G18" s="26"/>
      <c r="H18" s="26"/>
      <c r="I18" s="26"/>
      <c r="J18" s="26"/>
      <c r="K18" s="26"/>
      <c r="L18" s="26"/>
      <c r="M18" s="26"/>
      <c r="N18" s="26"/>
      <c r="O18" s="26"/>
      <c r="P18" s="26"/>
      <c r="Q18" s="26"/>
      <c r="R18" s="26"/>
      <c r="S18" s="26"/>
      <c r="T18" s="26"/>
      <c r="U18" s="26"/>
      <c r="V18" s="26"/>
      <c r="W18" s="26"/>
      <c r="X18" s="26"/>
      <c r="Y18" s="26"/>
      <c r="Z18" s="26"/>
      <c r="AA18" s="26"/>
      <c r="AB18" s="26"/>
      <c r="AC18" s="26"/>
      <c r="AD18" s="26"/>
      <c r="AE18" s="26"/>
      <c r="AF18" s="26"/>
      <c r="AG18" s="27"/>
      <c r="AH18" s="27"/>
    </row>
    <row r="19" customFormat="false" ht="12" hidden="false" customHeight="false" outlineLevel="0" collapsed="false">
      <c r="A19" s="28" t="s">
        <v>150</v>
      </c>
      <c r="B19" s="21" t="s">
        <v>507</v>
      </c>
      <c r="C19" s="21" t="s">
        <v>508</v>
      </c>
      <c r="D19" s="21" t="s">
        <v>509</v>
      </c>
      <c r="E19" s="21" t="s">
        <v>510</v>
      </c>
      <c r="F19" s="21" t="s">
        <v>511</v>
      </c>
      <c r="G19" s="21" t="s">
        <v>353</v>
      </c>
      <c r="H19" s="21" t="s">
        <v>512</v>
      </c>
      <c r="I19" s="21" t="s">
        <v>513</v>
      </c>
      <c r="J19" s="21" t="s">
        <v>514</v>
      </c>
      <c r="K19" s="21" t="s">
        <v>515</v>
      </c>
      <c r="L19" s="21" t="s">
        <v>516</v>
      </c>
      <c r="M19" s="21" t="s">
        <v>517</v>
      </c>
      <c r="N19" s="21" t="s">
        <v>518</v>
      </c>
      <c r="O19" s="21" t="s">
        <v>519</v>
      </c>
      <c r="P19" s="21" t="s">
        <v>520</v>
      </c>
      <c r="Q19" s="21" t="s">
        <v>521</v>
      </c>
      <c r="R19" s="21" t="s">
        <v>522</v>
      </c>
      <c r="S19" s="21" t="s">
        <v>511</v>
      </c>
      <c r="T19" s="21" t="s">
        <v>336</v>
      </c>
      <c r="U19" s="21" t="s">
        <v>523</v>
      </c>
      <c r="V19" s="21" t="s">
        <v>524</v>
      </c>
      <c r="W19" s="21" t="s">
        <v>339</v>
      </c>
      <c r="X19" s="21" t="s">
        <v>525</v>
      </c>
      <c r="Y19" s="21" t="s">
        <v>526</v>
      </c>
      <c r="Z19" s="21" t="s">
        <v>523</v>
      </c>
      <c r="AA19" s="21" t="s">
        <v>521</v>
      </c>
      <c r="AB19" s="29" t="s">
        <v>527</v>
      </c>
      <c r="AC19" s="21" t="s">
        <v>518</v>
      </c>
      <c r="AD19" s="21" t="s">
        <v>528</v>
      </c>
      <c r="AE19" s="21" t="s">
        <v>529</v>
      </c>
      <c r="AF19" s="21" t="s">
        <v>523</v>
      </c>
      <c r="AG19" s="27" t="n">
        <v>91.1</v>
      </c>
      <c r="AH19" s="27" t="n">
        <v>89.1</v>
      </c>
    </row>
    <row r="20" customFormat="false" ht="12" hidden="false" customHeight="false" outlineLevel="0" collapsed="false">
      <c r="A20" s="28" t="s">
        <v>530</v>
      </c>
      <c r="B20" s="21" t="s">
        <v>531</v>
      </c>
      <c r="C20" s="21" t="s">
        <v>532</v>
      </c>
      <c r="D20" s="21" t="s">
        <v>470</v>
      </c>
      <c r="E20" s="21" t="s">
        <v>533</v>
      </c>
      <c r="F20" s="21" t="s">
        <v>534</v>
      </c>
      <c r="G20" s="21" t="s">
        <v>535</v>
      </c>
      <c r="H20" s="21" t="s">
        <v>536</v>
      </c>
      <c r="I20" s="21" t="s">
        <v>537</v>
      </c>
      <c r="J20" s="21" t="s">
        <v>538</v>
      </c>
      <c r="K20" s="21" t="s">
        <v>539</v>
      </c>
      <c r="L20" s="21" t="s">
        <v>540</v>
      </c>
      <c r="M20" s="21" t="s">
        <v>541</v>
      </c>
      <c r="N20" s="21" t="s">
        <v>540</v>
      </c>
      <c r="O20" s="21" t="s">
        <v>466</v>
      </c>
      <c r="P20" s="21" t="s">
        <v>542</v>
      </c>
      <c r="Q20" s="21" t="s">
        <v>466</v>
      </c>
      <c r="R20" s="21" t="s">
        <v>543</v>
      </c>
      <c r="S20" s="21" t="s">
        <v>534</v>
      </c>
      <c r="T20" s="21" t="s">
        <v>535</v>
      </c>
      <c r="U20" s="21" t="s">
        <v>544</v>
      </c>
      <c r="V20" s="21" t="s">
        <v>545</v>
      </c>
      <c r="W20" s="21" t="s">
        <v>546</v>
      </c>
      <c r="X20" s="21" t="s">
        <v>537</v>
      </c>
      <c r="Y20" s="21" t="s">
        <v>542</v>
      </c>
      <c r="Z20" s="21" t="s">
        <v>544</v>
      </c>
      <c r="AA20" s="21" t="s">
        <v>466</v>
      </c>
      <c r="AB20" s="21" t="s">
        <v>547</v>
      </c>
      <c r="AC20" s="21" t="s">
        <v>540</v>
      </c>
      <c r="AD20" s="21" t="s">
        <v>545</v>
      </c>
      <c r="AE20" s="21" t="s">
        <v>545</v>
      </c>
      <c r="AF20" s="21" t="s">
        <v>544</v>
      </c>
      <c r="AG20" s="27" t="n">
        <v>1.05</v>
      </c>
      <c r="AH20" s="27" t="n">
        <v>1.06</v>
      </c>
    </row>
    <row r="21" customFormat="false" ht="24" hidden="false" customHeight="false" outlineLevel="0" collapsed="false">
      <c r="A21" s="28" t="s">
        <v>548</v>
      </c>
      <c r="B21" s="21" t="s">
        <v>386</v>
      </c>
      <c r="C21" s="21" t="s">
        <v>369</v>
      </c>
      <c r="D21" s="21" t="s">
        <v>549</v>
      </c>
      <c r="E21" s="21" t="s">
        <v>380</v>
      </c>
      <c r="F21" s="21" t="s">
        <v>550</v>
      </c>
      <c r="G21" s="21" t="s">
        <v>551</v>
      </c>
      <c r="H21" s="21" t="s">
        <v>382</v>
      </c>
      <c r="I21" s="21" t="s">
        <v>552</v>
      </c>
      <c r="J21" s="21" t="s">
        <v>390</v>
      </c>
      <c r="K21" s="21" t="s">
        <v>553</v>
      </c>
      <c r="L21" s="29" t="s">
        <v>554</v>
      </c>
      <c r="M21" s="21" t="s">
        <v>364</v>
      </c>
      <c r="N21" s="21" t="s">
        <v>555</v>
      </c>
      <c r="O21" s="21" t="s">
        <v>556</v>
      </c>
      <c r="P21" s="21" t="s">
        <v>372</v>
      </c>
      <c r="Q21" s="21" t="s">
        <v>383</v>
      </c>
      <c r="R21" s="21" t="s">
        <v>385</v>
      </c>
      <c r="S21" s="21" t="s">
        <v>557</v>
      </c>
      <c r="T21" s="21" t="s">
        <v>365</v>
      </c>
      <c r="U21" s="29" t="s">
        <v>558</v>
      </c>
      <c r="V21" s="21" t="s">
        <v>559</v>
      </c>
      <c r="W21" s="21" t="s">
        <v>550</v>
      </c>
      <c r="X21" s="21" t="s">
        <v>560</v>
      </c>
      <c r="Y21" s="21" t="s">
        <v>556</v>
      </c>
      <c r="Z21" s="21" t="s">
        <v>398</v>
      </c>
      <c r="AA21" s="21" t="s">
        <v>561</v>
      </c>
      <c r="AB21" s="29" t="s">
        <v>562</v>
      </c>
      <c r="AC21" s="21" t="s">
        <v>563</v>
      </c>
      <c r="AD21" s="21" t="s">
        <v>564</v>
      </c>
      <c r="AE21" s="21" t="s">
        <v>379</v>
      </c>
      <c r="AF21" s="21" t="s">
        <v>377</v>
      </c>
      <c r="AG21" s="27" t="n">
        <v>30.4</v>
      </c>
      <c r="AH21" s="27" t="n">
        <v>26.8</v>
      </c>
    </row>
    <row r="22" customFormat="false" ht="12" hidden="false" customHeight="false" outlineLevel="0" collapsed="false">
      <c r="A22" s="28" t="s">
        <v>565</v>
      </c>
      <c r="B22" s="21" t="s">
        <v>566</v>
      </c>
      <c r="C22" s="21" t="s">
        <v>567</v>
      </c>
      <c r="D22" s="21" t="s">
        <v>568</v>
      </c>
      <c r="E22" s="21" t="s">
        <v>568</v>
      </c>
      <c r="F22" s="21" t="s">
        <v>569</v>
      </c>
      <c r="G22" s="21" t="s">
        <v>570</v>
      </c>
      <c r="H22" s="21" t="s">
        <v>567</v>
      </c>
      <c r="I22" s="21" t="s">
        <v>571</v>
      </c>
      <c r="J22" s="29" t="s">
        <v>572</v>
      </c>
      <c r="K22" s="21" t="s">
        <v>573</v>
      </c>
      <c r="L22" s="21" t="s">
        <v>574</v>
      </c>
      <c r="M22" s="21" t="s">
        <v>575</v>
      </c>
      <c r="N22" s="21" t="s">
        <v>576</v>
      </c>
      <c r="O22" s="21" t="s">
        <v>577</v>
      </c>
      <c r="P22" s="21" t="s">
        <v>576</v>
      </c>
      <c r="Q22" s="21" t="s">
        <v>578</v>
      </c>
      <c r="R22" s="21" t="s">
        <v>579</v>
      </c>
      <c r="S22" s="21" t="s">
        <v>580</v>
      </c>
      <c r="T22" s="21" t="s">
        <v>570</v>
      </c>
      <c r="U22" s="21" t="s">
        <v>575</v>
      </c>
      <c r="V22" s="21" t="s">
        <v>575</v>
      </c>
      <c r="W22" s="21" t="s">
        <v>581</v>
      </c>
      <c r="X22" s="21" t="s">
        <v>582</v>
      </c>
      <c r="Y22" s="21" t="s">
        <v>583</v>
      </c>
      <c r="Z22" s="21" t="s">
        <v>584</v>
      </c>
      <c r="AA22" s="21" t="s">
        <v>585</v>
      </c>
      <c r="AB22" s="21" t="s">
        <v>580</v>
      </c>
      <c r="AC22" s="21" t="s">
        <v>582</v>
      </c>
      <c r="AD22" s="21" t="s">
        <v>582</v>
      </c>
      <c r="AE22" s="21" t="s">
        <v>586</v>
      </c>
      <c r="AF22" s="21" t="s">
        <v>586</v>
      </c>
      <c r="AG22" s="27" t="n">
        <v>18</v>
      </c>
      <c r="AH22" s="27" t="n">
        <v>20</v>
      </c>
    </row>
    <row r="23" customFormat="false" ht="12" hidden="false" customHeight="false" outlineLevel="0" collapsed="false">
      <c r="A23" s="28" t="s">
        <v>587</v>
      </c>
      <c r="B23" s="21" t="s">
        <v>588</v>
      </c>
      <c r="C23" s="21" t="s">
        <v>589</v>
      </c>
      <c r="D23" s="21" t="s">
        <v>590</v>
      </c>
      <c r="E23" s="21" t="s">
        <v>591</v>
      </c>
      <c r="F23" s="21" t="s">
        <v>592</v>
      </c>
      <c r="G23" s="21" t="s">
        <v>593</v>
      </c>
      <c r="H23" s="21" t="s">
        <v>594</v>
      </c>
      <c r="I23" s="21" t="s">
        <v>595</v>
      </c>
      <c r="J23" s="29" t="s">
        <v>596</v>
      </c>
      <c r="K23" s="29" t="s">
        <v>597</v>
      </c>
      <c r="L23" s="21" t="s">
        <v>598</v>
      </c>
      <c r="M23" s="21" t="s">
        <v>599</v>
      </c>
      <c r="N23" s="21" t="s">
        <v>600</v>
      </c>
      <c r="O23" s="21" t="s">
        <v>601</v>
      </c>
      <c r="P23" s="21" t="s">
        <v>602</v>
      </c>
      <c r="Q23" s="21" t="s">
        <v>600</v>
      </c>
      <c r="R23" s="21" t="s">
        <v>603</v>
      </c>
      <c r="S23" s="21" t="s">
        <v>604</v>
      </c>
      <c r="T23" s="21" t="s">
        <v>605</v>
      </c>
      <c r="U23" s="21" t="s">
        <v>606</v>
      </c>
      <c r="V23" s="21" t="s">
        <v>607</v>
      </c>
      <c r="W23" s="21" t="s">
        <v>608</v>
      </c>
      <c r="X23" s="21" t="s">
        <v>609</v>
      </c>
      <c r="Y23" s="21" t="s">
        <v>610</v>
      </c>
      <c r="Z23" s="21" t="s">
        <v>611</v>
      </c>
      <c r="AA23" s="21" t="s">
        <v>612</v>
      </c>
      <c r="AB23" s="21" t="s">
        <v>613</v>
      </c>
      <c r="AC23" s="21" t="s">
        <v>614</v>
      </c>
      <c r="AD23" s="21" t="s">
        <v>615</v>
      </c>
      <c r="AE23" s="21" t="s">
        <v>616</v>
      </c>
      <c r="AF23" s="21" t="s">
        <v>617</v>
      </c>
      <c r="AG23" s="27" t="n">
        <v>3.74</v>
      </c>
      <c r="AH23" s="27" t="n">
        <v>2.36</v>
      </c>
    </row>
    <row r="24" customFormat="false" ht="12" hidden="false" customHeight="false" outlineLevel="0" collapsed="false">
      <c r="A24" s="25" t="s">
        <v>618</v>
      </c>
      <c r="B24" s="26"/>
      <c r="C24" s="26"/>
      <c r="D24" s="26"/>
      <c r="E24" s="26"/>
      <c r="F24" s="26"/>
      <c r="G24" s="26"/>
      <c r="H24" s="26"/>
      <c r="I24" s="26"/>
      <c r="J24" s="26"/>
      <c r="K24" s="26"/>
      <c r="L24" s="26"/>
      <c r="M24" s="26"/>
      <c r="N24" s="26"/>
      <c r="O24" s="26"/>
      <c r="P24" s="26"/>
      <c r="Q24" s="26"/>
      <c r="R24" s="26"/>
      <c r="S24" s="26"/>
      <c r="T24" s="26"/>
      <c r="U24" s="26"/>
      <c r="V24" s="26"/>
      <c r="W24" s="26"/>
      <c r="X24" s="26"/>
      <c r="Y24" s="26"/>
      <c r="Z24" s="26"/>
      <c r="AA24" s="26"/>
      <c r="AB24" s="26"/>
      <c r="AC24" s="26"/>
      <c r="AD24" s="26"/>
      <c r="AE24" s="26"/>
      <c r="AF24" s="26"/>
      <c r="AG24" s="27"/>
      <c r="AH24" s="27"/>
    </row>
    <row r="25" customFormat="false" ht="12" hidden="false" customHeight="false" outlineLevel="0" collapsed="false">
      <c r="A25" s="28" t="s">
        <v>38</v>
      </c>
      <c r="B25" s="21" t="s">
        <v>39</v>
      </c>
      <c r="C25" s="21" t="s">
        <v>41</v>
      </c>
      <c r="D25" s="29"/>
      <c r="E25" s="21" t="s">
        <v>40</v>
      </c>
      <c r="F25" s="21" t="s">
        <v>43</v>
      </c>
      <c r="G25" s="21" t="s">
        <v>41</v>
      </c>
      <c r="H25" s="21" t="s">
        <v>44</v>
      </c>
      <c r="I25" s="21" t="s">
        <v>44</v>
      </c>
      <c r="J25" s="21" t="s">
        <v>39</v>
      </c>
      <c r="K25" s="29" t="s">
        <v>619</v>
      </c>
      <c r="L25" s="21" t="s">
        <v>45</v>
      </c>
      <c r="M25" s="21" t="s">
        <v>39</v>
      </c>
      <c r="N25" s="21" t="s">
        <v>41</v>
      </c>
      <c r="O25" s="21" t="s">
        <v>43</v>
      </c>
      <c r="P25" s="21" t="s">
        <v>40</v>
      </c>
      <c r="Q25" s="21" t="s">
        <v>40</v>
      </c>
      <c r="R25" s="21" t="s">
        <v>44</v>
      </c>
      <c r="S25" s="21" t="s">
        <v>41</v>
      </c>
      <c r="T25" s="21" t="s">
        <v>41</v>
      </c>
      <c r="U25" s="21" t="s">
        <v>41</v>
      </c>
      <c r="V25" s="21" t="s">
        <v>40</v>
      </c>
      <c r="W25" s="21" t="s">
        <v>39</v>
      </c>
      <c r="X25" s="21" t="s">
        <v>41</v>
      </c>
      <c r="Y25" s="21" t="s">
        <v>40</v>
      </c>
      <c r="Z25" s="21" t="s">
        <v>44</v>
      </c>
      <c r="AA25" s="21" t="s">
        <v>41</v>
      </c>
      <c r="AB25" s="21" t="s">
        <v>42</v>
      </c>
      <c r="AC25" s="21" t="s">
        <v>41</v>
      </c>
      <c r="AD25" s="21" t="s">
        <v>43</v>
      </c>
      <c r="AE25" s="21" t="s">
        <v>43</v>
      </c>
      <c r="AF25" s="29"/>
      <c r="AG25" s="27" t="n">
        <v>140</v>
      </c>
      <c r="AH25" s="27" t="n">
        <v>138</v>
      </c>
    </row>
    <row r="26" customFormat="false" ht="12" hidden="false" customHeight="false" outlineLevel="0" collapsed="false">
      <c r="A26" s="28" t="s">
        <v>620</v>
      </c>
      <c r="B26" s="21"/>
      <c r="C26" s="21" t="s">
        <v>621</v>
      </c>
      <c r="D26" s="29"/>
      <c r="E26" s="21" t="s">
        <v>622</v>
      </c>
      <c r="F26" s="21" t="s">
        <v>623</v>
      </c>
      <c r="G26" s="29" t="s">
        <v>624</v>
      </c>
      <c r="H26" s="29" t="s">
        <v>625</v>
      </c>
      <c r="I26" s="29" t="s">
        <v>626</v>
      </c>
      <c r="J26" s="21" t="s">
        <v>627</v>
      </c>
      <c r="K26" s="21" t="s">
        <v>539</v>
      </c>
      <c r="L26" s="21" t="s">
        <v>542</v>
      </c>
      <c r="M26" s="21" t="s">
        <v>628</v>
      </c>
      <c r="N26" s="21" t="s">
        <v>531</v>
      </c>
      <c r="O26" s="21" t="s">
        <v>542</v>
      </c>
      <c r="P26" s="21" t="s">
        <v>534</v>
      </c>
      <c r="Q26" s="21" t="s">
        <v>540</v>
      </c>
      <c r="R26" s="21" t="s">
        <v>629</v>
      </c>
      <c r="S26" s="21" t="s">
        <v>543</v>
      </c>
      <c r="T26" s="21" t="s">
        <v>502</v>
      </c>
      <c r="U26" s="21" t="s">
        <v>543</v>
      </c>
      <c r="V26" s="21" t="s">
        <v>630</v>
      </c>
      <c r="W26" s="29" t="s">
        <v>631</v>
      </c>
      <c r="X26" s="21" t="s">
        <v>622</v>
      </c>
      <c r="Y26" s="21" t="s">
        <v>536</v>
      </c>
      <c r="Z26" s="21" t="s">
        <v>461</v>
      </c>
      <c r="AA26" s="21" t="s">
        <v>463</v>
      </c>
      <c r="AB26" s="29" t="s">
        <v>632</v>
      </c>
      <c r="AC26" s="21" t="s">
        <v>633</v>
      </c>
      <c r="AD26" s="21" t="s">
        <v>536</v>
      </c>
      <c r="AE26" s="21" t="s">
        <v>540</v>
      </c>
      <c r="AF26" s="21" t="s">
        <v>629</v>
      </c>
      <c r="AG26" s="27" t="n">
        <v>0.89</v>
      </c>
      <c r="AH26" s="27" t="n">
        <v>0.89</v>
      </c>
    </row>
    <row r="27" customFormat="false" ht="12" hidden="false" customHeight="false" outlineLevel="0" collapsed="false">
      <c r="A27" s="28" t="s">
        <v>208</v>
      </c>
      <c r="B27" s="29"/>
      <c r="C27" s="21" t="s">
        <v>29</v>
      </c>
      <c r="D27" s="21" t="s">
        <v>29</v>
      </c>
      <c r="E27" s="21" t="s">
        <v>634</v>
      </c>
      <c r="F27" s="21" t="s">
        <v>635</v>
      </c>
      <c r="G27" s="21" t="s">
        <v>138</v>
      </c>
      <c r="H27" s="21" t="s">
        <v>135</v>
      </c>
      <c r="I27" s="21" t="s">
        <v>35</v>
      </c>
      <c r="J27" s="29" t="s">
        <v>636</v>
      </c>
      <c r="K27" s="21" t="s">
        <v>138</v>
      </c>
      <c r="L27" s="21" t="s">
        <v>135</v>
      </c>
      <c r="M27" s="21" t="s">
        <v>29</v>
      </c>
      <c r="N27" s="21" t="s">
        <v>78</v>
      </c>
      <c r="O27" s="21" t="s">
        <v>29</v>
      </c>
      <c r="P27" s="21" t="s">
        <v>135</v>
      </c>
      <c r="Q27" s="21" t="s">
        <v>634</v>
      </c>
      <c r="R27" s="21" t="s">
        <v>36</v>
      </c>
      <c r="S27" s="21" t="s">
        <v>637</v>
      </c>
      <c r="T27" s="21" t="s">
        <v>36</v>
      </c>
      <c r="U27" s="21" t="s">
        <v>29</v>
      </c>
      <c r="V27" s="21" t="s">
        <v>135</v>
      </c>
      <c r="W27" s="21" t="s">
        <v>29</v>
      </c>
      <c r="X27" s="21" t="s">
        <v>135</v>
      </c>
      <c r="Y27" s="21" t="s">
        <v>65</v>
      </c>
      <c r="Z27" s="21" t="s">
        <v>634</v>
      </c>
      <c r="AA27" s="21" t="s">
        <v>78</v>
      </c>
      <c r="AB27" s="29" t="s">
        <v>638</v>
      </c>
      <c r="AC27" s="21" t="s">
        <v>138</v>
      </c>
      <c r="AD27" s="21" t="s">
        <v>65</v>
      </c>
      <c r="AE27" s="21" t="s">
        <v>637</v>
      </c>
      <c r="AF27" s="21" t="s">
        <v>138</v>
      </c>
      <c r="AG27" s="27" t="n">
        <v>39</v>
      </c>
      <c r="AH27" s="27" t="n">
        <v>44</v>
      </c>
    </row>
    <row r="28" customFormat="false" ht="12" hidden="false" customHeight="false" outlineLevel="0" collapsed="false">
      <c r="A28" s="28" t="s">
        <v>639</v>
      </c>
      <c r="B28" s="29" t="s">
        <v>640</v>
      </c>
      <c r="C28" s="21" t="s">
        <v>641</v>
      </c>
      <c r="D28" s="21" t="s">
        <v>642</v>
      </c>
      <c r="E28" s="21" t="s">
        <v>643</v>
      </c>
      <c r="F28" s="21" t="s">
        <v>644</v>
      </c>
      <c r="G28" s="21" t="s">
        <v>643</v>
      </c>
      <c r="H28" s="21" t="s">
        <v>642</v>
      </c>
      <c r="I28" s="21" t="s">
        <v>641</v>
      </c>
      <c r="J28" s="21" t="s">
        <v>642</v>
      </c>
      <c r="K28" s="21" t="s">
        <v>645</v>
      </c>
      <c r="L28" s="21" t="s">
        <v>642</v>
      </c>
      <c r="M28" s="21" t="s">
        <v>643</v>
      </c>
      <c r="N28" s="21" t="s">
        <v>643</v>
      </c>
      <c r="O28" s="21" t="s">
        <v>643</v>
      </c>
      <c r="P28" s="21" t="s">
        <v>646</v>
      </c>
      <c r="Q28" s="21" t="s">
        <v>643</v>
      </c>
      <c r="R28" s="21" t="s">
        <v>646</v>
      </c>
      <c r="S28" s="21" t="s">
        <v>643</v>
      </c>
      <c r="T28" s="21" t="s">
        <v>647</v>
      </c>
      <c r="U28" s="21" t="s">
        <v>648</v>
      </c>
      <c r="V28" s="21" t="s">
        <v>645</v>
      </c>
      <c r="W28" s="21" t="s">
        <v>643</v>
      </c>
      <c r="X28" s="21" t="s">
        <v>641</v>
      </c>
      <c r="Y28" s="21" t="s">
        <v>645</v>
      </c>
      <c r="Z28" s="21" t="s">
        <v>645</v>
      </c>
      <c r="AA28" s="21" t="s">
        <v>646</v>
      </c>
      <c r="AB28" s="21" t="s">
        <v>643</v>
      </c>
      <c r="AC28" s="21" t="s">
        <v>643</v>
      </c>
      <c r="AD28" s="29" t="s">
        <v>649</v>
      </c>
      <c r="AE28" s="21" t="s">
        <v>643</v>
      </c>
      <c r="AF28" s="21" t="s">
        <v>643</v>
      </c>
      <c r="AG28" s="27" t="n">
        <v>0.4</v>
      </c>
      <c r="AH28" s="27" t="n">
        <v>0.7</v>
      </c>
    </row>
    <row r="29" customFormat="false" ht="12" hidden="false" customHeight="false" outlineLevel="0" collapsed="false">
      <c r="A29" s="28" t="s">
        <v>650</v>
      </c>
      <c r="B29" s="21" t="s">
        <v>149</v>
      </c>
      <c r="C29" s="21" t="s">
        <v>143</v>
      </c>
      <c r="D29" s="21" t="s">
        <v>14</v>
      </c>
      <c r="E29" s="29" t="s">
        <v>651</v>
      </c>
      <c r="F29" s="21" t="s">
        <v>83</v>
      </c>
      <c r="G29" s="21" t="s">
        <v>14</v>
      </c>
      <c r="H29" s="21" t="s">
        <v>122</v>
      </c>
      <c r="I29" s="21" t="s">
        <v>6</v>
      </c>
      <c r="J29" s="21" t="s">
        <v>10</v>
      </c>
      <c r="K29" s="29" t="s">
        <v>652</v>
      </c>
      <c r="L29" s="21" t="s">
        <v>131</v>
      </c>
      <c r="M29" s="27"/>
      <c r="N29" s="21" t="s">
        <v>77</v>
      </c>
      <c r="O29" s="21" t="s">
        <v>142</v>
      </c>
      <c r="P29" s="21" t="s">
        <v>68</v>
      </c>
      <c r="Q29" s="21" t="s">
        <v>14</v>
      </c>
      <c r="R29" s="21" t="s">
        <v>145</v>
      </c>
      <c r="S29" s="21" t="s">
        <v>84</v>
      </c>
      <c r="T29" s="21" t="s">
        <v>149</v>
      </c>
      <c r="U29" s="21" t="s">
        <v>79</v>
      </c>
      <c r="V29" s="21" t="s">
        <v>80</v>
      </c>
      <c r="W29" s="21" t="s">
        <v>79</v>
      </c>
      <c r="X29" s="21" t="s">
        <v>17</v>
      </c>
      <c r="Y29" s="29" t="s">
        <v>651</v>
      </c>
      <c r="Z29" s="21" t="s">
        <v>127</v>
      </c>
      <c r="AA29" s="21" t="s">
        <v>145</v>
      </c>
      <c r="AB29" s="29" t="s">
        <v>653</v>
      </c>
      <c r="AC29" s="21" t="s">
        <v>10</v>
      </c>
      <c r="AD29" s="21" t="s">
        <v>6</v>
      </c>
      <c r="AE29" s="29" t="s">
        <v>654</v>
      </c>
      <c r="AF29" s="21" t="s">
        <v>13</v>
      </c>
      <c r="AG29" s="27" t="n">
        <v>97</v>
      </c>
      <c r="AH29" s="27" t="n">
        <v>93</v>
      </c>
    </row>
    <row r="30" customFormat="false" ht="12" hidden="false" customHeight="false" outlineLevel="0" collapsed="false">
      <c r="A30" s="28" t="s">
        <v>655</v>
      </c>
      <c r="B30" s="21" t="s">
        <v>59</v>
      </c>
      <c r="C30" s="21" t="s">
        <v>20</v>
      </c>
      <c r="D30" s="21" t="s">
        <v>61</v>
      </c>
      <c r="E30" s="21" t="s">
        <v>54</v>
      </c>
      <c r="F30" s="21" t="s">
        <v>57</v>
      </c>
      <c r="G30" s="21" t="s">
        <v>59</v>
      </c>
      <c r="H30" s="21" t="s">
        <v>61</v>
      </c>
      <c r="I30" s="21" t="s">
        <v>55</v>
      </c>
      <c r="J30" s="21" t="s">
        <v>57</v>
      </c>
      <c r="K30" s="21" t="s">
        <v>20</v>
      </c>
      <c r="L30" s="21" t="s">
        <v>51</v>
      </c>
      <c r="M30" s="21" t="s">
        <v>20</v>
      </c>
      <c r="N30" s="21" t="s">
        <v>61</v>
      </c>
      <c r="O30" s="21" t="s">
        <v>56</v>
      </c>
      <c r="P30" s="21" t="s">
        <v>62</v>
      </c>
      <c r="Q30" s="21" t="s">
        <v>61</v>
      </c>
      <c r="R30" s="21" t="s">
        <v>55</v>
      </c>
      <c r="S30" s="21" t="s">
        <v>59</v>
      </c>
      <c r="T30" s="21" t="s">
        <v>54</v>
      </c>
      <c r="U30" s="29" t="s">
        <v>656</v>
      </c>
      <c r="V30" s="21" t="s">
        <v>137</v>
      </c>
      <c r="W30" s="21" t="s">
        <v>59</v>
      </c>
      <c r="X30" s="21" t="s">
        <v>54</v>
      </c>
      <c r="Y30" s="29"/>
      <c r="Z30" s="21" t="s">
        <v>61</v>
      </c>
      <c r="AA30" s="21" t="s">
        <v>59</v>
      </c>
      <c r="AB30" s="21" t="s">
        <v>53</v>
      </c>
      <c r="AC30" s="21" t="s">
        <v>56</v>
      </c>
      <c r="AD30" s="21" t="s">
        <v>56</v>
      </c>
      <c r="AE30" s="21" t="s">
        <v>19</v>
      </c>
      <c r="AF30" s="21" t="s">
        <v>57</v>
      </c>
      <c r="AG30" s="27" t="n">
        <v>13</v>
      </c>
      <c r="AH30" s="27" t="n">
        <v>14</v>
      </c>
    </row>
    <row r="31" customFormat="false" ht="12" hidden="false" customHeight="false" outlineLevel="0" collapsed="false">
      <c r="A31" s="28" t="s">
        <v>657</v>
      </c>
      <c r="B31" s="21" t="s">
        <v>469</v>
      </c>
      <c r="C31" s="21" t="s">
        <v>466</v>
      </c>
      <c r="D31" s="21" t="s">
        <v>505</v>
      </c>
      <c r="E31" s="21" t="s">
        <v>463</v>
      </c>
      <c r="F31" s="29" t="s">
        <v>658</v>
      </c>
      <c r="G31" s="21" t="s">
        <v>469</v>
      </c>
      <c r="H31" s="21" t="s">
        <v>466</v>
      </c>
      <c r="I31" s="21" t="s">
        <v>466</v>
      </c>
      <c r="J31" s="29" t="s">
        <v>658</v>
      </c>
      <c r="K31" s="21" t="s">
        <v>463</v>
      </c>
      <c r="L31" s="21" t="s">
        <v>505</v>
      </c>
      <c r="M31" s="21" t="s">
        <v>466</v>
      </c>
      <c r="N31" s="21" t="s">
        <v>659</v>
      </c>
      <c r="O31" s="21" t="s">
        <v>469</v>
      </c>
      <c r="P31" s="29" t="s">
        <v>660</v>
      </c>
      <c r="Q31" s="21" t="s">
        <v>469</v>
      </c>
      <c r="R31" s="21" t="s">
        <v>466</v>
      </c>
      <c r="S31" s="21" t="s">
        <v>461</v>
      </c>
      <c r="T31" s="21" t="s">
        <v>463</v>
      </c>
      <c r="U31" s="29" t="s">
        <v>661</v>
      </c>
      <c r="V31" s="21" t="s">
        <v>469</v>
      </c>
      <c r="W31" s="21" t="s">
        <v>466</v>
      </c>
      <c r="X31" s="21" t="s">
        <v>505</v>
      </c>
      <c r="Y31" s="21" t="s">
        <v>505</v>
      </c>
      <c r="Z31" s="21" t="s">
        <v>659</v>
      </c>
      <c r="AA31" s="21" t="s">
        <v>463</v>
      </c>
      <c r="AB31" s="21" t="s">
        <v>466</v>
      </c>
      <c r="AC31" s="21" t="s">
        <v>505</v>
      </c>
      <c r="AD31" s="21" t="s">
        <v>463</v>
      </c>
      <c r="AE31" s="21" t="s">
        <v>462</v>
      </c>
      <c r="AF31" s="21" t="s">
        <v>662</v>
      </c>
      <c r="AG31" s="27" t="n">
        <v>0.9</v>
      </c>
      <c r="AH31" s="27" t="n">
        <v>1.1</v>
      </c>
    </row>
    <row r="32" customFormat="false" ht="12" hidden="false" customHeight="false" outlineLevel="0" collapsed="false">
      <c r="A32" s="28" t="s">
        <v>663</v>
      </c>
      <c r="B32" s="21" t="s">
        <v>579</v>
      </c>
      <c r="C32" s="21" t="s">
        <v>664</v>
      </c>
      <c r="D32" s="21"/>
      <c r="E32" s="21" t="s">
        <v>567</v>
      </c>
      <c r="F32" s="21" t="s">
        <v>665</v>
      </c>
      <c r="G32" s="21" t="s">
        <v>666</v>
      </c>
      <c r="H32" s="21" t="s">
        <v>667</v>
      </c>
      <c r="I32" s="21" t="s">
        <v>668</v>
      </c>
      <c r="J32" s="21" t="s">
        <v>669</v>
      </c>
      <c r="K32" s="21" t="s">
        <v>573</v>
      </c>
      <c r="L32" s="21" t="s">
        <v>253</v>
      </c>
      <c r="M32" s="21" t="s">
        <v>569</v>
      </c>
      <c r="N32" s="21" t="s">
        <v>670</v>
      </c>
      <c r="O32" s="21" t="s">
        <v>410</v>
      </c>
      <c r="P32" s="21" t="s">
        <v>409</v>
      </c>
      <c r="Q32" s="29" t="s">
        <v>671</v>
      </c>
      <c r="R32" s="21" t="s">
        <v>672</v>
      </c>
      <c r="S32" s="21" t="s">
        <v>570</v>
      </c>
      <c r="T32" s="21" t="s">
        <v>673</v>
      </c>
      <c r="U32" s="21" t="s">
        <v>585</v>
      </c>
      <c r="V32" s="21" t="s">
        <v>674</v>
      </c>
      <c r="W32" s="21" t="s">
        <v>675</v>
      </c>
      <c r="X32" s="21" t="s">
        <v>580</v>
      </c>
      <c r="Y32" s="21" t="s">
        <v>407</v>
      </c>
      <c r="Z32" s="21" t="s">
        <v>269</v>
      </c>
      <c r="AA32" s="21" t="s">
        <v>676</v>
      </c>
      <c r="AB32" s="21" t="s">
        <v>556</v>
      </c>
      <c r="AC32" s="29" t="s">
        <v>677</v>
      </c>
      <c r="AD32" s="21" t="s">
        <v>678</v>
      </c>
      <c r="AE32" s="21" t="s">
        <v>249</v>
      </c>
      <c r="AF32" s="21"/>
      <c r="AG32" s="27"/>
      <c r="AH32" s="27"/>
    </row>
    <row r="33" customFormat="false" ht="12" hidden="false" customHeight="false" outlineLevel="0" collapsed="false">
      <c r="A33" s="28" t="s">
        <v>679</v>
      </c>
      <c r="B33" s="21" t="s">
        <v>28</v>
      </c>
      <c r="C33" s="21" t="s">
        <v>19</v>
      </c>
      <c r="D33" s="21" t="s">
        <v>55</v>
      </c>
      <c r="E33" s="21" t="s">
        <v>51</v>
      </c>
      <c r="F33" s="21" t="s">
        <v>61</v>
      </c>
      <c r="G33" s="21" t="s">
        <v>59</v>
      </c>
      <c r="H33" s="29" t="s">
        <v>680</v>
      </c>
      <c r="I33" s="21" t="s">
        <v>63</v>
      </c>
      <c r="J33" s="21" t="s">
        <v>51</v>
      </c>
      <c r="K33" s="21" t="s">
        <v>52</v>
      </c>
      <c r="L33" s="29" t="s">
        <v>681</v>
      </c>
      <c r="M33" s="21" t="s">
        <v>53</v>
      </c>
      <c r="N33" s="21" t="s">
        <v>62</v>
      </c>
      <c r="O33" s="21" t="s">
        <v>63</v>
      </c>
      <c r="P33" s="21" t="s">
        <v>61</v>
      </c>
      <c r="Q33" s="21" t="s">
        <v>25</v>
      </c>
      <c r="R33" s="21" t="s">
        <v>63</v>
      </c>
      <c r="S33" s="21" t="s">
        <v>19</v>
      </c>
      <c r="T33" s="21" t="s">
        <v>59</v>
      </c>
      <c r="U33" s="21" t="s">
        <v>30</v>
      </c>
      <c r="V33" s="21" t="s">
        <v>52</v>
      </c>
      <c r="W33" s="29" t="s">
        <v>680</v>
      </c>
      <c r="X33" s="21" t="s">
        <v>57</v>
      </c>
      <c r="Y33" s="29" t="s">
        <v>681</v>
      </c>
      <c r="Z33" s="29" t="s">
        <v>680</v>
      </c>
      <c r="AA33" s="21" t="s">
        <v>55</v>
      </c>
      <c r="AB33" s="21" t="s">
        <v>55</v>
      </c>
      <c r="AC33" s="21" t="s">
        <v>61</v>
      </c>
      <c r="AD33" s="21" t="s">
        <v>51</v>
      </c>
      <c r="AE33" s="21" t="s">
        <v>55</v>
      </c>
      <c r="AF33" s="21" t="s">
        <v>20</v>
      </c>
      <c r="AG33" s="27" t="n">
        <v>19</v>
      </c>
      <c r="AH33" s="27" t="n">
        <v>24</v>
      </c>
    </row>
    <row r="34" customFormat="false" ht="12" hidden="false" customHeight="false" outlineLevel="0" collapsed="false">
      <c r="A34" s="28" t="s">
        <v>682</v>
      </c>
      <c r="B34" s="21" t="s">
        <v>26</v>
      </c>
      <c r="C34" s="21" t="s">
        <v>33</v>
      </c>
      <c r="D34" s="29" t="s">
        <v>681</v>
      </c>
      <c r="E34" s="21" t="s">
        <v>56</v>
      </c>
      <c r="F34" s="21" t="s">
        <v>19</v>
      </c>
      <c r="G34" s="21" t="s">
        <v>59</v>
      </c>
      <c r="H34" s="21" t="s">
        <v>57</v>
      </c>
      <c r="I34" s="21" t="s">
        <v>59</v>
      </c>
      <c r="J34" s="29" t="s">
        <v>680</v>
      </c>
      <c r="K34" s="29" t="s">
        <v>683</v>
      </c>
      <c r="L34" s="21" t="s">
        <v>61</v>
      </c>
      <c r="M34" s="21" t="s">
        <v>59</v>
      </c>
      <c r="N34" s="21" t="s">
        <v>53</v>
      </c>
      <c r="O34" s="21" t="s">
        <v>63</v>
      </c>
      <c r="P34" s="21" t="s">
        <v>63</v>
      </c>
      <c r="Q34" s="21" t="s">
        <v>138</v>
      </c>
      <c r="R34" s="21" t="s">
        <v>53</v>
      </c>
      <c r="S34" s="21" t="s">
        <v>74</v>
      </c>
      <c r="T34" s="21" t="s">
        <v>27</v>
      </c>
      <c r="U34" s="21" t="s">
        <v>20</v>
      </c>
      <c r="V34" s="21" t="s">
        <v>20</v>
      </c>
      <c r="W34" s="21" t="s">
        <v>51</v>
      </c>
      <c r="X34" s="21" t="s">
        <v>56</v>
      </c>
      <c r="Y34" s="21" t="s">
        <v>53</v>
      </c>
      <c r="Z34" s="29" t="s">
        <v>680</v>
      </c>
      <c r="AA34" s="21" t="s">
        <v>54</v>
      </c>
      <c r="AB34" s="21" t="s">
        <v>59</v>
      </c>
      <c r="AC34" s="21" t="s">
        <v>54</v>
      </c>
      <c r="AD34" s="21" t="s">
        <v>52</v>
      </c>
      <c r="AE34" s="21" t="s">
        <v>37</v>
      </c>
      <c r="AF34" s="21" t="s">
        <v>54</v>
      </c>
      <c r="AG34" s="27" t="n">
        <v>20</v>
      </c>
      <c r="AH34" s="27" t="n">
        <v>26</v>
      </c>
    </row>
    <row r="35" customFormat="false" ht="12" hidden="false" customHeight="false" outlineLevel="0" collapsed="false">
      <c r="A35" s="28" t="s">
        <v>684</v>
      </c>
      <c r="B35" s="21" t="s">
        <v>637</v>
      </c>
      <c r="C35" s="21" t="s">
        <v>52</v>
      </c>
      <c r="D35" s="21" t="s">
        <v>20</v>
      </c>
      <c r="E35" s="21" t="s">
        <v>61</v>
      </c>
      <c r="F35" s="21" t="s">
        <v>22</v>
      </c>
      <c r="G35" s="29" t="s">
        <v>685</v>
      </c>
      <c r="H35" s="21" t="s">
        <v>28</v>
      </c>
      <c r="I35" s="21" t="s">
        <v>28</v>
      </c>
      <c r="J35" s="21" t="s">
        <v>61</v>
      </c>
      <c r="K35" s="21" t="s">
        <v>24</v>
      </c>
      <c r="L35" s="21" t="s">
        <v>57</v>
      </c>
      <c r="M35" s="21" t="s">
        <v>62</v>
      </c>
      <c r="N35" s="21" t="s">
        <v>30</v>
      </c>
      <c r="O35" s="21" t="s">
        <v>53</v>
      </c>
      <c r="P35" s="21" t="s">
        <v>23</v>
      </c>
      <c r="Q35" s="21" t="s">
        <v>66</v>
      </c>
      <c r="R35" s="21" t="s">
        <v>34</v>
      </c>
      <c r="S35" s="29" t="s">
        <v>686</v>
      </c>
      <c r="T35" s="21" t="s">
        <v>637</v>
      </c>
      <c r="U35" s="21" t="s">
        <v>33</v>
      </c>
      <c r="V35" s="21" t="s">
        <v>34</v>
      </c>
      <c r="W35" s="21" t="s">
        <v>57</v>
      </c>
      <c r="X35" s="21" t="s">
        <v>19</v>
      </c>
      <c r="Y35" s="21" t="s">
        <v>57</v>
      </c>
      <c r="Z35" s="21" t="s">
        <v>53</v>
      </c>
      <c r="AA35" s="21" t="s">
        <v>59</v>
      </c>
      <c r="AB35" s="21" t="s">
        <v>24</v>
      </c>
      <c r="AC35" s="21" t="s">
        <v>62</v>
      </c>
      <c r="AD35" s="21" t="s">
        <v>28</v>
      </c>
      <c r="AE35" s="21" t="s">
        <v>52</v>
      </c>
      <c r="AF35" s="21" t="s">
        <v>20</v>
      </c>
      <c r="AG35" s="27" t="n">
        <v>30</v>
      </c>
      <c r="AH35" s="27" t="n">
        <v>24</v>
      </c>
    </row>
    <row r="36" customFormat="false" ht="12" hidden="false" customHeight="false" outlineLevel="0" collapsed="false">
      <c r="A36" s="28" t="s">
        <v>687</v>
      </c>
      <c r="B36" s="21"/>
      <c r="C36" s="21"/>
      <c r="D36" s="27"/>
      <c r="E36" s="27"/>
      <c r="F36" s="21" t="s">
        <v>82</v>
      </c>
      <c r="G36" s="21" t="s">
        <v>84</v>
      </c>
      <c r="H36" s="21"/>
      <c r="I36" s="21" t="s">
        <v>688</v>
      </c>
      <c r="J36" s="21" t="s">
        <v>79</v>
      </c>
      <c r="K36" s="21" t="s">
        <v>17</v>
      </c>
      <c r="L36" s="21" t="s">
        <v>688</v>
      </c>
      <c r="M36" s="21" t="s">
        <v>79</v>
      </c>
      <c r="N36" s="21" t="s">
        <v>689</v>
      </c>
      <c r="O36" s="21" t="s">
        <v>637</v>
      </c>
      <c r="P36" s="21" t="s">
        <v>637</v>
      </c>
      <c r="Q36" s="21" t="s">
        <v>66</v>
      </c>
      <c r="R36" s="21" t="s">
        <v>635</v>
      </c>
      <c r="S36" s="21" t="s">
        <v>637</v>
      </c>
      <c r="T36" s="21" t="s">
        <v>71</v>
      </c>
      <c r="U36" s="29" t="s">
        <v>690</v>
      </c>
      <c r="V36" s="21" t="s">
        <v>637</v>
      </c>
      <c r="W36" s="21" t="s">
        <v>65</v>
      </c>
      <c r="X36" s="21" t="s">
        <v>691</v>
      </c>
      <c r="Y36" s="21" t="s">
        <v>131</v>
      </c>
      <c r="Z36" s="21" t="s">
        <v>76</v>
      </c>
      <c r="AA36" s="21" t="s">
        <v>75</v>
      </c>
      <c r="AB36" s="21" t="s">
        <v>75</v>
      </c>
      <c r="AC36" s="21" t="s">
        <v>66</v>
      </c>
      <c r="AD36" s="21" t="s">
        <v>128</v>
      </c>
      <c r="AE36" s="21" t="s">
        <v>82</v>
      </c>
      <c r="AF36" s="21" t="s">
        <v>136</v>
      </c>
      <c r="AG36" s="27" t="n">
        <v>68</v>
      </c>
      <c r="AH36" s="27" t="n">
        <v>70</v>
      </c>
    </row>
    <row r="37" customFormat="false" ht="12" hidden="false" customHeight="false" outlineLevel="0" collapsed="false">
      <c r="A37" s="28" t="s">
        <v>692</v>
      </c>
      <c r="B37" s="21" t="s">
        <v>44</v>
      </c>
      <c r="C37" s="21" t="s">
        <v>79</v>
      </c>
      <c r="D37" s="21" t="s">
        <v>108</v>
      </c>
      <c r="E37" s="21" t="s">
        <v>71</v>
      </c>
      <c r="F37" s="21" t="s">
        <v>129</v>
      </c>
      <c r="G37" s="21" t="s">
        <v>82</v>
      </c>
      <c r="H37" s="21" t="s">
        <v>9</v>
      </c>
      <c r="I37" s="21" t="s">
        <v>693</v>
      </c>
      <c r="J37" s="21" t="s">
        <v>69</v>
      </c>
      <c r="K37" s="29" t="s">
        <v>694</v>
      </c>
      <c r="L37" s="21" t="s">
        <v>10</v>
      </c>
      <c r="M37" s="21" t="s">
        <v>10</v>
      </c>
      <c r="N37" s="29" t="s">
        <v>695</v>
      </c>
      <c r="O37" s="29" t="s">
        <v>696</v>
      </c>
      <c r="P37" s="21" t="s">
        <v>126</v>
      </c>
      <c r="Q37" s="29" t="s">
        <v>697</v>
      </c>
      <c r="R37" s="21" t="s">
        <v>93</v>
      </c>
      <c r="S37" s="21" t="s">
        <v>126</v>
      </c>
      <c r="T37" s="21" t="s">
        <v>71</v>
      </c>
      <c r="U37" s="29" t="s">
        <v>698</v>
      </c>
      <c r="V37" s="21" t="s">
        <v>151</v>
      </c>
      <c r="W37" s="21" t="s">
        <v>13</v>
      </c>
      <c r="X37" s="21" t="s">
        <v>699</v>
      </c>
      <c r="Y37" s="21" t="s">
        <v>78</v>
      </c>
      <c r="Z37" s="21" t="s">
        <v>70</v>
      </c>
      <c r="AA37" s="29" t="s">
        <v>700</v>
      </c>
      <c r="AB37" s="21" t="s">
        <v>701</v>
      </c>
      <c r="AC37" s="21" t="s">
        <v>133</v>
      </c>
      <c r="AD37" s="21" t="s">
        <v>130</v>
      </c>
      <c r="AE37" s="29" t="s">
        <v>702</v>
      </c>
      <c r="AF37" s="21" t="s">
        <v>703</v>
      </c>
      <c r="AG37" s="27" t="n">
        <v>105</v>
      </c>
      <c r="AH37" s="27" t="n">
        <v>364</v>
      </c>
    </row>
    <row r="38" customFormat="false" ht="12" hidden="false" customHeight="false" outlineLevel="0" collapsed="false">
      <c r="A38" s="28" t="s">
        <v>704</v>
      </c>
      <c r="B38" s="21" t="s">
        <v>705</v>
      </c>
      <c r="C38" s="21" t="s">
        <v>705</v>
      </c>
      <c r="D38" s="21" t="s">
        <v>705</v>
      </c>
      <c r="E38" s="21" t="s">
        <v>705</v>
      </c>
      <c r="F38" s="21" t="s">
        <v>705</v>
      </c>
      <c r="G38" s="21" t="s">
        <v>705</v>
      </c>
      <c r="H38" s="21" t="s">
        <v>705</v>
      </c>
      <c r="I38" s="29" t="s">
        <v>706</v>
      </c>
      <c r="J38" s="29" t="s">
        <v>707</v>
      </c>
      <c r="K38" s="29" t="s">
        <v>708</v>
      </c>
      <c r="L38" s="21" t="s">
        <v>705</v>
      </c>
      <c r="M38" s="21" t="s">
        <v>705</v>
      </c>
      <c r="N38" s="21" t="s">
        <v>705</v>
      </c>
      <c r="O38" s="21" t="s">
        <v>705</v>
      </c>
      <c r="P38" s="21" t="s">
        <v>705</v>
      </c>
      <c r="Q38" s="29" t="s">
        <v>709</v>
      </c>
      <c r="R38" s="21" t="s">
        <v>705</v>
      </c>
      <c r="S38" s="21" t="s">
        <v>705</v>
      </c>
      <c r="T38" s="21" t="s">
        <v>705</v>
      </c>
      <c r="U38" s="21" t="s">
        <v>705</v>
      </c>
      <c r="V38" s="21" t="s">
        <v>705</v>
      </c>
      <c r="W38" s="21" t="s">
        <v>705</v>
      </c>
      <c r="X38" s="21" t="s">
        <v>705</v>
      </c>
      <c r="Y38" s="21" t="s">
        <v>705</v>
      </c>
      <c r="Z38" s="21" t="s">
        <v>705</v>
      </c>
      <c r="AA38" s="21" t="s">
        <v>705</v>
      </c>
      <c r="AB38" s="21" t="s">
        <v>705</v>
      </c>
      <c r="AC38" s="21" t="s">
        <v>705</v>
      </c>
      <c r="AD38" s="21" t="s">
        <v>705</v>
      </c>
      <c r="AE38" s="21" t="s">
        <v>705</v>
      </c>
      <c r="AF38" s="21" t="s">
        <v>705</v>
      </c>
      <c r="AG38" s="27" t="s">
        <v>710</v>
      </c>
      <c r="AH38" s="27" t="s">
        <v>710</v>
      </c>
    </row>
    <row r="39" customFormat="false" ht="12" hidden="false" customHeight="false" outlineLevel="0" collapsed="false">
      <c r="A39" s="28" t="s">
        <v>134</v>
      </c>
      <c r="B39" s="21" t="s">
        <v>138</v>
      </c>
      <c r="C39" s="21" t="s">
        <v>36</v>
      </c>
      <c r="D39" s="21" t="s">
        <v>31</v>
      </c>
      <c r="E39" s="21" t="s">
        <v>34</v>
      </c>
      <c r="F39" s="21" t="s">
        <v>28</v>
      </c>
      <c r="G39" s="21" t="s">
        <v>25</v>
      </c>
      <c r="H39" s="29" t="s">
        <v>711</v>
      </c>
      <c r="I39" s="21" t="s">
        <v>27</v>
      </c>
      <c r="J39" s="21" t="s">
        <v>634</v>
      </c>
      <c r="K39" s="21" t="s">
        <v>62</v>
      </c>
      <c r="L39" s="21" t="s">
        <v>23</v>
      </c>
      <c r="M39" s="21" t="s">
        <v>31</v>
      </c>
      <c r="N39" s="21" t="s">
        <v>712</v>
      </c>
      <c r="O39" s="21" t="s">
        <v>22</v>
      </c>
      <c r="P39" s="21" t="s">
        <v>22</v>
      </c>
      <c r="Q39" s="21" t="s">
        <v>32</v>
      </c>
      <c r="R39" s="21" t="s">
        <v>29</v>
      </c>
      <c r="S39" s="21" t="s">
        <v>26</v>
      </c>
      <c r="T39" s="21" t="s">
        <v>25</v>
      </c>
      <c r="U39" s="21" t="s">
        <v>67</v>
      </c>
      <c r="V39" s="21" t="s">
        <v>65</v>
      </c>
      <c r="W39" s="21" t="s">
        <v>31</v>
      </c>
      <c r="X39" s="21" t="s">
        <v>52</v>
      </c>
      <c r="Y39" s="21" t="s">
        <v>32</v>
      </c>
      <c r="Z39" s="21" t="s">
        <v>26</v>
      </c>
      <c r="AA39" s="21" t="s">
        <v>57</v>
      </c>
      <c r="AB39" s="21" t="s">
        <v>28</v>
      </c>
      <c r="AC39" s="29" t="s">
        <v>713</v>
      </c>
      <c r="AD39" s="21" t="s">
        <v>59</v>
      </c>
      <c r="AE39" s="21" t="s">
        <v>25</v>
      </c>
      <c r="AF39" s="21" t="s">
        <v>24</v>
      </c>
      <c r="AG39" s="27" t="n">
        <v>17</v>
      </c>
      <c r="AH39" s="27" t="n">
        <v>28</v>
      </c>
    </row>
    <row r="40" customFormat="false" ht="12" hidden="false" customHeight="false" outlineLevel="0" collapsed="false">
      <c r="A40" s="28" t="s">
        <v>714</v>
      </c>
      <c r="B40" s="21"/>
      <c r="C40" s="21" t="s">
        <v>715</v>
      </c>
      <c r="D40" s="21"/>
      <c r="E40" s="21" t="s">
        <v>716</v>
      </c>
      <c r="F40" s="21" t="s">
        <v>717</v>
      </c>
      <c r="G40" s="21" t="s">
        <v>718</v>
      </c>
      <c r="H40" s="21" t="s">
        <v>719</v>
      </c>
      <c r="I40" s="21" t="s">
        <v>720</v>
      </c>
      <c r="J40" s="21" t="s">
        <v>721</v>
      </c>
      <c r="K40" s="21" t="s">
        <v>722</v>
      </c>
      <c r="L40" s="21" t="s">
        <v>723</v>
      </c>
      <c r="M40" s="21" t="s">
        <v>724</v>
      </c>
      <c r="N40" s="21" t="s">
        <v>725</v>
      </c>
      <c r="O40" s="21" t="s">
        <v>726</v>
      </c>
      <c r="P40" s="21" t="s">
        <v>727</v>
      </c>
      <c r="Q40" s="21" t="s">
        <v>728</v>
      </c>
      <c r="R40" s="21" t="s">
        <v>729</v>
      </c>
      <c r="S40" s="21" t="s">
        <v>730</v>
      </c>
      <c r="T40" s="21" t="s">
        <v>731</v>
      </c>
      <c r="U40" s="21" t="s">
        <v>732</v>
      </c>
      <c r="V40" s="21" t="s">
        <v>733</v>
      </c>
      <c r="W40" s="21" t="s">
        <v>734</v>
      </c>
      <c r="X40" s="21" t="s">
        <v>734</v>
      </c>
      <c r="Y40" s="21" t="s">
        <v>735</v>
      </c>
      <c r="Z40" s="21" t="s">
        <v>736</v>
      </c>
      <c r="AA40" s="21" t="s">
        <v>737</v>
      </c>
      <c r="AB40" s="21" t="s">
        <v>738</v>
      </c>
      <c r="AC40" s="21" t="s">
        <v>735</v>
      </c>
      <c r="AD40" s="21" t="s">
        <v>739</v>
      </c>
      <c r="AE40" s="21" t="s">
        <v>740</v>
      </c>
      <c r="AF40" s="21"/>
      <c r="AG40" s="27"/>
      <c r="AH40" s="27"/>
    </row>
    <row r="41" customFormat="false" ht="12" hidden="false" customHeight="false" outlineLevel="0" collapsed="false">
      <c r="A41" s="28" t="s">
        <v>86</v>
      </c>
      <c r="B41" s="21" t="s">
        <v>110</v>
      </c>
      <c r="C41" s="29" t="s">
        <v>741</v>
      </c>
      <c r="D41" s="21" t="s">
        <v>742</v>
      </c>
      <c r="E41" s="21" t="s">
        <v>90</v>
      </c>
      <c r="F41" s="21" t="s">
        <v>93</v>
      </c>
      <c r="G41" s="21" t="s">
        <v>743</v>
      </c>
      <c r="H41" s="21" t="s">
        <v>744</v>
      </c>
      <c r="I41" s="21" t="s">
        <v>440</v>
      </c>
      <c r="J41" s="21" t="s">
        <v>745</v>
      </c>
      <c r="K41" s="21" t="s">
        <v>200</v>
      </c>
      <c r="L41" s="21" t="s">
        <v>744</v>
      </c>
      <c r="M41" s="21" t="s">
        <v>746</v>
      </c>
      <c r="N41" s="21" t="s">
        <v>189</v>
      </c>
      <c r="O41" s="21" t="s">
        <v>747</v>
      </c>
      <c r="P41" s="21" t="s">
        <v>42</v>
      </c>
      <c r="Q41" s="21"/>
      <c r="R41" s="21" t="s">
        <v>748</v>
      </c>
      <c r="S41" s="21" t="s">
        <v>94</v>
      </c>
      <c r="T41" s="21" t="s">
        <v>107</v>
      </c>
      <c r="U41" s="21" t="s">
        <v>745</v>
      </c>
      <c r="V41" s="21" t="s">
        <v>187</v>
      </c>
      <c r="W41" s="21" t="s">
        <v>94</v>
      </c>
      <c r="X41" s="21" t="s">
        <v>749</v>
      </c>
      <c r="Y41" s="21" t="s">
        <v>750</v>
      </c>
      <c r="Z41" s="21" t="s">
        <v>91</v>
      </c>
      <c r="AA41" s="21" t="s">
        <v>751</v>
      </c>
      <c r="AB41" s="21" t="s">
        <v>752</v>
      </c>
      <c r="AC41" s="21" t="s">
        <v>94</v>
      </c>
      <c r="AD41" s="21" t="s">
        <v>103</v>
      </c>
      <c r="AE41" s="21" t="s">
        <v>191</v>
      </c>
      <c r="AF41" s="21" t="s">
        <v>103</v>
      </c>
      <c r="AG41" s="27" t="n">
        <v>210</v>
      </c>
      <c r="AH41" s="27" t="n">
        <v>180</v>
      </c>
    </row>
    <row r="42" customFormat="false" ht="12" hidden="false" customHeight="false" outlineLevel="0" collapsed="false">
      <c r="A42" s="25" t="s">
        <v>753</v>
      </c>
      <c r="B42" s="26"/>
      <c r="C42" s="26"/>
      <c r="D42" s="26"/>
      <c r="E42" s="26"/>
      <c r="F42" s="26"/>
      <c r="G42" s="26"/>
      <c r="H42" s="26"/>
      <c r="I42" s="26"/>
      <c r="J42" s="26"/>
      <c r="K42" s="26"/>
      <c r="L42" s="26"/>
      <c r="M42" s="26"/>
      <c r="N42" s="26"/>
      <c r="O42" s="26"/>
      <c r="P42" s="26"/>
      <c r="Q42" s="26"/>
      <c r="R42" s="26"/>
      <c r="S42" s="26"/>
      <c r="T42" s="26"/>
      <c r="U42" s="26"/>
      <c r="V42" s="26"/>
      <c r="W42" s="26"/>
      <c r="X42" s="26"/>
      <c r="Y42" s="26"/>
      <c r="Z42" s="26"/>
      <c r="AA42" s="26"/>
      <c r="AB42" s="26"/>
      <c r="AC42" s="26"/>
      <c r="AD42" s="26"/>
      <c r="AE42" s="26"/>
      <c r="AF42" s="26"/>
      <c r="AG42" s="27"/>
      <c r="AH42" s="27"/>
    </row>
    <row r="43" customFormat="false" ht="12" hidden="false" customHeight="false" outlineLevel="0" collapsed="false">
      <c r="A43" s="28" t="s">
        <v>754</v>
      </c>
      <c r="B43" s="21" t="s">
        <v>416</v>
      </c>
      <c r="C43" s="21" t="s">
        <v>434</v>
      </c>
      <c r="D43" s="21" t="s">
        <v>433</v>
      </c>
      <c r="E43" s="21" t="s">
        <v>755</v>
      </c>
      <c r="F43" s="21" t="s">
        <v>756</v>
      </c>
      <c r="G43" s="21" t="s">
        <v>416</v>
      </c>
      <c r="H43" s="21" t="s">
        <v>433</v>
      </c>
      <c r="I43" s="29" t="s">
        <v>757</v>
      </c>
      <c r="J43" s="21" t="s">
        <v>429</v>
      </c>
      <c r="K43" s="29" t="s">
        <v>758</v>
      </c>
      <c r="L43" s="21" t="s">
        <v>759</v>
      </c>
      <c r="M43" s="21" t="s">
        <v>423</v>
      </c>
      <c r="N43" s="21" t="s">
        <v>416</v>
      </c>
      <c r="O43" s="21" t="s">
        <v>423</v>
      </c>
      <c r="P43" s="21" t="s">
        <v>434</v>
      </c>
      <c r="Q43" s="21" t="s">
        <v>756</v>
      </c>
      <c r="R43" s="21" t="s">
        <v>759</v>
      </c>
      <c r="S43" s="21" t="s">
        <v>416</v>
      </c>
      <c r="T43" s="21" t="s">
        <v>416</v>
      </c>
      <c r="U43" s="21" t="s">
        <v>423</v>
      </c>
      <c r="V43" s="21" t="s">
        <v>755</v>
      </c>
      <c r="W43" s="21" t="s">
        <v>427</v>
      </c>
      <c r="X43" s="21" t="s">
        <v>755</v>
      </c>
      <c r="Y43" s="21" t="s">
        <v>756</v>
      </c>
      <c r="Z43" s="21" t="s">
        <v>431</v>
      </c>
      <c r="AA43" s="21" t="s">
        <v>756</v>
      </c>
      <c r="AB43" s="21" t="s">
        <v>760</v>
      </c>
      <c r="AC43" s="21" t="s">
        <v>759</v>
      </c>
      <c r="AD43" s="21" t="s">
        <v>756</v>
      </c>
      <c r="AE43" s="21" t="s">
        <v>434</v>
      </c>
      <c r="AF43" s="21" t="s">
        <v>433</v>
      </c>
      <c r="AG43" s="27" t="n">
        <v>5.3</v>
      </c>
      <c r="AH43" s="27"/>
    </row>
    <row r="44" customFormat="false" ht="12" hidden="false" customHeight="false" outlineLevel="0" collapsed="false">
      <c r="A44" s="28" t="s">
        <v>761</v>
      </c>
      <c r="B44" s="21" t="s">
        <v>762</v>
      </c>
      <c r="C44" s="21" t="s">
        <v>294</v>
      </c>
      <c r="D44" s="21" t="s">
        <v>763</v>
      </c>
      <c r="E44" s="21" t="s">
        <v>363</v>
      </c>
      <c r="F44" s="21" t="s">
        <v>764</v>
      </c>
      <c r="G44" s="21" t="s">
        <v>762</v>
      </c>
      <c r="H44" s="21" t="s">
        <v>763</v>
      </c>
      <c r="I44" s="21" t="s">
        <v>765</v>
      </c>
      <c r="J44" s="21" t="s">
        <v>397</v>
      </c>
      <c r="K44" s="21" t="s">
        <v>766</v>
      </c>
      <c r="L44" s="21" t="s">
        <v>403</v>
      </c>
      <c r="M44" s="21" t="s">
        <v>767</v>
      </c>
      <c r="N44" s="21" t="s">
        <v>762</v>
      </c>
      <c r="O44" s="21" t="s">
        <v>767</v>
      </c>
      <c r="P44" s="21" t="s">
        <v>294</v>
      </c>
      <c r="Q44" s="21" t="s">
        <v>764</v>
      </c>
      <c r="R44" s="21" t="s">
        <v>403</v>
      </c>
      <c r="S44" s="21" t="s">
        <v>762</v>
      </c>
      <c r="T44" s="21" t="s">
        <v>762</v>
      </c>
      <c r="U44" s="21" t="s">
        <v>767</v>
      </c>
      <c r="V44" s="21" t="s">
        <v>363</v>
      </c>
      <c r="W44" s="21" t="s">
        <v>768</v>
      </c>
      <c r="X44" s="21" t="s">
        <v>363</v>
      </c>
      <c r="Y44" s="21" t="s">
        <v>764</v>
      </c>
      <c r="Z44" s="21" t="s">
        <v>368</v>
      </c>
      <c r="AA44" s="21" t="s">
        <v>764</v>
      </c>
      <c r="AB44" s="21" t="s">
        <v>277</v>
      </c>
      <c r="AC44" s="21" t="s">
        <v>403</v>
      </c>
      <c r="AD44" s="21" t="s">
        <v>764</v>
      </c>
      <c r="AE44" s="21" t="s">
        <v>294</v>
      </c>
      <c r="AF44" s="21" t="s">
        <v>763</v>
      </c>
      <c r="AG44" s="27"/>
      <c r="AH44" s="27"/>
    </row>
    <row r="45" customFormat="false" ht="12" hidden="false" customHeight="false" outlineLevel="0" collapsed="false">
      <c r="A45" s="25" t="s">
        <v>769</v>
      </c>
      <c r="B45" s="26"/>
      <c r="C45" s="26"/>
      <c r="D45" s="26"/>
      <c r="E45" s="26"/>
      <c r="F45" s="26"/>
      <c r="G45" s="26"/>
      <c r="H45" s="26"/>
      <c r="I45" s="26"/>
      <c r="J45" s="26"/>
      <c r="K45" s="26"/>
      <c r="L45" s="26"/>
      <c r="M45" s="26"/>
      <c r="N45" s="26"/>
      <c r="O45" s="26"/>
      <c r="P45" s="26"/>
      <c r="Q45" s="26"/>
      <c r="R45" s="26"/>
      <c r="S45" s="26"/>
      <c r="T45" s="26"/>
      <c r="U45" s="26"/>
      <c r="V45" s="26"/>
      <c r="W45" s="26"/>
      <c r="X45" s="26"/>
      <c r="Y45" s="26"/>
      <c r="Z45" s="26"/>
      <c r="AA45" s="26"/>
      <c r="AB45" s="26"/>
      <c r="AC45" s="26"/>
      <c r="AD45" s="26"/>
      <c r="AE45" s="26"/>
      <c r="AF45" s="26"/>
      <c r="AG45" s="27"/>
      <c r="AH45" s="27"/>
    </row>
    <row r="46" customFormat="false" ht="12" hidden="false" customHeight="false" outlineLevel="0" collapsed="false">
      <c r="A46" s="28" t="s">
        <v>770</v>
      </c>
      <c r="B46" s="21" t="s">
        <v>771</v>
      </c>
      <c r="C46" s="21" t="s">
        <v>772</v>
      </c>
      <c r="D46" s="21" t="s">
        <v>773</v>
      </c>
      <c r="E46" s="21" t="s">
        <v>774</v>
      </c>
      <c r="F46" s="21" t="s">
        <v>775</v>
      </c>
      <c r="G46" s="21" t="s">
        <v>773</v>
      </c>
      <c r="H46" s="21" t="s">
        <v>776</v>
      </c>
      <c r="I46" s="21" t="s">
        <v>777</v>
      </c>
      <c r="J46" s="21" t="s">
        <v>775</v>
      </c>
      <c r="K46" s="21" t="s">
        <v>778</v>
      </c>
      <c r="L46" s="21" t="s">
        <v>779</v>
      </c>
      <c r="M46" s="21" t="s">
        <v>779</v>
      </c>
      <c r="N46" s="21" t="s">
        <v>780</v>
      </c>
      <c r="O46" s="21" t="s">
        <v>776</v>
      </c>
      <c r="P46" s="21" t="s">
        <v>781</v>
      </c>
      <c r="Q46" s="21" t="s">
        <v>777</v>
      </c>
      <c r="R46" s="21" t="s">
        <v>782</v>
      </c>
      <c r="S46" s="21" t="s">
        <v>774</v>
      </c>
      <c r="T46" s="21" t="s">
        <v>783</v>
      </c>
      <c r="U46" s="21" t="s">
        <v>783</v>
      </c>
      <c r="V46" s="21" t="s">
        <v>784</v>
      </c>
      <c r="W46" s="21" t="s">
        <v>772</v>
      </c>
      <c r="X46" s="21" t="s">
        <v>781</v>
      </c>
      <c r="Y46" s="21" t="s">
        <v>785</v>
      </c>
      <c r="Z46" s="21" t="s">
        <v>780</v>
      </c>
      <c r="AA46" s="21" t="s">
        <v>786</v>
      </c>
      <c r="AB46" s="21" t="s">
        <v>787</v>
      </c>
      <c r="AC46" s="21" t="s">
        <v>786</v>
      </c>
      <c r="AD46" s="21" t="s">
        <v>771</v>
      </c>
      <c r="AE46" s="21" t="s">
        <v>783</v>
      </c>
      <c r="AF46" s="21" t="s">
        <v>776</v>
      </c>
      <c r="AG46" s="30" t="n">
        <v>1018</v>
      </c>
      <c r="AH46" s="30" t="n">
        <v>1016</v>
      </c>
    </row>
    <row r="47" customFormat="false" ht="12" hidden="false" customHeight="false" outlineLevel="0" collapsed="false">
      <c r="A47" s="28" t="s">
        <v>788</v>
      </c>
      <c r="B47" s="21" t="s">
        <v>424</v>
      </c>
      <c r="C47" s="21" t="s">
        <v>416</v>
      </c>
      <c r="D47" s="21" t="s">
        <v>789</v>
      </c>
      <c r="E47" s="21" t="s">
        <v>416</v>
      </c>
      <c r="F47" s="21" t="s">
        <v>789</v>
      </c>
      <c r="G47" s="21" t="s">
        <v>789</v>
      </c>
      <c r="H47" s="21" t="s">
        <v>424</v>
      </c>
      <c r="I47" s="21" t="s">
        <v>789</v>
      </c>
      <c r="J47" s="21" t="s">
        <v>424</v>
      </c>
      <c r="K47" s="21" t="s">
        <v>426</v>
      </c>
      <c r="L47" s="21" t="s">
        <v>426</v>
      </c>
      <c r="M47" s="21" t="s">
        <v>755</v>
      </c>
      <c r="N47" s="21" t="s">
        <v>424</v>
      </c>
      <c r="O47" s="21" t="s">
        <v>435</v>
      </c>
      <c r="P47" s="21" t="s">
        <v>755</v>
      </c>
      <c r="Q47" s="21" t="s">
        <v>789</v>
      </c>
      <c r="R47" s="21" t="s">
        <v>416</v>
      </c>
      <c r="S47" s="21" t="s">
        <v>424</v>
      </c>
      <c r="T47" s="21" t="s">
        <v>789</v>
      </c>
      <c r="U47" s="21" t="s">
        <v>416</v>
      </c>
      <c r="V47" s="21" t="s">
        <v>424</v>
      </c>
      <c r="W47" s="21" t="s">
        <v>424</v>
      </c>
      <c r="X47" s="21" t="s">
        <v>424</v>
      </c>
      <c r="Y47" s="21" t="s">
        <v>416</v>
      </c>
      <c r="Z47" s="21" t="s">
        <v>789</v>
      </c>
      <c r="AA47" s="21" t="s">
        <v>789</v>
      </c>
      <c r="AB47" s="21" t="s">
        <v>426</v>
      </c>
      <c r="AC47" s="21" t="s">
        <v>424</v>
      </c>
      <c r="AD47" s="21" t="s">
        <v>424</v>
      </c>
      <c r="AE47" s="21" t="s">
        <v>424</v>
      </c>
      <c r="AF47" s="21" t="s">
        <v>789</v>
      </c>
      <c r="AG47" s="21" t="n">
        <v>5.5</v>
      </c>
      <c r="AH47" s="21" t="n">
        <v>5.5</v>
      </c>
    </row>
    <row r="48" customFormat="false" ht="12" hidden="false" customHeight="false" outlineLevel="0" collapsed="false">
      <c r="A48" s="28" t="s">
        <v>650</v>
      </c>
      <c r="B48" s="21" t="s">
        <v>790</v>
      </c>
      <c r="C48" s="21" t="s">
        <v>790</v>
      </c>
      <c r="D48" s="21" t="s">
        <v>790</v>
      </c>
      <c r="E48" s="21" t="s">
        <v>790</v>
      </c>
      <c r="F48" s="21" t="s">
        <v>790</v>
      </c>
      <c r="G48" s="21" t="s">
        <v>790</v>
      </c>
      <c r="H48" s="21" t="s">
        <v>790</v>
      </c>
      <c r="I48" s="21" t="s">
        <v>790</v>
      </c>
      <c r="J48" s="21" t="s">
        <v>790</v>
      </c>
      <c r="K48" s="21" t="s">
        <v>790</v>
      </c>
      <c r="L48" s="21" t="s">
        <v>790</v>
      </c>
      <c r="M48" s="21" t="s">
        <v>790</v>
      </c>
      <c r="N48" s="21" t="s">
        <v>790</v>
      </c>
      <c r="O48" s="21" t="s">
        <v>790</v>
      </c>
      <c r="P48" s="21" t="s">
        <v>790</v>
      </c>
      <c r="Q48" s="21" t="s">
        <v>790</v>
      </c>
      <c r="R48" s="21" t="s">
        <v>790</v>
      </c>
      <c r="S48" s="21" t="s">
        <v>790</v>
      </c>
      <c r="T48" s="21" t="s">
        <v>790</v>
      </c>
      <c r="U48" s="21" t="s">
        <v>790</v>
      </c>
      <c r="V48" s="21" t="s">
        <v>790</v>
      </c>
      <c r="W48" s="21" t="s">
        <v>790</v>
      </c>
      <c r="X48" s="21" t="s">
        <v>790</v>
      </c>
      <c r="Y48" s="21" t="s">
        <v>790</v>
      </c>
      <c r="Z48" s="21" t="s">
        <v>790</v>
      </c>
      <c r="AA48" s="21" t="s">
        <v>790</v>
      </c>
      <c r="AB48" s="21" t="s">
        <v>790</v>
      </c>
      <c r="AC48" s="21" t="s">
        <v>790</v>
      </c>
      <c r="AD48" s="21" t="s">
        <v>790</v>
      </c>
      <c r="AE48" s="21" t="s">
        <v>790</v>
      </c>
      <c r="AF48" s="21" t="s">
        <v>790</v>
      </c>
      <c r="AG48" s="21" t="s">
        <v>790</v>
      </c>
      <c r="AH48" s="21" t="s">
        <v>790</v>
      </c>
    </row>
    <row r="49" customFormat="false" ht="12" hidden="false" customHeight="false" outlineLevel="0" collapsed="false">
      <c r="A49" s="28" t="s">
        <v>791</v>
      </c>
      <c r="B49" s="21" t="s">
        <v>792</v>
      </c>
      <c r="C49" s="21" t="s">
        <v>792</v>
      </c>
      <c r="D49" s="21" t="s">
        <v>792</v>
      </c>
      <c r="E49" s="21" t="s">
        <v>792</v>
      </c>
      <c r="F49" s="21" t="s">
        <v>792</v>
      </c>
      <c r="G49" s="21" t="s">
        <v>792</v>
      </c>
      <c r="H49" s="21" t="s">
        <v>792</v>
      </c>
      <c r="I49" s="21" t="s">
        <v>792</v>
      </c>
      <c r="J49" s="21" t="s">
        <v>792</v>
      </c>
      <c r="K49" s="21" t="s">
        <v>792</v>
      </c>
      <c r="L49" s="21" t="s">
        <v>792</v>
      </c>
      <c r="M49" s="21" t="s">
        <v>792</v>
      </c>
      <c r="N49" s="21" t="s">
        <v>792</v>
      </c>
      <c r="O49" s="21" t="s">
        <v>792</v>
      </c>
      <c r="P49" s="21" t="s">
        <v>792</v>
      </c>
      <c r="Q49" s="21" t="s">
        <v>792</v>
      </c>
      <c r="R49" s="21" t="s">
        <v>792</v>
      </c>
      <c r="S49" s="21" t="s">
        <v>792</v>
      </c>
      <c r="T49" s="21" t="s">
        <v>792</v>
      </c>
      <c r="U49" s="21" t="s">
        <v>792</v>
      </c>
      <c r="V49" s="21" t="s">
        <v>792</v>
      </c>
      <c r="W49" s="21" t="s">
        <v>792</v>
      </c>
      <c r="X49" s="21" t="s">
        <v>792</v>
      </c>
      <c r="Y49" s="21" t="s">
        <v>792</v>
      </c>
      <c r="Z49" s="21" t="s">
        <v>792</v>
      </c>
      <c r="AA49" s="21" t="s">
        <v>792</v>
      </c>
      <c r="AB49" s="21" t="s">
        <v>792</v>
      </c>
      <c r="AC49" s="21" t="s">
        <v>792</v>
      </c>
      <c r="AD49" s="21" t="s">
        <v>792</v>
      </c>
      <c r="AE49" s="21" t="s">
        <v>792</v>
      </c>
      <c r="AF49" s="21" t="s">
        <v>792</v>
      </c>
      <c r="AG49" s="21" t="s">
        <v>792</v>
      </c>
      <c r="AH49" s="21" t="s">
        <v>792</v>
      </c>
    </row>
    <row r="50" customFormat="false" ht="12" hidden="false" customHeight="false" outlineLevel="0" collapsed="false">
      <c r="A50" s="28" t="s">
        <v>793</v>
      </c>
      <c r="B50" s="21" t="s">
        <v>792</v>
      </c>
      <c r="C50" s="21" t="s">
        <v>794</v>
      </c>
      <c r="D50" s="21" t="s">
        <v>794</v>
      </c>
      <c r="E50" s="21" t="s">
        <v>792</v>
      </c>
      <c r="F50" s="21" t="s">
        <v>792</v>
      </c>
      <c r="G50" s="21" t="s">
        <v>792</v>
      </c>
      <c r="H50" s="21" t="s">
        <v>795</v>
      </c>
      <c r="I50" s="21" t="s">
        <v>792</v>
      </c>
      <c r="J50" s="21" t="s">
        <v>792</v>
      </c>
      <c r="K50" s="21" t="s">
        <v>796</v>
      </c>
      <c r="L50" s="21" t="s">
        <v>792</v>
      </c>
      <c r="M50" s="21" t="s">
        <v>792</v>
      </c>
      <c r="N50" s="21" t="s">
        <v>792</v>
      </c>
      <c r="O50" s="21" t="s">
        <v>792</v>
      </c>
      <c r="P50" s="21" t="s">
        <v>792</v>
      </c>
      <c r="Q50" s="21" t="s">
        <v>792</v>
      </c>
      <c r="R50" s="21" t="s">
        <v>792</v>
      </c>
      <c r="S50" s="21" t="s">
        <v>792</v>
      </c>
      <c r="T50" s="21" t="s">
        <v>792</v>
      </c>
      <c r="U50" s="21" t="s">
        <v>792</v>
      </c>
      <c r="V50" s="21" t="s">
        <v>795</v>
      </c>
      <c r="W50" s="21" t="s">
        <v>795</v>
      </c>
      <c r="X50" s="21" t="s">
        <v>792</v>
      </c>
      <c r="Y50" s="21" t="s">
        <v>792</v>
      </c>
      <c r="Z50" s="21" t="s">
        <v>792</v>
      </c>
      <c r="AA50" s="21" t="s">
        <v>794</v>
      </c>
      <c r="AB50" s="21" t="s">
        <v>792</v>
      </c>
      <c r="AC50" s="21" t="s">
        <v>792</v>
      </c>
      <c r="AD50" s="21" t="s">
        <v>792</v>
      </c>
      <c r="AE50" s="21" t="s">
        <v>792</v>
      </c>
      <c r="AF50" s="21" t="s">
        <v>792</v>
      </c>
      <c r="AG50" s="21" t="s">
        <v>792</v>
      </c>
      <c r="AH50" s="21" t="s">
        <v>797</v>
      </c>
    </row>
    <row r="51" customFormat="false" ht="12" hidden="false" customHeight="false" outlineLevel="0" collapsed="false">
      <c r="A51" s="28" t="s">
        <v>798</v>
      </c>
      <c r="B51" s="21" t="s">
        <v>792</v>
      </c>
      <c r="C51" s="21" t="s">
        <v>792</v>
      </c>
      <c r="D51" s="21" t="s">
        <v>792</v>
      </c>
      <c r="E51" s="21" t="s">
        <v>792</v>
      </c>
      <c r="F51" s="21" t="s">
        <v>792</v>
      </c>
      <c r="G51" s="21" t="s">
        <v>792</v>
      </c>
      <c r="H51" s="21" t="s">
        <v>792</v>
      </c>
      <c r="I51" s="21" t="s">
        <v>792</v>
      </c>
      <c r="J51" s="21" t="s">
        <v>792</v>
      </c>
      <c r="K51" s="21" t="s">
        <v>792</v>
      </c>
      <c r="L51" s="21" t="s">
        <v>792</v>
      </c>
      <c r="M51" s="21" t="s">
        <v>792</v>
      </c>
      <c r="N51" s="21" t="s">
        <v>792</v>
      </c>
      <c r="O51" s="21" t="s">
        <v>792</v>
      </c>
      <c r="P51" s="21" t="s">
        <v>792</v>
      </c>
      <c r="Q51" s="21" t="s">
        <v>792</v>
      </c>
      <c r="R51" s="21" t="s">
        <v>792</v>
      </c>
      <c r="S51" s="21" t="s">
        <v>792</v>
      </c>
      <c r="T51" s="21" t="s">
        <v>792</v>
      </c>
      <c r="U51" s="21" t="s">
        <v>792</v>
      </c>
      <c r="V51" s="21" t="s">
        <v>792</v>
      </c>
      <c r="W51" s="21" t="s">
        <v>792</v>
      </c>
      <c r="X51" s="21" t="s">
        <v>792</v>
      </c>
      <c r="Y51" s="21" t="s">
        <v>792</v>
      </c>
      <c r="Z51" s="21" t="s">
        <v>792</v>
      </c>
      <c r="AA51" s="21" t="s">
        <v>792</v>
      </c>
      <c r="AB51" s="21" t="s">
        <v>792</v>
      </c>
      <c r="AC51" s="21" t="s">
        <v>792</v>
      </c>
      <c r="AD51" s="21" t="s">
        <v>792</v>
      </c>
      <c r="AE51" s="21" t="s">
        <v>792</v>
      </c>
      <c r="AF51" s="21" t="s">
        <v>792</v>
      </c>
      <c r="AG51" s="21" t="s">
        <v>792</v>
      </c>
      <c r="AH51" s="21" t="s">
        <v>792</v>
      </c>
    </row>
    <row r="52" customFormat="false" ht="12" hidden="false" customHeight="false" outlineLevel="0" collapsed="false">
      <c r="A52" s="28" t="s">
        <v>799</v>
      </c>
      <c r="B52" s="21" t="s">
        <v>792</v>
      </c>
      <c r="C52" s="21" t="s">
        <v>800</v>
      </c>
      <c r="D52" s="21" t="s">
        <v>792</v>
      </c>
      <c r="E52" s="21" t="s">
        <v>796</v>
      </c>
      <c r="F52" s="21" t="s">
        <v>792</v>
      </c>
      <c r="G52" s="21" t="s">
        <v>792</v>
      </c>
      <c r="H52" s="21" t="s">
        <v>792</v>
      </c>
      <c r="I52" s="21" t="s">
        <v>800</v>
      </c>
      <c r="J52" s="21" t="s">
        <v>800</v>
      </c>
      <c r="K52" s="21" t="s">
        <v>792</v>
      </c>
      <c r="L52" s="21" t="s">
        <v>800</v>
      </c>
      <c r="M52" s="21" t="s">
        <v>800</v>
      </c>
      <c r="N52" s="21" t="s">
        <v>792</v>
      </c>
      <c r="O52" s="21" t="s">
        <v>792</v>
      </c>
      <c r="P52" s="21" t="s">
        <v>792</v>
      </c>
      <c r="Q52" s="21" t="s">
        <v>800</v>
      </c>
      <c r="R52" s="21" t="s">
        <v>792</v>
      </c>
      <c r="S52" s="21" t="s">
        <v>800</v>
      </c>
      <c r="T52" s="21" t="s">
        <v>792</v>
      </c>
      <c r="U52" s="21" t="s">
        <v>800</v>
      </c>
      <c r="V52" s="21" t="s">
        <v>792</v>
      </c>
      <c r="W52" s="21" t="s">
        <v>800</v>
      </c>
      <c r="X52" s="21" t="s">
        <v>792</v>
      </c>
      <c r="Y52" s="21" t="s">
        <v>792</v>
      </c>
      <c r="Z52" s="21" t="s">
        <v>792</v>
      </c>
      <c r="AA52" s="21" t="s">
        <v>792</v>
      </c>
      <c r="AB52" s="21" t="s">
        <v>800</v>
      </c>
      <c r="AC52" s="21" t="s">
        <v>792</v>
      </c>
      <c r="AD52" s="21" t="s">
        <v>792</v>
      </c>
      <c r="AE52" s="21" t="s">
        <v>792</v>
      </c>
      <c r="AF52" s="21" t="s">
        <v>792</v>
      </c>
      <c r="AG52" s="21" t="s">
        <v>792</v>
      </c>
      <c r="AH52" s="21" t="s">
        <v>792</v>
      </c>
    </row>
    <row r="53" customFormat="false" ht="12" hidden="false" customHeight="false" outlineLevel="0" collapsed="false">
      <c r="A53" s="28" t="s">
        <v>801</v>
      </c>
      <c r="B53" s="21" t="s">
        <v>792</v>
      </c>
      <c r="C53" s="21" t="s">
        <v>792</v>
      </c>
      <c r="D53" s="21" t="s">
        <v>792</v>
      </c>
      <c r="E53" s="21" t="s">
        <v>802</v>
      </c>
      <c r="F53" s="21" t="s">
        <v>792</v>
      </c>
      <c r="G53" s="21" t="s">
        <v>792</v>
      </c>
      <c r="H53" s="21" t="s">
        <v>792</v>
      </c>
      <c r="I53" s="21" t="s">
        <v>792</v>
      </c>
      <c r="J53" s="21" t="s">
        <v>792</v>
      </c>
      <c r="K53" s="21" t="s">
        <v>792</v>
      </c>
      <c r="L53" s="21" t="s">
        <v>792</v>
      </c>
      <c r="M53" s="21" t="s">
        <v>803</v>
      </c>
      <c r="N53" s="21" t="s">
        <v>792</v>
      </c>
      <c r="O53" s="21" t="s">
        <v>792</v>
      </c>
      <c r="P53" s="21" t="s">
        <v>792</v>
      </c>
      <c r="Q53" s="21" t="s">
        <v>792</v>
      </c>
      <c r="R53" s="21" t="s">
        <v>792</v>
      </c>
      <c r="S53" s="21" t="s">
        <v>792</v>
      </c>
      <c r="T53" s="21" t="s">
        <v>792</v>
      </c>
      <c r="U53" s="21" t="s">
        <v>792</v>
      </c>
      <c r="V53" s="21" t="s">
        <v>792</v>
      </c>
      <c r="W53" s="21" t="s">
        <v>792</v>
      </c>
      <c r="X53" s="21" t="s">
        <v>792</v>
      </c>
      <c r="Y53" s="21" t="s">
        <v>792</v>
      </c>
      <c r="Z53" s="21" t="s">
        <v>792</v>
      </c>
      <c r="AA53" s="21" t="s">
        <v>792</v>
      </c>
      <c r="AB53" s="21" t="s">
        <v>792</v>
      </c>
      <c r="AC53" s="21" t="s">
        <v>792</v>
      </c>
      <c r="AD53" s="21" t="s">
        <v>792</v>
      </c>
      <c r="AE53" s="21" t="s">
        <v>792</v>
      </c>
      <c r="AF53" s="21" t="s">
        <v>792</v>
      </c>
      <c r="AG53" s="21" t="s">
        <v>792</v>
      </c>
      <c r="AH53" s="21" t="s">
        <v>792</v>
      </c>
    </row>
    <row r="54" customFormat="false" ht="12" hidden="false" customHeight="false" outlineLevel="0" collapsed="false">
      <c r="A54" s="28" t="s">
        <v>804</v>
      </c>
      <c r="B54" s="21" t="s">
        <v>792</v>
      </c>
      <c r="C54" s="21" t="s">
        <v>792</v>
      </c>
      <c r="D54" s="21" t="s">
        <v>792</v>
      </c>
      <c r="E54" s="21" t="s">
        <v>792</v>
      </c>
      <c r="F54" s="21" t="s">
        <v>792</v>
      </c>
      <c r="G54" s="21" t="s">
        <v>792</v>
      </c>
      <c r="H54" s="21" t="s">
        <v>792</v>
      </c>
      <c r="I54" s="21" t="s">
        <v>792</v>
      </c>
      <c r="J54" s="21" t="s">
        <v>792</v>
      </c>
      <c r="K54" s="21" t="s">
        <v>792</v>
      </c>
      <c r="L54" s="21" t="s">
        <v>792</v>
      </c>
      <c r="M54" s="21" t="s">
        <v>792</v>
      </c>
      <c r="N54" s="21" t="s">
        <v>792</v>
      </c>
      <c r="O54" s="21" t="s">
        <v>792</v>
      </c>
      <c r="P54" s="21" t="s">
        <v>792</v>
      </c>
      <c r="Q54" s="21" t="s">
        <v>792</v>
      </c>
      <c r="R54" s="21" t="s">
        <v>792</v>
      </c>
      <c r="S54" s="21" t="s">
        <v>792</v>
      </c>
      <c r="T54" s="21" t="s">
        <v>792</v>
      </c>
      <c r="U54" s="21" t="s">
        <v>792</v>
      </c>
      <c r="V54" s="21" t="s">
        <v>792</v>
      </c>
      <c r="W54" s="21" t="s">
        <v>792</v>
      </c>
      <c r="X54" s="21" t="s">
        <v>792</v>
      </c>
      <c r="Y54" s="21" t="s">
        <v>792</v>
      </c>
      <c r="Z54" s="21" t="s">
        <v>792</v>
      </c>
      <c r="AA54" s="21" t="s">
        <v>792</v>
      </c>
      <c r="AB54" s="21" t="s">
        <v>792</v>
      </c>
      <c r="AC54" s="21" t="s">
        <v>792</v>
      </c>
      <c r="AD54" s="21" t="s">
        <v>792</v>
      </c>
      <c r="AE54" s="21" t="s">
        <v>792</v>
      </c>
      <c r="AF54" s="21" t="s">
        <v>792</v>
      </c>
      <c r="AG54" s="21" t="s">
        <v>792</v>
      </c>
      <c r="AH54" s="21" t="s">
        <v>792</v>
      </c>
    </row>
    <row r="55" customFormat="false" ht="12" hidden="false" customHeight="false" outlineLevel="0" collapsed="false">
      <c r="A55" s="28" t="s">
        <v>805</v>
      </c>
      <c r="B55" s="21" t="s">
        <v>792</v>
      </c>
      <c r="C55" s="21" t="s">
        <v>792</v>
      </c>
      <c r="D55" s="21" t="s">
        <v>792</v>
      </c>
      <c r="E55" s="21" t="s">
        <v>792</v>
      </c>
      <c r="F55" s="21" t="s">
        <v>792</v>
      </c>
      <c r="G55" s="21" t="s">
        <v>792</v>
      </c>
      <c r="H55" s="21" t="s">
        <v>792</v>
      </c>
      <c r="I55" s="21" t="s">
        <v>792</v>
      </c>
      <c r="J55" s="21" t="s">
        <v>792</v>
      </c>
      <c r="K55" s="21" t="s">
        <v>792</v>
      </c>
      <c r="L55" s="21" t="s">
        <v>792</v>
      </c>
      <c r="M55" s="21" t="s">
        <v>792</v>
      </c>
      <c r="N55" s="21" t="s">
        <v>792</v>
      </c>
      <c r="O55" s="21" t="s">
        <v>792</v>
      </c>
      <c r="P55" s="21" t="s">
        <v>792</v>
      </c>
      <c r="Q55" s="21" t="s">
        <v>792</v>
      </c>
      <c r="R55" s="21" t="s">
        <v>792</v>
      </c>
      <c r="S55" s="21" t="s">
        <v>792</v>
      </c>
      <c r="T55" s="21" t="s">
        <v>792</v>
      </c>
      <c r="U55" s="21" t="s">
        <v>792</v>
      </c>
      <c r="V55" s="21" t="s">
        <v>792</v>
      </c>
      <c r="W55" s="21" t="s">
        <v>792</v>
      </c>
      <c r="X55" s="21" t="s">
        <v>792</v>
      </c>
      <c r="Y55" s="21" t="s">
        <v>792</v>
      </c>
      <c r="Z55" s="21" t="s">
        <v>792</v>
      </c>
      <c r="AA55" s="21" t="s">
        <v>792</v>
      </c>
      <c r="AB55" s="21" t="s">
        <v>792</v>
      </c>
      <c r="AC55" s="21" t="s">
        <v>792</v>
      </c>
      <c r="AD55" s="21" t="s">
        <v>792</v>
      </c>
      <c r="AE55" s="21" t="s">
        <v>792</v>
      </c>
      <c r="AF55" s="21" t="s">
        <v>792</v>
      </c>
      <c r="AG55" s="21" t="s">
        <v>792</v>
      </c>
      <c r="AH55" s="21" t="s">
        <v>792</v>
      </c>
    </row>
    <row r="56" customFormat="false" ht="12" hidden="false" customHeight="false" outlineLevel="0" collapsed="false">
      <c r="A56" s="25" t="s">
        <v>806</v>
      </c>
      <c r="B56" s="26"/>
      <c r="C56" s="26"/>
      <c r="D56" s="26"/>
      <c r="E56" s="26"/>
      <c r="F56" s="26"/>
      <c r="G56" s="26"/>
      <c r="H56" s="26"/>
      <c r="I56" s="26"/>
      <c r="J56" s="26"/>
      <c r="K56" s="26"/>
      <c r="L56" s="26"/>
      <c r="M56" s="26"/>
      <c r="N56" s="26"/>
      <c r="O56" s="26"/>
      <c r="P56" s="26"/>
      <c r="Q56" s="26"/>
      <c r="R56" s="26"/>
      <c r="S56" s="26"/>
      <c r="T56" s="26"/>
      <c r="U56" s="26"/>
      <c r="V56" s="26"/>
      <c r="W56" s="26"/>
      <c r="X56" s="26"/>
      <c r="Y56" s="26"/>
      <c r="Z56" s="26"/>
      <c r="AA56" s="26"/>
      <c r="AB56" s="26"/>
      <c r="AC56" s="26"/>
      <c r="AD56" s="26"/>
      <c r="AE56" s="26"/>
      <c r="AF56" s="26"/>
      <c r="AG56" s="27"/>
      <c r="AH56" s="27"/>
    </row>
    <row r="57" customFormat="false" ht="12" hidden="false" customHeight="false" outlineLevel="0" collapsed="false">
      <c r="A57" s="28" t="s">
        <v>807</v>
      </c>
      <c r="B57" s="21" t="s">
        <v>54</v>
      </c>
      <c r="C57" s="21" t="s">
        <v>120</v>
      </c>
      <c r="D57" s="21" t="s">
        <v>34</v>
      </c>
      <c r="E57" s="21" t="s">
        <v>22</v>
      </c>
      <c r="F57" s="21" t="s">
        <v>34</v>
      </c>
      <c r="G57" s="21" t="s">
        <v>35</v>
      </c>
      <c r="H57" s="21" t="s">
        <v>53</v>
      </c>
      <c r="I57" s="21" t="s">
        <v>55</v>
      </c>
      <c r="J57" s="21" t="s">
        <v>42</v>
      </c>
      <c r="K57" s="21" t="s">
        <v>151</v>
      </c>
      <c r="L57" s="21" t="s">
        <v>712</v>
      </c>
      <c r="M57" s="21" t="s">
        <v>808</v>
      </c>
      <c r="N57" s="21" t="s">
        <v>113</v>
      </c>
      <c r="O57" s="21" t="s">
        <v>142</v>
      </c>
      <c r="P57" s="21" t="s">
        <v>809</v>
      </c>
      <c r="Q57" s="29" t="s">
        <v>654</v>
      </c>
      <c r="R57" s="21" t="s">
        <v>65</v>
      </c>
      <c r="S57" s="21" t="s">
        <v>34</v>
      </c>
      <c r="T57" s="21" t="s">
        <v>80</v>
      </c>
      <c r="U57" s="21" t="s">
        <v>81</v>
      </c>
      <c r="V57" s="21" t="s">
        <v>693</v>
      </c>
      <c r="W57" s="21" t="s">
        <v>133</v>
      </c>
      <c r="X57" s="21" t="s">
        <v>145</v>
      </c>
      <c r="Y57" s="21" t="s">
        <v>810</v>
      </c>
      <c r="Z57" s="21" t="s">
        <v>26</v>
      </c>
      <c r="AA57" s="21" t="s">
        <v>124</v>
      </c>
      <c r="AB57" s="21" t="s">
        <v>153</v>
      </c>
      <c r="AC57" s="21" t="s">
        <v>27</v>
      </c>
      <c r="AD57" s="21" t="s">
        <v>9</v>
      </c>
      <c r="AE57" s="21" t="s">
        <v>23</v>
      </c>
      <c r="AF57" s="21" t="s">
        <v>8</v>
      </c>
      <c r="AG57" s="27" t="n">
        <v>46</v>
      </c>
      <c r="AH57" s="27" t="n">
        <v>25</v>
      </c>
    </row>
    <row r="58" customFormat="false" ht="12" hidden="false" customHeight="false" outlineLevel="0" collapsed="false">
      <c r="A58" s="25" t="s">
        <v>811</v>
      </c>
      <c r="B58" s="26"/>
      <c r="C58" s="26"/>
      <c r="D58" s="26"/>
      <c r="E58" s="26"/>
      <c r="F58" s="26"/>
      <c r="G58" s="26"/>
      <c r="H58" s="26"/>
      <c r="I58" s="26"/>
      <c r="J58" s="26"/>
      <c r="K58" s="26"/>
      <c r="L58" s="26"/>
      <c r="M58" s="26"/>
      <c r="N58" s="26"/>
      <c r="O58" s="26"/>
      <c r="P58" s="26"/>
      <c r="Q58" s="26"/>
      <c r="R58" s="26"/>
      <c r="S58" s="26"/>
      <c r="T58" s="26"/>
      <c r="U58" s="26"/>
      <c r="V58" s="26"/>
      <c r="W58" s="26"/>
      <c r="X58" s="26"/>
      <c r="Y58" s="26"/>
      <c r="Z58" s="26"/>
      <c r="AA58" s="26"/>
      <c r="AB58" s="26"/>
      <c r="AC58" s="26"/>
      <c r="AD58" s="26"/>
      <c r="AE58" s="26"/>
      <c r="AF58" s="26"/>
      <c r="AG58" s="27"/>
      <c r="AH58" s="27"/>
    </row>
    <row r="59" customFormat="false" ht="12" hidden="false" customHeight="false" outlineLevel="0" collapsed="false">
      <c r="A59" s="28" t="s">
        <v>210</v>
      </c>
      <c r="B59" s="21" t="s">
        <v>812</v>
      </c>
      <c r="C59" s="29" t="s">
        <v>813</v>
      </c>
      <c r="D59" s="21" t="s">
        <v>814</v>
      </c>
      <c r="E59" s="21" t="s">
        <v>815</v>
      </c>
      <c r="F59" s="21" t="s">
        <v>816</v>
      </c>
      <c r="G59" s="29" t="s">
        <v>817</v>
      </c>
      <c r="H59" s="21" t="s">
        <v>818</v>
      </c>
      <c r="I59" s="21" t="s">
        <v>819</v>
      </c>
      <c r="J59" s="21" t="s">
        <v>820</v>
      </c>
      <c r="K59" s="21" t="s">
        <v>821</v>
      </c>
      <c r="L59" s="21" t="s">
        <v>822</v>
      </c>
      <c r="M59" s="21" t="s">
        <v>823</v>
      </c>
      <c r="N59" s="21" t="s">
        <v>824</v>
      </c>
      <c r="O59" s="21" t="s">
        <v>825</v>
      </c>
      <c r="P59" s="21" t="s">
        <v>826</v>
      </c>
      <c r="Q59" s="21" t="s">
        <v>827</v>
      </c>
      <c r="R59" s="21" t="s">
        <v>828</v>
      </c>
      <c r="S59" s="21" t="s">
        <v>829</v>
      </c>
      <c r="T59" s="21" t="s">
        <v>830</v>
      </c>
      <c r="U59" s="21" t="s">
        <v>831</v>
      </c>
      <c r="V59" s="21" t="s">
        <v>832</v>
      </c>
      <c r="W59" s="21" t="s">
        <v>833</v>
      </c>
      <c r="X59" s="21" t="s">
        <v>834</v>
      </c>
      <c r="Y59" s="21" t="s">
        <v>835</v>
      </c>
      <c r="Z59" s="21" t="s">
        <v>836</v>
      </c>
      <c r="AA59" s="21" t="s">
        <v>837</v>
      </c>
      <c r="AB59" s="21" t="s">
        <v>838</v>
      </c>
      <c r="AC59" s="21" t="s">
        <v>839</v>
      </c>
      <c r="AD59" s="21" t="s">
        <v>772</v>
      </c>
      <c r="AE59" s="21" t="s">
        <v>840</v>
      </c>
      <c r="AF59" s="21" t="s">
        <v>841</v>
      </c>
      <c r="AG59" s="27" t="n">
        <v>0.638</v>
      </c>
      <c r="AH59" s="27" t="n">
        <v>1.04</v>
      </c>
    </row>
    <row r="60" customFormat="false" ht="12" hidden="false" customHeight="false" outlineLevel="0" collapsed="false">
      <c r="A60" s="28" t="s">
        <v>842</v>
      </c>
      <c r="B60" s="21" t="s">
        <v>843</v>
      </c>
      <c r="C60" s="21" t="s">
        <v>843</v>
      </c>
      <c r="D60" s="21" t="s">
        <v>843</v>
      </c>
      <c r="E60" s="21" t="s">
        <v>843</v>
      </c>
      <c r="F60" s="21" t="s">
        <v>843</v>
      </c>
      <c r="G60" s="21" t="s">
        <v>843</v>
      </c>
      <c r="H60" s="21" t="s">
        <v>843</v>
      </c>
      <c r="I60" s="21" t="s">
        <v>843</v>
      </c>
      <c r="J60" s="21" t="s">
        <v>843</v>
      </c>
      <c r="K60" s="21" t="s">
        <v>385</v>
      </c>
      <c r="L60" s="21" t="s">
        <v>843</v>
      </c>
      <c r="M60" s="29" t="s">
        <v>844</v>
      </c>
      <c r="N60" s="21" t="s">
        <v>843</v>
      </c>
      <c r="O60" s="29" t="s">
        <v>845</v>
      </c>
      <c r="P60" s="29" t="s">
        <v>846</v>
      </c>
      <c r="Q60" s="21" t="s">
        <v>847</v>
      </c>
      <c r="R60" s="21" t="s">
        <v>372</v>
      </c>
      <c r="S60" s="21" t="s">
        <v>843</v>
      </c>
      <c r="T60" s="21" t="s">
        <v>843</v>
      </c>
      <c r="U60" s="21" t="s">
        <v>372</v>
      </c>
      <c r="V60" s="21" t="s">
        <v>843</v>
      </c>
      <c r="W60" s="21" t="s">
        <v>843</v>
      </c>
      <c r="X60" s="21" t="s">
        <v>279</v>
      </c>
      <c r="Y60" s="21" t="s">
        <v>299</v>
      </c>
      <c r="Z60" s="21" t="s">
        <v>365</v>
      </c>
      <c r="AA60" s="21" t="s">
        <v>848</v>
      </c>
      <c r="AB60" s="21" t="s">
        <v>849</v>
      </c>
      <c r="AC60" s="21" t="s">
        <v>843</v>
      </c>
      <c r="AD60" s="21" t="s">
        <v>764</v>
      </c>
      <c r="AE60" s="21" t="s">
        <v>850</v>
      </c>
      <c r="AF60" s="21" t="s">
        <v>843</v>
      </c>
      <c r="AG60" s="21" t="s">
        <v>843</v>
      </c>
      <c r="AH60" s="27" t="n">
        <v>29.8</v>
      </c>
    </row>
    <row r="61" customFormat="false" ht="12" hidden="false" customHeight="false" outlineLevel="0" collapsed="false">
      <c r="A61" s="28" t="s">
        <v>851</v>
      </c>
      <c r="B61" s="21" t="s">
        <v>77</v>
      </c>
      <c r="C61" s="21" t="s">
        <v>99</v>
      </c>
      <c r="D61" s="21" t="s">
        <v>70</v>
      </c>
      <c r="E61" s="21" t="s">
        <v>154</v>
      </c>
      <c r="F61" s="21" t="s">
        <v>141</v>
      </c>
      <c r="G61" s="21" t="s">
        <v>852</v>
      </c>
      <c r="H61" s="29" t="s">
        <v>853</v>
      </c>
      <c r="I61" s="21" t="s">
        <v>854</v>
      </c>
      <c r="J61" s="29" t="s">
        <v>855</v>
      </c>
      <c r="K61" s="21" t="s">
        <v>808</v>
      </c>
      <c r="L61" s="29" t="s">
        <v>856</v>
      </c>
      <c r="M61" s="21" t="s">
        <v>11</v>
      </c>
      <c r="N61" s="21" t="s">
        <v>148</v>
      </c>
      <c r="O61" s="21" t="s">
        <v>106</v>
      </c>
      <c r="P61" s="21" t="s">
        <v>75</v>
      </c>
      <c r="Q61" s="21" t="s">
        <v>39</v>
      </c>
      <c r="R61" s="21" t="s">
        <v>146</v>
      </c>
      <c r="S61" s="21" t="s">
        <v>105</v>
      </c>
      <c r="T61" s="21" t="s">
        <v>84</v>
      </c>
      <c r="U61" s="21" t="s">
        <v>102</v>
      </c>
      <c r="V61" s="21" t="s">
        <v>41</v>
      </c>
      <c r="W61" s="29" t="s">
        <v>857</v>
      </c>
      <c r="X61" s="21" t="s">
        <v>699</v>
      </c>
      <c r="Y61" s="21" t="s">
        <v>42</v>
      </c>
      <c r="Z61" s="21" t="s">
        <v>101</v>
      </c>
      <c r="AA61" s="29" t="s">
        <v>858</v>
      </c>
      <c r="AB61" s="21" t="s">
        <v>90</v>
      </c>
      <c r="AC61" s="21" t="s">
        <v>169</v>
      </c>
      <c r="AD61" s="21" t="s">
        <v>701</v>
      </c>
      <c r="AE61" s="21" t="s">
        <v>859</v>
      </c>
      <c r="AF61" s="29" t="s">
        <v>860</v>
      </c>
      <c r="AG61" s="27" t="n">
        <v>126</v>
      </c>
      <c r="AH61" s="27" t="n">
        <v>83</v>
      </c>
    </row>
    <row r="62" customFormat="false" ht="12" hidden="false" customHeight="false" outlineLevel="0" collapsed="false">
      <c r="A62" s="28" t="s">
        <v>861</v>
      </c>
      <c r="B62" s="21" t="s">
        <v>53</v>
      </c>
      <c r="C62" s="21" t="s">
        <v>55</v>
      </c>
      <c r="D62" s="21" t="s">
        <v>234</v>
      </c>
      <c r="E62" s="21" t="s">
        <v>55</v>
      </c>
      <c r="F62" s="21" t="s">
        <v>53</v>
      </c>
      <c r="G62" s="21" t="s">
        <v>20</v>
      </c>
      <c r="H62" s="21" t="s">
        <v>58</v>
      </c>
      <c r="I62" s="21" t="s">
        <v>137</v>
      </c>
      <c r="J62" s="21" t="s">
        <v>59</v>
      </c>
      <c r="K62" s="21" t="s">
        <v>55</v>
      </c>
      <c r="L62" s="21" t="s">
        <v>58</v>
      </c>
      <c r="M62" s="21" t="s">
        <v>137</v>
      </c>
      <c r="N62" s="21" t="s">
        <v>137</v>
      </c>
      <c r="O62" s="21" t="s">
        <v>135</v>
      </c>
      <c r="P62" s="21" t="s">
        <v>55</v>
      </c>
      <c r="Q62" s="21" t="s">
        <v>59</v>
      </c>
      <c r="R62" s="21" t="s">
        <v>57</v>
      </c>
      <c r="S62" s="21" t="s">
        <v>26</v>
      </c>
      <c r="T62" s="21" t="s">
        <v>51</v>
      </c>
      <c r="U62" s="21" t="s">
        <v>59</v>
      </c>
      <c r="V62" s="21" t="s">
        <v>63</v>
      </c>
      <c r="W62" s="21" t="s">
        <v>62</v>
      </c>
      <c r="X62" s="21" t="s">
        <v>20</v>
      </c>
      <c r="Y62" s="21" t="s">
        <v>51</v>
      </c>
      <c r="Z62" s="21" t="s">
        <v>60</v>
      </c>
      <c r="AA62" s="21" t="s">
        <v>24</v>
      </c>
      <c r="AB62" s="21" t="s">
        <v>34</v>
      </c>
      <c r="AC62" s="21" t="s">
        <v>137</v>
      </c>
      <c r="AD62" s="21" t="s">
        <v>61</v>
      </c>
      <c r="AE62" s="21" t="s">
        <v>25</v>
      </c>
      <c r="AF62" s="21" t="s">
        <v>705</v>
      </c>
      <c r="AG62" s="27"/>
      <c r="AH62" s="27"/>
    </row>
    <row r="63" customFormat="false" ht="12" hidden="false" customHeight="false" outlineLevel="0" collapsed="false">
      <c r="A63" s="25" t="s">
        <v>862</v>
      </c>
      <c r="B63" s="26"/>
      <c r="C63" s="26"/>
      <c r="D63" s="26"/>
      <c r="E63" s="26"/>
      <c r="F63" s="26"/>
      <c r="G63" s="26"/>
      <c r="H63" s="26"/>
      <c r="I63" s="26"/>
      <c r="J63" s="26"/>
      <c r="K63" s="26"/>
      <c r="L63" s="26"/>
      <c r="M63" s="26"/>
      <c r="N63" s="26"/>
      <c r="O63" s="26"/>
      <c r="P63" s="26"/>
      <c r="Q63" s="26"/>
      <c r="R63" s="26"/>
      <c r="S63" s="26"/>
      <c r="T63" s="26"/>
      <c r="U63" s="26"/>
      <c r="V63" s="26"/>
      <c r="W63" s="26"/>
      <c r="X63" s="26"/>
      <c r="Y63" s="26"/>
      <c r="Z63" s="26"/>
      <c r="AA63" s="26"/>
      <c r="AB63" s="26"/>
      <c r="AC63" s="26"/>
      <c r="AD63" s="26"/>
      <c r="AE63" s="26"/>
      <c r="AF63" s="26"/>
      <c r="AG63" s="27"/>
      <c r="AH63" s="27"/>
    </row>
    <row r="64" customFormat="false" ht="12" hidden="false" customHeight="false" outlineLevel="0" collapsed="false">
      <c r="A64" s="28" t="s">
        <v>754</v>
      </c>
      <c r="B64" s="21" t="s">
        <v>416</v>
      </c>
      <c r="C64" s="21" t="s">
        <v>434</v>
      </c>
      <c r="D64" s="21" t="s">
        <v>433</v>
      </c>
      <c r="E64" s="21" t="s">
        <v>755</v>
      </c>
      <c r="F64" s="21" t="s">
        <v>756</v>
      </c>
      <c r="G64" s="21" t="s">
        <v>416</v>
      </c>
      <c r="H64" s="21" t="s">
        <v>433</v>
      </c>
      <c r="I64" s="29" t="s">
        <v>757</v>
      </c>
      <c r="J64" s="21" t="s">
        <v>429</v>
      </c>
      <c r="K64" s="29" t="s">
        <v>758</v>
      </c>
      <c r="L64" s="21" t="s">
        <v>759</v>
      </c>
      <c r="M64" s="21" t="s">
        <v>423</v>
      </c>
      <c r="N64" s="21" t="s">
        <v>416</v>
      </c>
      <c r="O64" s="21" t="s">
        <v>423</v>
      </c>
      <c r="P64" s="21" t="s">
        <v>434</v>
      </c>
      <c r="Q64" s="21" t="s">
        <v>756</v>
      </c>
      <c r="R64" s="21" t="s">
        <v>759</v>
      </c>
      <c r="S64" s="21" t="s">
        <v>416</v>
      </c>
      <c r="T64" s="21" t="s">
        <v>416</v>
      </c>
      <c r="U64" s="21" t="s">
        <v>423</v>
      </c>
      <c r="V64" s="21" t="s">
        <v>755</v>
      </c>
      <c r="W64" s="21" t="s">
        <v>427</v>
      </c>
      <c r="X64" s="21" t="s">
        <v>755</v>
      </c>
      <c r="Y64" s="21" t="s">
        <v>756</v>
      </c>
      <c r="Z64" s="21" t="s">
        <v>431</v>
      </c>
      <c r="AA64" s="21" t="s">
        <v>756</v>
      </c>
      <c r="AB64" s="21" t="s">
        <v>760</v>
      </c>
      <c r="AC64" s="21" t="s">
        <v>759</v>
      </c>
      <c r="AD64" s="21" t="s">
        <v>756</v>
      </c>
      <c r="AE64" s="21" t="s">
        <v>434</v>
      </c>
      <c r="AF64" s="21" t="s">
        <v>433</v>
      </c>
      <c r="AG64" s="27" t="n">
        <v>5.3</v>
      </c>
      <c r="AH64" s="27" t="n">
        <v>4.8</v>
      </c>
    </row>
    <row r="65" customFormat="false" ht="12" hidden="false" customHeight="false" outlineLevel="0" collapsed="false">
      <c r="A65" s="28" t="s">
        <v>761</v>
      </c>
      <c r="B65" s="21" t="s">
        <v>762</v>
      </c>
      <c r="C65" s="21" t="s">
        <v>294</v>
      </c>
      <c r="D65" s="21" t="s">
        <v>763</v>
      </c>
      <c r="E65" s="21" t="s">
        <v>363</v>
      </c>
      <c r="F65" s="21" t="s">
        <v>764</v>
      </c>
      <c r="G65" s="21" t="s">
        <v>762</v>
      </c>
      <c r="H65" s="21" t="s">
        <v>763</v>
      </c>
      <c r="I65" s="21" t="s">
        <v>765</v>
      </c>
      <c r="J65" s="21" t="s">
        <v>397</v>
      </c>
      <c r="K65" s="21" t="s">
        <v>766</v>
      </c>
      <c r="L65" s="21" t="s">
        <v>403</v>
      </c>
      <c r="M65" s="21" t="s">
        <v>767</v>
      </c>
      <c r="N65" s="21" t="s">
        <v>762</v>
      </c>
      <c r="O65" s="21" t="s">
        <v>767</v>
      </c>
      <c r="P65" s="21" t="s">
        <v>294</v>
      </c>
      <c r="Q65" s="21" t="s">
        <v>764</v>
      </c>
      <c r="R65" s="21" t="s">
        <v>403</v>
      </c>
      <c r="S65" s="21" t="s">
        <v>762</v>
      </c>
      <c r="T65" s="21" t="s">
        <v>762</v>
      </c>
      <c r="U65" s="21" t="s">
        <v>767</v>
      </c>
      <c r="V65" s="21" t="s">
        <v>363</v>
      </c>
      <c r="W65" s="21" t="s">
        <v>768</v>
      </c>
      <c r="X65" s="21" t="s">
        <v>363</v>
      </c>
      <c r="Y65" s="21" t="s">
        <v>764</v>
      </c>
      <c r="Z65" s="21" t="s">
        <v>368</v>
      </c>
      <c r="AA65" s="21" t="s">
        <v>764</v>
      </c>
      <c r="AB65" s="21" t="s">
        <v>277</v>
      </c>
      <c r="AC65" s="21" t="s">
        <v>403</v>
      </c>
      <c r="AD65" s="21" t="s">
        <v>764</v>
      </c>
      <c r="AE65" s="21" t="s">
        <v>294</v>
      </c>
      <c r="AF65" s="21" t="s">
        <v>763</v>
      </c>
      <c r="AG65" s="27"/>
      <c r="AH65" s="27"/>
    </row>
    <row r="66" customFormat="false" ht="12" hidden="false" customHeight="false" outlineLevel="0" collapsed="false">
      <c r="AF66" s="20"/>
    </row>
    <row r="67" customFormat="false" ht="12" hidden="false" customHeight="false" outlineLevel="0" collapsed="false">
      <c r="AF67" s="20"/>
    </row>
    <row r="68" customFormat="false" ht="12" hidden="false" customHeight="false" outlineLevel="0" collapsed="false">
      <c r="AF68" s="20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7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66" activeCellId="0" sqref="A66"/>
    </sheetView>
  </sheetViews>
  <sheetFormatPr defaultColWidth="10.84765625" defaultRowHeight="15" zeroHeight="false" outlineLevelRow="0" outlineLevelCol="0"/>
  <cols>
    <col collapsed="false" customWidth="false" hidden="false" outlineLevel="0" max="257" min="1" style="31" width="10.85"/>
  </cols>
  <sheetData>
    <row r="1" customFormat="false" ht="15" hidden="false" customHeight="false" outlineLevel="0" collapsed="false">
      <c r="A1" s="8"/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32"/>
      <c r="Z1" s="32"/>
    </row>
    <row r="2" customFormat="false" ht="15" hidden="false" customHeight="false" outlineLevel="0" collapsed="false">
      <c r="A2" s="8"/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32"/>
      <c r="Z2" s="32"/>
    </row>
    <row r="3" customFormat="false" ht="15" hidden="false" customHeight="false" outlineLevel="0" collapsed="false">
      <c r="A3" s="8"/>
      <c r="B3" s="8"/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32"/>
      <c r="Z3" s="32"/>
    </row>
    <row r="4" customFormat="false" ht="15" hidden="false" customHeight="false" outlineLevel="0" collapsed="false">
      <c r="A4" s="8" t="s">
        <v>0</v>
      </c>
      <c r="B4" s="32" t="n">
        <v>16</v>
      </c>
      <c r="C4" s="32" t="n">
        <v>7</v>
      </c>
      <c r="D4" s="32" t="n">
        <v>31</v>
      </c>
      <c r="E4" s="32" t="n">
        <v>14</v>
      </c>
      <c r="F4" s="32" t="n">
        <v>63</v>
      </c>
      <c r="G4" s="32" t="n">
        <v>57</v>
      </c>
      <c r="H4" s="32" t="n">
        <v>49</v>
      </c>
      <c r="I4" s="32" t="n">
        <v>17</v>
      </c>
      <c r="J4" s="32" t="n">
        <v>18</v>
      </c>
      <c r="K4" s="32" t="n">
        <v>20</v>
      </c>
      <c r="L4" s="32" t="n">
        <v>55</v>
      </c>
      <c r="M4" s="32" t="n">
        <v>48</v>
      </c>
      <c r="N4" s="32" t="n">
        <v>22</v>
      </c>
      <c r="O4" s="32" t="n">
        <v>45</v>
      </c>
      <c r="P4" s="32" t="n">
        <v>25</v>
      </c>
      <c r="Q4" s="32" t="n">
        <v>42</v>
      </c>
      <c r="R4" s="32" t="n">
        <v>12</v>
      </c>
      <c r="S4" s="32" t="n">
        <v>24</v>
      </c>
      <c r="T4" s="32" t="n">
        <v>58</v>
      </c>
      <c r="U4" s="32" t="n">
        <v>44</v>
      </c>
      <c r="V4" s="32" t="n">
        <v>54</v>
      </c>
      <c r="W4" s="32" t="n">
        <v>33</v>
      </c>
      <c r="X4" s="32" t="n">
        <v>5</v>
      </c>
      <c r="Y4" s="31" t="e">
        <f aca="false">(#NAME?,B4:X4)</f>
        <v>#NAME?</v>
      </c>
    </row>
    <row r="5" customFormat="false" ht="15" hidden="false" customHeight="false" outlineLevel="0" collapsed="false">
      <c r="A5" s="32"/>
      <c r="B5" s="33"/>
      <c r="C5" s="33"/>
      <c r="D5" s="33"/>
      <c r="E5" s="33"/>
      <c r="F5" s="33"/>
      <c r="G5" s="33"/>
      <c r="H5" s="33"/>
      <c r="I5" s="33"/>
      <c r="J5" s="33"/>
      <c r="K5" s="33"/>
      <c r="L5" s="33"/>
      <c r="M5" s="33"/>
      <c r="N5" s="33"/>
      <c r="O5" s="33"/>
      <c r="P5" s="33"/>
      <c r="Q5" s="33"/>
      <c r="R5" s="33"/>
      <c r="S5" s="33"/>
      <c r="T5" s="33"/>
      <c r="U5" s="33"/>
      <c r="V5" s="33"/>
      <c r="W5" s="33"/>
      <c r="X5" s="33"/>
    </row>
    <row r="6" customFormat="false" ht="15" hidden="false" customHeight="false" outlineLevel="0" collapsed="false">
      <c r="A6" s="34"/>
      <c r="B6" s="34"/>
      <c r="C6" s="32"/>
      <c r="D6" s="32"/>
      <c r="E6" s="32"/>
      <c r="F6" s="32"/>
      <c r="G6" s="32"/>
      <c r="H6" s="32"/>
      <c r="I6" s="32"/>
      <c r="J6" s="35"/>
      <c r="K6" s="32"/>
      <c r="L6" s="32"/>
      <c r="M6" s="32"/>
      <c r="N6" s="32"/>
      <c r="O6" s="32"/>
      <c r="P6" s="32"/>
      <c r="Q6" s="32"/>
      <c r="R6" s="32"/>
      <c r="S6" s="32"/>
      <c r="T6" s="32"/>
      <c r="U6" s="35"/>
      <c r="V6" s="32"/>
      <c r="W6" s="32"/>
      <c r="X6" s="32"/>
    </row>
    <row r="7" s="38" customFormat="true" ht="15" hidden="false" customHeight="false" outlineLevel="0" collapsed="false">
      <c r="A7" s="36" t="s">
        <v>801</v>
      </c>
      <c r="B7" s="36" t="n">
        <v>12.5</v>
      </c>
      <c r="C7" s="36" t="n">
        <v>13.9</v>
      </c>
      <c r="D7" s="36" t="n">
        <v>12.8</v>
      </c>
      <c r="E7" s="36" t="n">
        <v>14.7</v>
      </c>
      <c r="F7" s="37" t="n">
        <v>13.9</v>
      </c>
      <c r="G7" s="37" t="n">
        <v>12.2</v>
      </c>
      <c r="H7" s="36" t="n">
        <v>15.3</v>
      </c>
      <c r="I7" s="36" t="n">
        <v>13.2</v>
      </c>
      <c r="J7" s="37" t="n">
        <v>11.1</v>
      </c>
      <c r="K7" s="36" t="n">
        <v>12.6</v>
      </c>
      <c r="L7" s="37" t="n">
        <v>12.5</v>
      </c>
      <c r="M7" s="36" t="n">
        <v>16.7</v>
      </c>
      <c r="N7" s="36" t="n">
        <v>12.5</v>
      </c>
      <c r="O7" s="36" t="n">
        <v>16.2</v>
      </c>
      <c r="P7" s="36" t="n">
        <v>12.8</v>
      </c>
      <c r="Q7" s="36" t="n">
        <v>12.8</v>
      </c>
      <c r="R7" s="36" t="n">
        <v>12.8</v>
      </c>
      <c r="S7" s="37" t="n">
        <v>12.3</v>
      </c>
      <c r="T7" s="36" t="n">
        <v>16.1</v>
      </c>
      <c r="U7" s="37" t="n">
        <v>11.3</v>
      </c>
      <c r="V7" s="36" t="n">
        <v>14.5</v>
      </c>
      <c r="W7" s="37" t="n">
        <v>13.2</v>
      </c>
      <c r="X7" s="36" t="n">
        <v>13.2</v>
      </c>
    </row>
    <row r="8" s="38" customFormat="true" ht="15" hidden="false" customHeight="false" outlineLevel="0" collapsed="false">
      <c r="A8" s="36" t="s">
        <v>273</v>
      </c>
      <c r="B8" s="36" t="n">
        <v>36.6</v>
      </c>
      <c r="C8" s="36" t="n">
        <v>41.4</v>
      </c>
      <c r="D8" s="36" t="n">
        <v>38</v>
      </c>
      <c r="E8" s="36" t="n">
        <v>43.4</v>
      </c>
      <c r="F8" s="36" t="n">
        <v>42.3</v>
      </c>
      <c r="G8" s="36" t="n">
        <v>38.1</v>
      </c>
      <c r="H8" s="36" t="n">
        <v>46.5</v>
      </c>
      <c r="I8" s="36" t="n">
        <v>39</v>
      </c>
      <c r="J8" s="37" t="n">
        <v>33.6</v>
      </c>
      <c r="K8" s="36" t="n">
        <v>36.6</v>
      </c>
      <c r="L8" s="36" t="n">
        <v>37.8</v>
      </c>
      <c r="M8" s="36" t="n">
        <v>45.7</v>
      </c>
      <c r="N8" s="36" t="n">
        <v>37.8</v>
      </c>
      <c r="O8" s="36" t="n">
        <v>46.9</v>
      </c>
      <c r="P8" s="36" t="n">
        <v>38.4</v>
      </c>
      <c r="Q8" s="36" t="n">
        <v>37.8</v>
      </c>
      <c r="R8" s="36" t="n">
        <v>39.1</v>
      </c>
      <c r="S8" s="36" t="n">
        <v>36.4</v>
      </c>
      <c r="T8" s="37" t="n">
        <v>48.1</v>
      </c>
      <c r="U8" s="37" t="n">
        <v>32.6</v>
      </c>
      <c r="V8" s="36" t="n">
        <v>41.2</v>
      </c>
      <c r="W8" s="36" t="n">
        <v>40</v>
      </c>
      <c r="X8" s="36" t="n">
        <v>39.6</v>
      </c>
    </row>
    <row r="9" s="38" customFormat="true" ht="15" hidden="false" customHeight="false" outlineLevel="0" collapsed="false">
      <c r="A9" s="36" t="s">
        <v>302</v>
      </c>
      <c r="B9" s="37" t="n">
        <v>4.09</v>
      </c>
      <c r="C9" s="36" t="n">
        <v>4.38</v>
      </c>
      <c r="D9" s="36" t="n">
        <v>4.3</v>
      </c>
      <c r="E9" s="36" t="n">
        <v>4.71</v>
      </c>
      <c r="F9" s="36" t="n">
        <v>4.74</v>
      </c>
      <c r="G9" s="36" t="n">
        <v>4.49</v>
      </c>
      <c r="H9" s="36" t="n">
        <v>5.21</v>
      </c>
      <c r="I9" s="36" t="n">
        <v>4.5</v>
      </c>
      <c r="J9" s="37" t="n">
        <v>3.86</v>
      </c>
      <c r="K9" s="36" t="n">
        <v>4.26</v>
      </c>
      <c r="L9" s="37" t="n">
        <v>4.14</v>
      </c>
      <c r="M9" s="36" t="n">
        <v>5.2</v>
      </c>
      <c r="N9" s="36" t="n">
        <v>4.41</v>
      </c>
      <c r="O9" s="36" t="n">
        <v>5.13</v>
      </c>
      <c r="P9" s="36" t="n">
        <v>4.4</v>
      </c>
      <c r="Q9" s="37" t="n">
        <v>4.03</v>
      </c>
      <c r="R9" s="36" t="n">
        <v>5.01</v>
      </c>
      <c r="S9" s="37" t="n">
        <v>4.2</v>
      </c>
      <c r="T9" s="36" t="n">
        <v>5.57</v>
      </c>
      <c r="U9" s="37" t="n">
        <v>3.9</v>
      </c>
      <c r="V9" s="36" t="n">
        <v>4.77</v>
      </c>
      <c r="W9" s="36" t="n">
        <v>4.62</v>
      </c>
      <c r="X9" s="36" t="n">
        <v>4.35</v>
      </c>
    </row>
    <row r="10" s="38" customFormat="true" ht="15" hidden="false" customHeight="false" outlineLevel="0" collapsed="false">
      <c r="A10" s="36" t="s">
        <v>163</v>
      </c>
      <c r="B10" s="36" t="n">
        <v>89.4</v>
      </c>
      <c r="C10" s="37" t="n">
        <v>94.4</v>
      </c>
      <c r="D10" s="36" t="n">
        <v>88.4</v>
      </c>
      <c r="E10" s="36" t="n">
        <v>92.2</v>
      </c>
      <c r="F10" s="36" t="n">
        <v>89.2</v>
      </c>
      <c r="G10" s="36" t="n">
        <v>84.9</v>
      </c>
      <c r="H10" s="36" t="n">
        <v>89.3</v>
      </c>
      <c r="I10" s="36" t="n">
        <v>86.6</v>
      </c>
      <c r="J10" s="36" t="n">
        <v>87</v>
      </c>
      <c r="K10" s="36" t="n">
        <v>86</v>
      </c>
      <c r="L10" s="36" t="n">
        <v>91.3</v>
      </c>
      <c r="M10" s="36" t="n">
        <v>87.8</v>
      </c>
      <c r="N10" s="36" t="n">
        <v>85.7</v>
      </c>
      <c r="O10" s="36" t="n">
        <v>91.4</v>
      </c>
      <c r="P10" s="36" t="n">
        <v>87.2</v>
      </c>
      <c r="Q10" s="36" t="n">
        <v>93.9</v>
      </c>
      <c r="R10" s="37" t="n">
        <v>78</v>
      </c>
      <c r="S10" s="36" t="n">
        <v>86.7</v>
      </c>
      <c r="T10" s="36" t="n">
        <v>86.3</v>
      </c>
      <c r="U10" s="36" t="n">
        <v>83.5</v>
      </c>
      <c r="V10" s="36" t="n">
        <v>86.4</v>
      </c>
      <c r="W10" s="36" t="n">
        <v>86.5</v>
      </c>
      <c r="X10" s="36" t="n">
        <v>91</v>
      </c>
    </row>
    <row r="11" s="38" customFormat="true" ht="15" hidden="false" customHeight="false" outlineLevel="0" collapsed="false">
      <c r="A11" s="36" t="s">
        <v>362</v>
      </c>
      <c r="B11" s="36" t="n">
        <v>30.6</v>
      </c>
      <c r="C11" s="36" t="n">
        <v>31.7</v>
      </c>
      <c r="D11" s="36" t="n">
        <v>29.8</v>
      </c>
      <c r="E11" s="36" t="n">
        <v>31.2</v>
      </c>
      <c r="F11" s="36" t="n">
        <v>29.3</v>
      </c>
      <c r="G11" s="36" t="n">
        <v>27.2</v>
      </c>
      <c r="H11" s="36" t="n">
        <v>29.4</v>
      </c>
      <c r="I11" s="36" t="n">
        <v>29.3</v>
      </c>
      <c r="J11" s="36" t="n">
        <v>28.8</v>
      </c>
      <c r="K11" s="36" t="n">
        <v>29.6</v>
      </c>
      <c r="L11" s="36" t="n">
        <v>30.2</v>
      </c>
      <c r="M11" s="36" t="n">
        <v>32.1</v>
      </c>
      <c r="N11" s="36" t="n">
        <v>28.3</v>
      </c>
      <c r="O11" s="36" t="n">
        <v>31.6</v>
      </c>
      <c r="P11" s="36" t="n">
        <v>29.1</v>
      </c>
      <c r="Q11" s="36" t="n">
        <v>31.8</v>
      </c>
      <c r="R11" s="37" t="n">
        <v>25.6</v>
      </c>
      <c r="S11" s="36" t="n">
        <v>29.3</v>
      </c>
      <c r="T11" s="36" t="n">
        <v>28.9</v>
      </c>
      <c r="U11" s="36" t="n">
        <v>29</v>
      </c>
      <c r="V11" s="36" t="n">
        <v>30.4</v>
      </c>
      <c r="W11" s="36" t="n">
        <v>28.6</v>
      </c>
      <c r="X11" s="36" t="n">
        <v>30.3</v>
      </c>
    </row>
    <row r="12" s="38" customFormat="true" ht="15" hidden="false" customHeight="false" outlineLevel="0" collapsed="false">
      <c r="A12" s="36" t="s">
        <v>165</v>
      </c>
      <c r="B12" s="36" t="n">
        <v>34.2</v>
      </c>
      <c r="C12" s="36" t="n">
        <v>33.6</v>
      </c>
      <c r="D12" s="36" t="n">
        <v>33.7</v>
      </c>
      <c r="E12" s="36" t="n">
        <v>33.9</v>
      </c>
      <c r="F12" s="36" t="n">
        <v>32.9</v>
      </c>
      <c r="G12" s="36" t="n">
        <v>32</v>
      </c>
      <c r="H12" s="36" t="n">
        <v>32.9</v>
      </c>
      <c r="I12" s="36" t="n">
        <v>33.9</v>
      </c>
      <c r="J12" s="36" t="n">
        <v>33.1</v>
      </c>
      <c r="K12" s="36" t="n">
        <v>34.4</v>
      </c>
      <c r="L12" s="36" t="n">
        <v>33.1</v>
      </c>
      <c r="M12" s="36" t="n">
        <v>36.6</v>
      </c>
      <c r="N12" s="36" t="n">
        <v>33.1</v>
      </c>
      <c r="O12" s="36" t="n">
        <v>34.6</v>
      </c>
      <c r="P12" s="36" t="n">
        <v>33.4</v>
      </c>
      <c r="Q12" s="36" t="n">
        <v>33.8</v>
      </c>
      <c r="R12" s="36" t="n">
        <v>32.8</v>
      </c>
      <c r="S12" s="36" t="n">
        <v>33.8</v>
      </c>
      <c r="T12" s="36" t="n">
        <v>33.5</v>
      </c>
      <c r="U12" s="36" t="n">
        <v>34.7</v>
      </c>
      <c r="V12" s="36" t="n">
        <v>35.2</v>
      </c>
      <c r="W12" s="36" t="n">
        <v>33</v>
      </c>
      <c r="X12" s="36" t="n">
        <v>33.3</v>
      </c>
    </row>
    <row r="13" s="38" customFormat="true" ht="15" hidden="false" customHeight="false" outlineLevel="0" collapsed="false">
      <c r="A13" s="36" t="s">
        <v>404</v>
      </c>
      <c r="B13" s="36" t="n">
        <v>12.2</v>
      </c>
      <c r="C13" s="36" t="n">
        <v>12.2</v>
      </c>
      <c r="D13" s="36" t="n">
        <v>13.2</v>
      </c>
      <c r="E13" s="36" t="n">
        <v>12.7</v>
      </c>
      <c r="F13" s="36" t="n">
        <v>12.4</v>
      </c>
      <c r="G13" s="36" t="n">
        <v>14.3</v>
      </c>
      <c r="H13" s="36" t="n">
        <v>13.2</v>
      </c>
      <c r="I13" s="36" t="n">
        <v>12.7</v>
      </c>
      <c r="J13" s="36" t="n">
        <v>13.1</v>
      </c>
      <c r="K13" s="36" t="n">
        <v>12.6</v>
      </c>
      <c r="L13" s="36" t="n">
        <v>11.5</v>
      </c>
      <c r="M13" s="36" t="n">
        <v>12.6</v>
      </c>
      <c r="N13" s="36" t="n">
        <v>13.7</v>
      </c>
      <c r="O13" s="36" t="n">
        <v>12.2</v>
      </c>
      <c r="P13" s="36" t="n">
        <v>12.3</v>
      </c>
      <c r="Q13" s="36" t="n">
        <v>12.3</v>
      </c>
      <c r="R13" s="36" t="n">
        <v>13.2</v>
      </c>
      <c r="S13" s="36" t="n">
        <v>12.8</v>
      </c>
      <c r="T13" s="36" t="n">
        <v>13.9</v>
      </c>
      <c r="U13" s="36" t="n">
        <v>13.3</v>
      </c>
      <c r="V13" s="36" t="n">
        <v>12.6</v>
      </c>
      <c r="W13" s="36" t="n">
        <v>13.4</v>
      </c>
      <c r="X13" s="36" t="n">
        <v>12.6</v>
      </c>
    </row>
    <row r="14" s="38" customFormat="true" ht="15" hidden="false" customHeight="false" outlineLevel="0" collapsed="false">
      <c r="A14" s="36" t="s">
        <v>415</v>
      </c>
      <c r="B14" s="36" t="n">
        <v>4.4</v>
      </c>
      <c r="C14" s="36" t="n">
        <v>5.9</v>
      </c>
      <c r="D14" s="36" t="n">
        <v>7.5</v>
      </c>
      <c r="E14" s="36" t="n">
        <v>4.9</v>
      </c>
      <c r="F14" s="36" t="n">
        <v>6</v>
      </c>
      <c r="G14" s="36" t="n">
        <v>6.3</v>
      </c>
      <c r="H14" s="36" t="n">
        <v>8.3</v>
      </c>
      <c r="I14" s="36" t="n">
        <v>3.8</v>
      </c>
      <c r="J14" s="36" t="n">
        <v>9</v>
      </c>
      <c r="K14" s="36" t="n">
        <v>6.3</v>
      </c>
      <c r="L14" s="36" t="n">
        <v>6.1</v>
      </c>
      <c r="M14" s="36" t="n">
        <v>4.2</v>
      </c>
      <c r="N14" s="36" t="n">
        <v>7.5</v>
      </c>
      <c r="O14" s="36" t="n">
        <v>4.1</v>
      </c>
      <c r="P14" s="36" t="n">
        <v>4.9</v>
      </c>
      <c r="Q14" s="36" t="n">
        <v>7.9</v>
      </c>
      <c r="R14" s="36" t="n">
        <v>10</v>
      </c>
      <c r="S14" s="36" t="n">
        <v>5.7</v>
      </c>
      <c r="T14" s="36" t="n">
        <v>6.3</v>
      </c>
      <c r="U14" s="36" t="n">
        <v>4.6</v>
      </c>
      <c r="V14" s="36" t="n">
        <v>6.2</v>
      </c>
      <c r="W14" s="36" t="n">
        <v>6.3</v>
      </c>
      <c r="X14" s="36" t="n">
        <v>7</v>
      </c>
    </row>
    <row r="15" s="38" customFormat="true" ht="15" hidden="false" customHeight="false" outlineLevel="0" collapsed="false">
      <c r="A15" s="36" t="s">
        <v>436</v>
      </c>
      <c r="B15" s="36" t="s">
        <v>452</v>
      </c>
      <c r="C15" s="36" t="s">
        <v>863</v>
      </c>
      <c r="D15" s="36" t="s">
        <v>450</v>
      </c>
      <c r="E15" s="36" t="s">
        <v>864</v>
      </c>
      <c r="F15" s="36" t="s">
        <v>865</v>
      </c>
      <c r="G15" s="36" t="s">
        <v>450</v>
      </c>
      <c r="H15" s="36" t="s">
        <v>866</v>
      </c>
      <c r="I15" s="36" t="s">
        <v>191</v>
      </c>
      <c r="J15" s="36" t="s">
        <v>444</v>
      </c>
      <c r="K15" s="36" t="s">
        <v>438</v>
      </c>
      <c r="L15" s="36" t="s">
        <v>863</v>
      </c>
      <c r="M15" s="36" t="s">
        <v>867</v>
      </c>
      <c r="N15" s="36" t="s">
        <v>181</v>
      </c>
      <c r="O15" s="36" t="s">
        <v>750</v>
      </c>
      <c r="P15" s="36" t="s">
        <v>190</v>
      </c>
      <c r="Q15" s="36" t="s">
        <v>868</v>
      </c>
      <c r="R15" s="37" t="n">
        <v>408</v>
      </c>
      <c r="S15" s="36" t="s">
        <v>168</v>
      </c>
      <c r="T15" s="36" t="s">
        <v>169</v>
      </c>
      <c r="U15" s="36" t="s">
        <v>869</v>
      </c>
      <c r="V15" s="36" t="s">
        <v>870</v>
      </c>
      <c r="W15" s="36" t="s">
        <v>871</v>
      </c>
      <c r="X15" s="36" t="s">
        <v>454</v>
      </c>
    </row>
    <row r="16" s="38" customFormat="true" ht="15" hidden="false" customHeight="false" outlineLevel="0" collapsed="false">
      <c r="A16" s="36" t="s">
        <v>456</v>
      </c>
      <c r="B16" s="36" t="n">
        <v>1.4</v>
      </c>
      <c r="C16" s="36" t="n">
        <v>1.6</v>
      </c>
      <c r="D16" s="36" t="n">
        <v>1.8</v>
      </c>
      <c r="E16" s="36" t="n">
        <v>1.4</v>
      </c>
      <c r="F16" s="36" t="n">
        <v>0.8</v>
      </c>
      <c r="G16" s="36" t="n">
        <v>1.9</v>
      </c>
      <c r="H16" s="36" t="n">
        <v>1.3</v>
      </c>
      <c r="I16" s="36" t="n">
        <v>1.3</v>
      </c>
      <c r="J16" s="36" t="n">
        <v>1.8</v>
      </c>
      <c r="K16" s="36" t="n">
        <v>1.2</v>
      </c>
      <c r="L16" s="36" t="n">
        <v>1</v>
      </c>
      <c r="M16" s="36" t="n">
        <v>1.6</v>
      </c>
      <c r="N16" s="36" t="n">
        <v>1</v>
      </c>
      <c r="O16" s="36" t="n">
        <v>1.2</v>
      </c>
      <c r="P16" s="36" t="n">
        <v>0.8</v>
      </c>
      <c r="Q16" s="36" t="n">
        <v>1.2</v>
      </c>
      <c r="R16" s="36" t="n">
        <v>0.8</v>
      </c>
      <c r="S16" s="36" t="n">
        <v>1.1</v>
      </c>
      <c r="T16" s="36" t="n">
        <v>1.2</v>
      </c>
      <c r="U16" s="36" t="n">
        <v>1.6</v>
      </c>
      <c r="V16" s="36" t="n">
        <v>1.7</v>
      </c>
      <c r="W16" s="36" t="n">
        <v>1.3</v>
      </c>
      <c r="X16" s="36" t="n">
        <v>1.8</v>
      </c>
    </row>
    <row r="17" s="38" customFormat="true" ht="15" hidden="false" customHeight="false" outlineLevel="0" collapsed="false">
      <c r="A17" s="36" t="s">
        <v>456</v>
      </c>
      <c r="B17" s="36" t="n">
        <v>56.4</v>
      </c>
      <c r="C17" s="36" t="n">
        <v>68.6</v>
      </c>
      <c r="D17" s="36" t="n">
        <v>78.7</v>
      </c>
      <c r="E17" s="36" t="n">
        <v>64.9</v>
      </c>
      <c r="F17" s="36" t="n">
        <v>39.1</v>
      </c>
      <c r="G17" s="36" t="n">
        <v>86.7</v>
      </c>
      <c r="H17" s="36" t="n">
        <v>69.3</v>
      </c>
      <c r="I17" s="36" t="n">
        <v>60.1</v>
      </c>
      <c r="J17" s="36" t="n">
        <v>70.3</v>
      </c>
      <c r="K17" s="36" t="n">
        <v>50.8</v>
      </c>
      <c r="L17" s="36" t="n">
        <v>40.8</v>
      </c>
      <c r="M17" s="36" t="n">
        <v>84.5</v>
      </c>
      <c r="N17" s="36" t="n">
        <v>45.2</v>
      </c>
      <c r="O17" s="36" t="n">
        <v>61.5</v>
      </c>
      <c r="P17" s="36" t="n">
        <v>36.2</v>
      </c>
      <c r="Q17" s="36" t="n">
        <v>47.5</v>
      </c>
      <c r="R17" s="36" t="n">
        <v>39</v>
      </c>
      <c r="S17" s="36" t="n">
        <v>43.9</v>
      </c>
      <c r="T17" s="36" t="n">
        <v>65.6</v>
      </c>
      <c r="U17" s="36" t="n">
        <v>63.5</v>
      </c>
      <c r="V17" s="36" t="n">
        <v>82.6</v>
      </c>
      <c r="W17" s="36" t="n">
        <v>62.1</v>
      </c>
      <c r="X17" s="36" t="n">
        <v>78.2</v>
      </c>
    </row>
    <row r="18" s="38" customFormat="true" ht="23.25" hidden="false" customHeight="false" outlineLevel="0" collapsed="false">
      <c r="A18" s="36" t="s">
        <v>501</v>
      </c>
      <c r="B18" s="36" t="n">
        <v>1.1</v>
      </c>
      <c r="C18" s="36" t="n">
        <v>1.5</v>
      </c>
      <c r="D18" s="36" t="n">
        <v>1.5</v>
      </c>
      <c r="E18" s="36" t="n">
        <v>1.4</v>
      </c>
      <c r="F18" s="36" t="n">
        <v>0.8</v>
      </c>
      <c r="G18" s="36" t="n">
        <v>1.6</v>
      </c>
      <c r="H18" s="36" t="n">
        <v>1.3</v>
      </c>
      <c r="I18" s="36" t="n">
        <v>1.1</v>
      </c>
      <c r="J18" s="36" t="n">
        <v>1.3</v>
      </c>
      <c r="L18" s="36" t="n">
        <v>0.8</v>
      </c>
      <c r="M18" s="36" t="n">
        <v>1.6</v>
      </c>
      <c r="N18" s="36" t="n">
        <v>0.8</v>
      </c>
      <c r="O18" s="36" t="n">
        <v>1.3</v>
      </c>
      <c r="P18" s="36" t="n">
        <v>0.7</v>
      </c>
      <c r="Q18" s="36" t="n">
        <v>1</v>
      </c>
      <c r="R18" s="36" t="n">
        <v>0.7</v>
      </c>
      <c r="S18" s="36" t="n">
        <v>0.9</v>
      </c>
      <c r="T18" s="36" t="n">
        <v>1.3</v>
      </c>
      <c r="U18" s="36" t="n">
        <v>1.2</v>
      </c>
      <c r="V18" s="36" t="n">
        <v>1.6</v>
      </c>
      <c r="W18" s="36" t="n">
        <v>1.2</v>
      </c>
      <c r="X18" s="36" t="n">
        <v>1.6</v>
      </c>
    </row>
    <row r="19" s="38" customFormat="true" ht="15" hidden="false" customHeight="true" outlineLevel="0" collapsed="false">
      <c r="A19" s="39" t="s">
        <v>872</v>
      </c>
      <c r="B19" s="39"/>
      <c r="C19" s="40"/>
      <c r="D19" s="40"/>
      <c r="E19" s="40"/>
      <c r="F19" s="40"/>
      <c r="G19" s="40"/>
      <c r="H19" s="40"/>
      <c r="I19" s="40"/>
      <c r="J19" s="40"/>
      <c r="K19" s="40"/>
      <c r="L19" s="40"/>
      <c r="M19" s="40"/>
      <c r="N19" s="40"/>
      <c r="O19" s="40"/>
      <c r="P19" s="40"/>
      <c r="Q19" s="40"/>
      <c r="R19" s="40"/>
      <c r="S19" s="40"/>
      <c r="T19" s="40"/>
      <c r="U19" s="40"/>
      <c r="V19" s="40"/>
      <c r="W19" s="40"/>
      <c r="X19" s="40"/>
    </row>
    <row r="20" s="38" customFormat="true" ht="15" hidden="false" customHeight="false" outlineLevel="0" collapsed="false">
      <c r="A20" s="36" t="s">
        <v>150</v>
      </c>
      <c r="B20" s="36" t="n">
        <v>107.7</v>
      </c>
      <c r="C20" s="36" t="n">
        <v>110.3</v>
      </c>
      <c r="D20" s="36" t="n">
        <v>121.5</v>
      </c>
      <c r="E20" s="36" t="n">
        <v>95.6</v>
      </c>
      <c r="F20" s="36" t="n">
        <v>97.6</v>
      </c>
      <c r="G20" s="36" t="n">
        <v>109.2</v>
      </c>
      <c r="H20" s="37" t="n">
        <v>23.7</v>
      </c>
      <c r="I20" s="36" t="n">
        <v>115.6</v>
      </c>
      <c r="J20" s="36" t="n">
        <v>115.2</v>
      </c>
      <c r="K20" s="36" t="n">
        <v>101</v>
      </c>
      <c r="L20" s="36" t="n">
        <v>111.9</v>
      </c>
      <c r="M20" s="36" t="n">
        <v>96.1</v>
      </c>
      <c r="N20" s="36" t="n">
        <v>124.9</v>
      </c>
      <c r="O20" s="36" t="n">
        <v>94.5</v>
      </c>
      <c r="P20" s="36" t="n">
        <v>104.3</v>
      </c>
      <c r="Q20" s="36" t="n">
        <v>117.7</v>
      </c>
      <c r="R20" s="36" t="n">
        <v>103.3</v>
      </c>
      <c r="S20" s="36" t="n">
        <v>110.4</v>
      </c>
      <c r="T20" s="36" t="n">
        <v>103.5</v>
      </c>
      <c r="U20" s="36" t="n">
        <v>106</v>
      </c>
      <c r="V20" s="36" t="n">
        <v>95.4</v>
      </c>
      <c r="W20" s="36" t="n">
        <v>114.8</v>
      </c>
      <c r="X20" s="36" t="n">
        <v>102</v>
      </c>
    </row>
    <row r="21" s="38" customFormat="true" ht="15" hidden="false" customHeight="false" outlineLevel="0" collapsed="false">
      <c r="A21" s="36" t="s">
        <v>530</v>
      </c>
      <c r="B21" s="36" t="n">
        <v>1</v>
      </c>
      <c r="C21" s="36" t="n">
        <v>0.99</v>
      </c>
      <c r="D21" s="36" t="n">
        <v>0.93</v>
      </c>
      <c r="E21" s="36" t="n">
        <v>1.08</v>
      </c>
      <c r="F21" s="36" t="n">
        <v>1.06</v>
      </c>
      <c r="G21" s="36" t="n">
        <v>1</v>
      </c>
      <c r="H21" s="36" t="n">
        <v>2.57</v>
      </c>
      <c r="I21" s="36" t="n">
        <v>0.96</v>
      </c>
      <c r="J21" s="36" t="n">
        <v>0.89</v>
      </c>
      <c r="K21" s="36" t="n">
        <v>0.97</v>
      </c>
      <c r="L21" s="36" t="n">
        <v>0.98</v>
      </c>
      <c r="M21" s="36" t="n">
        <v>1</v>
      </c>
      <c r="N21" s="36" t="n">
        <v>0.92</v>
      </c>
      <c r="O21" s="36" t="n">
        <v>1.08</v>
      </c>
      <c r="P21" s="36" t="n">
        <v>0.95</v>
      </c>
      <c r="Q21" s="36" t="n">
        <v>0.95</v>
      </c>
      <c r="R21" s="36" t="n">
        <v>1.03</v>
      </c>
      <c r="S21" s="36" t="n">
        <v>0.99</v>
      </c>
      <c r="T21" s="36" t="n">
        <v>1.03</v>
      </c>
      <c r="U21" s="36" t="n">
        <v>1.01</v>
      </c>
      <c r="V21" s="36" t="n">
        <v>1.01</v>
      </c>
      <c r="W21" s="36" t="n">
        <v>0.97</v>
      </c>
      <c r="X21" s="36" t="n">
        <v>0.97</v>
      </c>
    </row>
    <row r="22" s="38" customFormat="true" ht="34.5" hidden="false" customHeight="false" outlineLevel="0" collapsed="false">
      <c r="A22" s="36" t="s">
        <v>873</v>
      </c>
      <c r="B22" s="36" t="n">
        <v>32.2</v>
      </c>
      <c r="C22" s="36" t="n">
        <v>25.8</v>
      </c>
      <c r="D22" s="36" t="n">
        <v>27.2</v>
      </c>
      <c r="E22" s="36" t="n">
        <v>32.4</v>
      </c>
      <c r="F22" s="36" t="n">
        <v>29</v>
      </c>
      <c r="G22" s="36" t="n">
        <v>30.8</v>
      </c>
      <c r="H22" s="37" t="n">
        <v>46.6</v>
      </c>
      <c r="I22" s="37" t="n">
        <v>39.5</v>
      </c>
      <c r="J22" s="36" t="n">
        <v>31.1</v>
      </c>
      <c r="K22" s="36" t="n">
        <v>29.5</v>
      </c>
      <c r="L22" s="37" t="n">
        <v>41.7</v>
      </c>
      <c r="M22" s="36" t="n">
        <v>29.2</v>
      </c>
      <c r="N22" s="36" t="n">
        <v>25.6</v>
      </c>
      <c r="O22" s="36" t="n">
        <v>27.5</v>
      </c>
      <c r="P22" s="36" t="n">
        <v>30.3</v>
      </c>
      <c r="Q22" s="36" t="n">
        <v>32.3</v>
      </c>
      <c r="R22" s="36" t="n">
        <v>26.3</v>
      </c>
      <c r="S22" s="36" t="n">
        <v>26.3</v>
      </c>
      <c r="T22" s="36" t="n">
        <v>28</v>
      </c>
      <c r="U22" s="36" t="n">
        <v>33.2</v>
      </c>
      <c r="V22" s="36" t="n">
        <v>27.8</v>
      </c>
      <c r="W22" s="36" t="n">
        <v>29</v>
      </c>
      <c r="X22" s="36" t="n">
        <v>28.7</v>
      </c>
    </row>
    <row r="23" s="38" customFormat="true" ht="15" hidden="false" customHeight="false" outlineLevel="0" collapsed="false">
      <c r="A23" s="36" t="s">
        <v>874</v>
      </c>
      <c r="B23" s="36" t="n">
        <v>17.5</v>
      </c>
      <c r="C23" s="36" t="n">
        <v>18.2</v>
      </c>
      <c r="D23" s="36" t="n">
        <v>17.4</v>
      </c>
      <c r="E23" s="36" t="n">
        <v>19.9</v>
      </c>
      <c r="F23" s="36" t="n">
        <v>18.7</v>
      </c>
      <c r="G23" s="36" t="n">
        <v>19</v>
      </c>
      <c r="H23" s="36" t="n">
        <v>19.3</v>
      </c>
      <c r="I23" s="36" t="n">
        <v>17.8</v>
      </c>
      <c r="J23" s="37" t="n">
        <v>15.7</v>
      </c>
      <c r="K23" s="36" t="n">
        <v>18.1</v>
      </c>
      <c r="L23" s="36" t="n">
        <v>18.9</v>
      </c>
      <c r="M23" s="36" t="n">
        <v>19</v>
      </c>
      <c r="N23" s="36" t="n">
        <v>17.7</v>
      </c>
      <c r="O23" s="36" t="n">
        <v>18.8</v>
      </c>
      <c r="P23" s="36" t="n">
        <v>17</v>
      </c>
      <c r="Q23" s="36" t="n">
        <v>18.2</v>
      </c>
      <c r="R23" s="36" t="n">
        <v>19.1</v>
      </c>
      <c r="S23" s="36" t="n">
        <v>18.3</v>
      </c>
      <c r="T23" s="36" t="n">
        <v>18.4</v>
      </c>
      <c r="U23" s="36" t="n">
        <v>19.3</v>
      </c>
      <c r="V23" s="36" t="n">
        <v>19.5</v>
      </c>
      <c r="W23" s="36" t="n">
        <v>17.8</v>
      </c>
      <c r="X23" s="36" t="n">
        <v>16.7</v>
      </c>
    </row>
    <row r="24" s="38" customFormat="true" ht="15" hidden="false" customHeight="false" outlineLevel="0" collapsed="false">
      <c r="A24" s="36" t="s">
        <v>587</v>
      </c>
      <c r="B24" s="36" t="n">
        <v>2.72</v>
      </c>
      <c r="C24" s="36" t="n">
        <v>2.98</v>
      </c>
      <c r="D24" s="37" t="n">
        <v>4.83</v>
      </c>
      <c r="E24" s="36" t="n">
        <v>2.69</v>
      </c>
      <c r="F24" s="36" t="n">
        <v>2.56</v>
      </c>
      <c r="G24" s="36" t="n">
        <v>2.48</v>
      </c>
      <c r="H24" s="36" t="n">
        <v>3</v>
      </c>
      <c r="I24" s="36" t="n">
        <v>3.21</v>
      </c>
      <c r="J24" s="36" t="n">
        <v>3.87</v>
      </c>
      <c r="K24" s="36" t="n">
        <v>2.57</v>
      </c>
      <c r="L24" s="36" t="n">
        <v>2.41</v>
      </c>
      <c r="M24" s="36" t="n">
        <v>2.31</v>
      </c>
      <c r="N24" s="36" t="n">
        <v>2.87</v>
      </c>
      <c r="O24" s="36" t="n">
        <v>2.85</v>
      </c>
      <c r="P24" s="36" t="n">
        <v>3.31</v>
      </c>
      <c r="Q24" s="36" t="n">
        <v>3.52</v>
      </c>
      <c r="R24" s="36" t="n">
        <v>3.01</v>
      </c>
      <c r="S24" s="36" t="n">
        <v>2.98</v>
      </c>
      <c r="T24" s="36" t="n">
        <v>3.25</v>
      </c>
      <c r="U24" s="36" t="n">
        <v>2.66</v>
      </c>
      <c r="V24" s="36" t="n">
        <v>2.52</v>
      </c>
      <c r="W24" s="36" t="n">
        <v>3.1</v>
      </c>
      <c r="X24" s="36" t="n">
        <v>3.62</v>
      </c>
    </row>
    <row r="25" s="38" customFormat="true" ht="15" hidden="false" customHeight="true" outlineLevel="0" collapsed="false">
      <c r="A25" s="39" t="s">
        <v>618</v>
      </c>
      <c r="B25" s="39"/>
      <c r="C25" s="40"/>
      <c r="D25" s="40"/>
      <c r="E25" s="40"/>
      <c r="F25" s="40"/>
      <c r="G25" s="40"/>
      <c r="H25" s="40"/>
      <c r="I25" s="40"/>
      <c r="J25" s="40"/>
      <c r="K25" s="40"/>
      <c r="L25" s="40"/>
      <c r="M25" s="40"/>
      <c r="N25" s="40"/>
      <c r="O25" s="40"/>
      <c r="P25" s="40"/>
      <c r="Q25" s="40"/>
      <c r="R25" s="40"/>
      <c r="S25" s="40"/>
      <c r="T25" s="40"/>
      <c r="U25" s="40"/>
      <c r="V25" s="40"/>
      <c r="W25" s="40"/>
      <c r="X25" s="40"/>
    </row>
    <row r="26" s="38" customFormat="true" ht="15" hidden="false" customHeight="false" outlineLevel="0" collapsed="false">
      <c r="A26" s="36" t="s">
        <v>47</v>
      </c>
      <c r="B26" s="36" t="n">
        <v>2.43</v>
      </c>
      <c r="C26" s="36" t="n">
        <v>2.28</v>
      </c>
      <c r="D26" s="36" t="n">
        <v>2.24</v>
      </c>
      <c r="E26" s="36" t="n">
        <v>2.16</v>
      </c>
      <c r="F26" s="36" t="n">
        <v>2.2</v>
      </c>
      <c r="G26" s="36" t="n">
        <v>2.15</v>
      </c>
      <c r="H26" s="36" t="n">
        <v>2.22</v>
      </c>
      <c r="I26" s="36" t="n">
        <v>2.15</v>
      </c>
      <c r="J26" s="36" t="n">
        <v>2.15</v>
      </c>
      <c r="K26" s="37" t="n">
        <v>2.12</v>
      </c>
      <c r="L26" s="36" t="n">
        <v>2.15</v>
      </c>
      <c r="M26" s="36" t="n">
        <v>2.21</v>
      </c>
      <c r="N26" s="36" t="n">
        <v>2.2</v>
      </c>
      <c r="O26" s="36" t="n">
        <v>2.33</v>
      </c>
      <c r="P26" s="36" t="n">
        <v>2.2</v>
      </c>
      <c r="Q26" s="36" t="n">
        <v>2.27</v>
      </c>
      <c r="R26" s="36" t="n">
        <v>2.26</v>
      </c>
      <c r="S26" s="37" t="n">
        <v>2.1</v>
      </c>
      <c r="T26" s="36" t="n">
        <v>2.39</v>
      </c>
      <c r="U26" s="36" t="n">
        <v>2.14</v>
      </c>
      <c r="V26" s="36" t="n">
        <v>2.23</v>
      </c>
      <c r="W26" s="36" t="n">
        <v>2.18</v>
      </c>
      <c r="X26" s="36" t="n">
        <v>2.38</v>
      </c>
    </row>
    <row r="27" s="38" customFormat="true" ht="23.25" hidden="false" customHeight="false" outlineLevel="0" collapsed="false">
      <c r="A27" s="36" t="s">
        <v>875</v>
      </c>
      <c r="B27" s="36" t="n">
        <v>1.15</v>
      </c>
      <c r="C27" s="36" t="n">
        <v>0.89</v>
      </c>
      <c r="D27" s="37" t="n">
        <v>0.67</v>
      </c>
      <c r="E27" s="36" t="n">
        <v>0.8</v>
      </c>
      <c r="F27" s="36" t="n">
        <v>0.94</v>
      </c>
      <c r="G27" s="36" t="n">
        <v>0.91</v>
      </c>
      <c r="H27" s="36" t="n">
        <v>0.99</v>
      </c>
      <c r="I27" s="36" t="n">
        <v>1.28</v>
      </c>
      <c r="J27" s="36" t="n">
        <v>1.14</v>
      </c>
      <c r="K27" s="36" t="n">
        <v>0.79</v>
      </c>
      <c r="L27" s="36" t="n">
        <v>1.05</v>
      </c>
      <c r="M27" s="36" t="n">
        <v>0.78</v>
      </c>
      <c r="N27" s="36" t="n">
        <v>1</v>
      </c>
      <c r="O27" s="36" t="n">
        <v>1.11</v>
      </c>
      <c r="P27" s="36" t="n">
        <v>0.97</v>
      </c>
      <c r="Q27" s="36" t="n">
        <v>0.94</v>
      </c>
      <c r="R27" s="36" t="n">
        <v>1.34</v>
      </c>
      <c r="S27" s="36" t="n">
        <v>0.9</v>
      </c>
      <c r="T27" s="37" t="n">
        <v>0.72</v>
      </c>
      <c r="U27" s="36" t="n">
        <v>1.3</v>
      </c>
      <c r="V27" s="36" t="n">
        <v>1.15</v>
      </c>
      <c r="W27" s="36" t="n">
        <v>0.88</v>
      </c>
      <c r="X27" s="36" t="n">
        <v>0.97</v>
      </c>
    </row>
    <row r="28" s="38" customFormat="true" ht="15" hidden="false" customHeight="false" outlineLevel="0" collapsed="false">
      <c r="A28" s="36" t="s">
        <v>876</v>
      </c>
      <c r="B28" s="36" t="s">
        <v>78</v>
      </c>
      <c r="C28" s="36" t="s">
        <v>637</v>
      </c>
      <c r="D28" s="36" t="s">
        <v>31</v>
      </c>
      <c r="E28" s="36" t="s">
        <v>634</v>
      </c>
      <c r="F28" s="36" t="s">
        <v>36</v>
      </c>
      <c r="G28" s="36" t="s">
        <v>35</v>
      </c>
      <c r="H28" s="36" t="s">
        <v>65</v>
      </c>
      <c r="I28" s="36" t="s">
        <v>31</v>
      </c>
      <c r="J28" s="37" t="n">
        <v>33</v>
      </c>
      <c r="K28" s="36" t="s">
        <v>74</v>
      </c>
      <c r="L28" s="36" t="s">
        <v>36</v>
      </c>
      <c r="M28" s="36" t="s">
        <v>36</v>
      </c>
      <c r="N28" s="36" t="s">
        <v>138</v>
      </c>
      <c r="O28" s="36" t="s">
        <v>67</v>
      </c>
      <c r="P28" s="36" t="s">
        <v>634</v>
      </c>
      <c r="Q28" s="36" t="s">
        <v>634</v>
      </c>
      <c r="R28" s="36" t="s">
        <v>31</v>
      </c>
      <c r="S28" s="36" t="s">
        <v>135</v>
      </c>
      <c r="T28" s="36" t="s">
        <v>74</v>
      </c>
      <c r="U28" s="36" t="s">
        <v>29</v>
      </c>
      <c r="V28" s="36" t="s">
        <v>35</v>
      </c>
      <c r="W28" s="36" t="s">
        <v>135</v>
      </c>
      <c r="X28" s="36" t="s">
        <v>637</v>
      </c>
    </row>
    <row r="29" s="38" customFormat="true" ht="15" hidden="false" customHeight="false" outlineLevel="0" collapsed="false">
      <c r="A29" s="36" t="s">
        <v>639</v>
      </c>
      <c r="B29" s="36" t="n">
        <v>0.3</v>
      </c>
      <c r="C29" s="36" t="n">
        <v>0.4</v>
      </c>
      <c r="D29" s="36" t="n">
        <v>0.5</v>
      </c>
      <c r="E29" s="37" t="n">
        <v>1.4</v>
      </c>
      <c r="F29" s="36" t="n">
        <v>0.3</v>
      </c>
      <c r="G29" s="36" t="n">
        <v>0.3</v>
      </c>
      <c r="H29" s="36" t="n">
        <v>0.3</v>
      </c>
      <c r="I29" s="36" t="n">
        <v>0.5</v>
      </c>
      <c r="J29" s="36" t="n">
        <v>0.3</v>
      </c>
      <c r="K29" s="36" t="n">
        <v>0.3</v>
      </c>
      <c r="L29" s="36" t="n">
        <v>1.2</v>
      </c>
      <c r="M29" s="36" t="n">
        <v>0.7</v>
      </c>
      <c r="N29" s="36" t="n">
        <v>0.2</v>
      </c>
      <c r="O29" s="36" t="n">
        <v>0.8</v>
      </c>
      <c r="P29" s="36" t="n">
        <v>1</v>
      </c>
      <c r="Q29" s="36" t="n">
        <v>0.2</v>
      </c>
      <c r="R29" s="36" t="n">
        <v>0.2</v>
      </c>
      <c r="S29" s="36" t="n">
        <v>0.3</v>
      </c>
      <c r="T29" s="36" t="n">
        <v>0.6</v>
      </c>
      <c r="U29" s="36" t="n">
        <v>0.2</v>
      </c>
      <c r="V29" s="36" t="n">
        <v>0.8</v>
      </c>
      <c r="W29" s="36" t="n">
        <v>0.3</v>
      </c>
      <c r="X29" s="36" t="n">
        <v>0.5</v>
      </c>
    </row>
    <row r="30" s="38" customFormat="true" ht="15" hidden="false" customHeight="false" outlineLevel="0" collapsed="false">
      <c r="A30" s="36" t="s">
        <v>650</v>
      </c>
      <c r="B30" s="36" t="s">
        <v>143</v>
      </c>
      <c r="C30" s="36" t="s">
        <v>147</v>
      </c>
      <c r="D30" s="37" t="n">
        <v>210</v>
      </c>
      <c r="E30" s="36" t="s">
        <v>69</v>
      </c>
      <c r="F30" s="37" t="n">
        <v>123</v>
      </c>
      <c r="G30" s="36" t="s">
        <v>79</v>
      </c>
      <c r="H30" s="36" t="s">
        <v>141</v>
      </c>
      <c r="I30" s="36" t="s">
        <v>6</v>
      </c>
      <c r="J30" s="36" t="s">
        <v>8</v>
      </c>
      <c r="K30" s="36" t="s">
        <v>14</v>
      </c>
      <c r="L30" s="36" t="s">
        <v>73</v>
      </c>
      <c r="M30" s="36" t="s">
        <v>16</v>
      </c>
      <c r="N30" s="36" t="s">
        <v>5</v>
      </c>
      <c r="O30" s="36" t="s">
        <v>877</v>
      </c>
      <c r="P30" s="36" t="s">
        <v>69</v>
      </c>
      <c r="Q30" s="36" t="s">
        <v>142</v>
      </c>
      <c r="R30" s="36" t="s">
        <v>5</v>
      </c>
      <c r="S30" s="37" t="n">
        <v>59</v>
      </c>
      <c r="T30" s="36" t="s">
        <v>133</v>
      </c>
      <c r="U30" s="36" t="s">
        <v>77</v>
      </c>
      <c r="V30" s="36" t="s">
        <v>149</v>
      </c>
      <c r="W30" s="36" t="s">
        <v>84</v>
      </c>
      <c r="X30" s="36" t="s">
        <v>14</v>
      </c>
    </row>
    <row r="31" s="38" customFormat="true" ht="15" hidden="false" customHeight="false" outlineLevel="0" collapsed="false">
      <c r="A31" s="36" t="s">
        <v>878</v>
      </c>
      <c r="B31" s="36" t="s">
        <v>63</v>
      </c>
      <c r="C31" s="36" t="s">
        <v>54</v>
      </c>
      <c r="D31" s="36" t="s">
        <v>57</v>
      </c>
      <c r="E31" s="36" t="s">
        <v>59</v>
      </c>
      <c r="F31" s="36" t="s">
        <v>19</v>
      </c>
      <c r="G31" s="36" t="s">
        <v>55</v>
      </c>
      <c r="H31" s="36" t="s">
        <v>53</v>
      </c>
      <c r="I31" s="37" t="n">
        <v>24</v>
      </c>
      <c r="J31" s="36" t="s">
        <v>58</v>
      </c>
      <c r="K31" s="36" t="s">
        <v>55</v>
      </c>
      <c r="L31" s="37" t="n">
        <v>22</v>
      </c>
      <c r="M31" s="36" t="s">
        <v>63</v>
      </c>
      <c r="N31" s="36" t="s">
        <v>55</v>
      </c>
      <c r="O31" s="36" t="s">
        <v>20</v>
      </c>
      <c r="P31" s="36" t="s">
        <v>20</v>
      </c>
      <c r="Q31" s="36" t="s">
        <v>59</v>
      </c>
      <c r="R31" s="36" t="s">
        <v>60</v>
      </c>
      <c r="S31" s="36" t="s">
        <v>59</v>
      </c>
      <c r="T31" s="36" t="s">
        <v>54</v>
      </c>
      <c r="U31" s="36" t="s">
        <v>56</v>
      </c>
      <c r="V31" s="36" t="s">
        <v>62</v>
      </c>
      <c r="W31" s="36" t="s">
        <v>54</v>
      </c>
      <c r="X31" s="36" t="s">
        <v>53</v>
      </c>
    </row>
    <row r="32" s="38" customFormat="true" ht="15" hidden="false" customHeight="false" outlineLevel="0" collapsed="false">
      <c r="A32" s="36" t="s">
        <v>657</v>
      </c>
      <c r="B32" s="36" t="n">
        <v>0.7</v>
      </c>
      <c r="C32" s="36" t="n">
        <v>0.5</v>
      </c>
      <c r="D32" s="36" t="n">
        <v>0.8</v>
      </c>
      <c r="E32" s="36" t="n">
        <v>1</v>
      </c>
      <c r="F32" s="36" t="n">
        <v>1</v>
      </c>
      <c r="G32" s="36" t="n">
        <v>0.8</v>
      </c>
      <c r="H32" s="36" t="n">
        <v>0.9</v>
      </c>
      <c r="I32" s="37" t="n">
        <v>1.4</v>
      </c>
      <c r="J32" s="36" t="n">
        <v>0.8</v>
      </c>
      <c r="K32" s="36" t="n">
        <v>0.9</v>
      </c>
      <c r="L32" s="37" t="n">
        <v>2</v>
      </c>
      <c r="M32" s="36" t="n">
        <v>0.9</v>
      </c>
      <c r="N32" s="36" t="n">
        <v>0.6</v>
      </c>
      <c r="O32" s="37" t="n">
        <v>1.4</v>
      </c>
      <c r="P32" s="37" t="n">
        <v>1.1</v>
      </c>
      <c r="Q32" s="36" t="n">
        <v>0.8</v>
      </c>
      <c r="R32" s="36" t="n">
        <v>0.7</v>
      </c>
      <c r="S32" s="36" t="n">
        <v>0.8</v>
      </c>
      <c r="T32" s="36" t="n">
        <v>0.9</v>
      </c>
      <c r="U32" s="36" t="n">
        <v>0.8</v>
      </c>
      <c r="V32" s="37" t="n">
        <v>1.3</v>
      </c>
      <c r="W32" s="36" t="n">
        <v>1.2</v>
      </c>
      <c r="X32" s="36" t="n">
        <v>0.8</v>
      </c>
    </row>
    <row r="33" s="38" customFormat="true" ht="23.25" hidden="false" customHeight="false" outlineLevel="0" collapsed="false">
      <c r="A33" s="36" t="s">
        <v>879</v>
      </c>
      <c r="B33" s="36" t="s">
        <v>880</v>
      </c>
      <c r="C33" s="36" t="s">
        <v>880</v>
      </c>
      <c r="D33" s="36" t="s">
        <v>880</v>
      </c>
      <c r="E33" s="36" t="s">
        <v>880</v>
      </c>
      <c r="F33" s="36" t="s">
        <v>880</v>
      </c>
      <c r="G33" s="36" t="s">
        <v>880</v>
      </c>
      <c r="H33" s="36" t="s">
        <v>880</v>
      </c>
      <c r="I33" s="37" t="n">
        <v>44.2</v>
      </c>
      <c r="J33" s="36" t="s">
        <v>880</v>
      </c>
      <c r="K33" s="36" t="s">
        <v>880</v>
      </c>
      <c r="L33" s="37" t="n">
        <v>41.7</v>
      </c>
      <c r="M33" s="36" t="s">
        <v>880</v>
      </c>
      <c r="N33" s="36" t="s">
        <v>880</v>
      </c>
      <c r="O33" s="36" t="s">
        <v>880</v>
      </c>
      <c r="P33" s="37" t="n">
        <v>55.7</v>
      </c>
      <c r="Q33" s="36" t="s">
        <v>880</v>
      </c>
      <c r="R33" s="36" t="s">
        <v>880</v>
      </c>
      <c r="S33" s="36" t="s">
        <v>880</v>
      </c>
      <c r="T33" s="36" t="s">
        <v>880</v>
      </c>
      <c r="U33" s="36" t="s">
        <v>880</v>
      </c>
      <c r="V33" s="36" t="s">
        <v>880</v>
      </c>
      <c r="W33" s="36" t="s">
        <v>880</v>
      </c>
      <c r="X33" s="36" t="s">
        <v>880</v>
      </c>
    </row>
    <row r="34" s="38" customFormat="true" ht="15" hidden="false" customHeight="false" outlineLevel="0" collapsed="false">
      <c r="A34" s="36" t="s">
        <v>679</v>
      </c>
      <c r="B34" s="36" t="s">
        <v>20</v>
      </c>
      <c r="C34" s="36" t="s">
        <v>57</v>
      </c>
      <c r="D34" s="36" t="s">
        <v>37</v>
      </c>
      <c r="E34" s="36" t="s">
        <v>19</v>
      </c>
      <c r="F34" s="36" t="s">
        <v>19</v>
      </c>
      <c r="G34" s="36" t="s">
        <v>55</v>
      </c>
      <c r="H34" s="36" t="s">
        <v>24</v>
      </c>
      <c r="I34" s="36" t="s">
        <v>37</v>
      </c>
      <c r="J34" s="36" t="s">
        <v>55</v>
      </c>
      <c r="K34" s="36" t="s">
        <v>61</v>
      </c>
      <c r="L34" s="36" t="s">
        <v>33</v>
      </c>
      <c r="M34" s="36" t="s">
        <v>53</v>
      </c>
      <c r="N34" s="36" t="s">
        <v>54</v>
      </c>
      <c r="O34" s="36" t="s">
        <v>22</v>
      </c>
      <c r="P34" s="36" t="s">
        <v>59</v>
      </c>
      <c r="Q34" s="36" t="s">
        <v>55</v>
      </c>
      <c r="R34" s="36" t="s">
        <v>63</v>
      </c>
      <c r="S34" s="36" t="s">
        <v>59</v>
      </c>
      <c r="T34" s="36" t="s">
        <v>62</v>
      </c>
      <c r="U34" s="36" t="s">
        <v>59</v>
      </c>
      <c r="V34" s="36" t="s">
        <v>54</v>
      </c>
      <c r="W34" s="36" t="s">
        <v>34</v>
      </c>
      <c r="X34" s="36" t="s">
        <v>54</v>
      </c>
    </row>
    <row r="35" s="38" customFormat="true" ht="15" hidden="false" customHeight="false" outlineLevel="0" collapsed="false">
      <c r="A35" s="36" t="s">
        <v>682</v>
      </c>
      <c r="B35" s="36" t="s">
        <v>20</v>
      </c>
      <c r="C35" s="36" t="s">
        <v>59</v>
      </c>
      <c r="D35" s="37" t="n">
        <v>37</v>
      </c>
      <c r="E35" s="36" t="s">
        <v>21</v>
      </c>
      <c r="F35" s="36" t="s">
        <v>20</v>
      </c>
      <c r="G35" s="36" t="s">
        <v>63</v>
      </c>
      <c r="H35" s="36" t="s">
        <v>55</v>
      </c>
      <c r="I35" s="36" t="s">
        <v>27</v>
      </c>
      <c r="J35" s="37" t="n">
        <v>7</v>
      </c>
      <c r="K35" s="36" t="s">
        <v>56</v>
      </c>
      <c r="L35" s="36" t="s">
        <v>55</v>
      </c>
      <c r="M35" s="36" t="s">
        <v>62</v>
      </c>
      <c r="N35" s="37" t="n">
        <v>7</v>
      </c>
      <c r="O35" s="37" t="n">
        <v>52</v>
      </c>
      <c r="P35" s="36" t="s">
        <v>56</v>
      </c>
      <c r="Q35" s="36" t="s">
        <v>51</v>
      </c>
      <c r="R35" s="37" t="n">
        <v>9</v>
      </c>
      <c r="S35" s="37" t="n">
        <v>9</v>
      </c>
      <c r="T35" s="36" t="s">
        <v>61</v>
      </c>
      <c r="U35" s="37" t="n">
        <v>7</v>
      </c>
      <c r="V35" s="36" t="s">
        <v>53</v>
      </c>
      <c r="W35" s="36" t="s">
        <v>53</v>
      </c>
      <c r="X35" s="36" t="s">
        <v>53</v>
      </c>
    </row>
    <row r="36" s="38" customFormat="true" ht="15" hidden="false" customHeight="false" outlineLevel="0" collapsed="false">
      <c r="A36" s="36" t="s">
        <v>684</v>
      </c>
      <c r="B36" s="36" t="s">
        <v>55</v>
      </c>
      <c r="C36" s="36" t="s">
        <v>28</v>
      </c>
      <c r="D36" s="36" t="s">
        <v>28</v>
      </c>
      <c r="E36" s="36" t="s">
        <v>637</v>
      </c>
      <c r="F36" s="36" t="s">
        <v>22</v>
      </c>
      <c r="G36" s="36" t="s">
        <v>59</v>
      </c>
      <c r="H36" s="36" t="s">
        <v>23</v>
      </c>
      <c r="I36" s="36" t="s">
        <v>55</v>
      </c>
      <c r="J36" s="36" t="s">
        <v>57</v>
      </c>
      <c r="K36" s="36" t="s">
        <v>55</v>
      </c>
      <c r="L36" s="36" t="s">
        <v>24</v>
      </c>
      <c r="M36" s="36" t="s">
        <v>33</v>
      </c>
      <c r="N36" s="36" t="s">
        <v>53</v>
      </c>
      <c r="O36" s="37" t="n">
        <v>101</v>
      </c>
      <c r="P36" s="36" t="s">
        <v>31</v>
      </c>
      <c r="Q36" s="36" t="s">
        <v>57</v>
      </c>
      <c r="R36" s="36" t="s">
        <v>57</v>
      </c>
      <c r="S36" s="36" t="s">
        <v>53</v>
      </c>
      <c r="T36" s="36" t="s">
        <v>810</v>
      </c>
      <c r="U36" s="36" t="s">
        <v>53</v>
      </c>
      <c r="V36" s="36" t="s">
        <v>28</v>
      </c>
      <c r="W36" s="36" t="s">
        <v>19</v>
      </c>
      <c r="X36" s="36" t="s">
        <v>37</v>
      </c>
    </row>
    <row r="37" s="38" customFormat="true" ht="23.25" hidden="false" customHeight="false" outlineLevel="0" collapsed="false">
      <c r="A37" s="36" t="s">
        <v>881</v>
      </c>
      <c r="B37" s="36" t="s">
        <v>83</v>
      </c>
      <c r="C37" s="36" t="s">
        <v>16</v>
      </c>
      <c r="D37" s="36" t="s">
        <v>12</v>
      </c>
      <c r="E37" s="36" t="s">
        <v>147</v>
      </c>
      <c r="F37" s="36" t="s">
        <v>8</v>
      </c>
      <c r="G37" s="36" t="s">
        <v>712</v>
      </c>
      <c r="H37" s="36" t="s">
        <v>72</v>
      </c>
      <c r="I37" s="36" t="s">
        <v>14</v>
      </c>
      <c r="J37" s="36" t="s">
        <v>118</v>
      </c>
      <c r="K37" s="37" t="n">
        <v>34</v>
      </c>
      <c r="L37" s="37" t="n">
        <v>136</v>
      </c>
      <c r="M37" s="36" t="s">
        <v>128</v>
      </c>
      <c r="N37" s="36" t="s">
        <v>135</v>
      </c>
      <c r="O37" s="36" t="s">
        <v>136</v>
      </c>
      <c r="P37" s="36" t="s">
        <v>67</v>
      </c>
      <c r="Q37" s="36" t="s">
        <v>882</v>
      </c>
      <c r="R37" s="36" t="s">
        <v>689</v>
      </c>
      <c r="S37" s="36" t="s">
        <v>635</v>
      </c>
      <c r="T37" s="36" t="s">
        <v>17</v>
      </c>
      <c r="U37" s="36" t="s">
        <v>8</v>
      </c>
      <c r="V37" s="36" t="s">
        <v>66</v>
      </c>
      <c r="W37" s="36" t="s">
        <v>82</v>
      </c>
      <c r="X37" s="36" t="s">
        <v>712</v>
      </c>
    </row>
    <row r="38" s="38" customFormat="true" ht="15" hidden="false" customHeight="false" outlineLevel="0" collapsed="false">
      <c r="A38" s="36" t="s">
        <v>692</v>
      </c>
      <c r="B38" s="36" t="s">
        <v>883</v>
      </c>
      <c r="C38" s="37" t="n">
        <v>212</v>
      </c>
      <c r="D38" s="36" t="s">
        <v>854</v>
      </c>
      <c r="E38" s="36" t="s">
        <v>133</v>
      </c>
      <c r="F38" s="37" t="n">
        <v>273</v>
      </c>
      <c r="G38" s="37" t="n">
        <v>412</v>
      </c>
      <c r="H38" s="36" t="s">
        <v>151</v>
      </c>
      <c r="I38" s="37" t="n">
        <v>173</v>
      </c>
      <c r="J38" s="36" t="s">
        <v>635</v>
      </c>
      <c r="K38" s="37" t="n">
        <v>158</v>
      </c>
      <c r="L38" s="37" t="n">
        <v>184</v>
      </c>
      <c r="M38" s="36" t="s">
        <v>746</v>
      </c>
      <c r="N38" s="36" t="s">
        <v>884</v>
      </c>
      <c r="O38" s="36" t="s">
        <v>701</v>
      </c>
      <c r="P38" s="36" t="s">
        <v>126</v>
      </c>
      <c r="Q38" s="36" t="s">
        <v>6</v>
      </c>
      <c r="R38" s="36" t="s">
        <v>119</v>
      </c>
      <c r="S38" s="36" t="s">
        <v>109</v>
      </c>
      <c r="T38" s="36" t="s">
        <v>8</v>
      </c>
      <c r="U38" s="36" t="s">
        <v>142</v>
      </c>
      <c r="V38" s="36" t="s">
        <v>84</v>
      </c>
      <c r="W38" s="36" t="s">
        <v>13</v>
      </c>
      <c r="X38" s="36" t="s">
        <v>884</v>
      </c>
    </row>
    <row r="39" s="38" customFormat="true" ht="23.25" hidden="false" customHeight="false" outlineLevel="0" collapsed="false">
      <c r="A39" s="36" t="s">
        <v>885</v>
      </c>
      <c r="B39" s="36" t="s">
        <v>705</v>
      </c>
      <c r="C39" s="36" t="s">
        <v>705</v>
      </c>
      <c r="D39" s="37" t="n">
        <v>12</v>
      </c>
      <c r="E39" s="36" t="s">
        <v>705</v>
      </c>
      <c r="F39" s="36" t="s">
        <v>705</v>
      </c>
      <c r="G39" s="36" t="s">
        <v>705</v>
      </c>
      <c r="H39" s="36" t="s">
        <v>705</v>
      </c>
      <c r="I39" s="36" t="s">
        <v>705</v>
      </c>
      <c r="J39" s="37" t="n">
        <v>6</v>
      </c>
      <c r="K39" s="36" t="s">
        <v>705</v>
      </c>
      <c r="L39" s="36" t="s">
        <v>705</v>
      </c>
      <c r="M39" s="36" t="s">
        <v>705</v>
      </c>
      <c r="N39" s="36" t="s">
        <v>705</v>
      </c>
      <c r="O39" s="36" t="s">
        <v>705</v>
      </c>
      <c r="P39" s="36" t="s">
        <v>705</v>
      </c>
      <c r="Q39" s="36" t="s">
        <v>705</v>
      </c>
      <c r="R39" s="37" t="n">
        <v>7</v>
      </c>
      <c r="S39" s="36" t="s">
        <v>705</v>
      </c>
      <c r="T39" s="36" t="s">
        <v>705</v>
      </c>
      <c r="U39" s="36" t="s">
        <v>705</v>
      </c>
      <c r="V39" s="36" t="s">
        <v>705</v>
      </c>
      <c r="W39" s="36" t="s">
        <v>705</v>
      </c>
      <c r="X39" s="36" t="s">
        <v>705</v>
      </c>
    </row>
    <row r="40" s="38" customFormat="true" ht="15" hidden="false" customHeight="false" outlineLevel="0" collapsed="false">
      <c r="A40" s="36" t="s">
        <v>134</v>
      </c>
      <c r="B40" s="36" t="s">
        <v>62</v>
      </c>
      <c r="C40" s="36" t="s">
        <v>21</v>
      </c>
      <c r="D40" s="36" t="s">
        <v>34</v>
      </c>
      <c r="E40" s="36" t="s">
        <v>21</v>
      </c>
      <c r="F40" s="36" t="s">
        <v>30</v>
      </c>
      <c r="G40" s="36" t="s">
        <v>20</v>
      </c>
      <c r="H40" s="36" t="s">
        <v>34</v>
      </c>
      <c r="I40" s="36" t="s">
        <v>81</v>
      </c>
      <c r="J40" s="36" t="s">
        <v>135</v>
      </c>
      <c r="K40" s="36" t="s">
        <v>33</v>
      </c>
      <c r="L40" s="36" t="s">
        <v>66</v>
      </c>
      <c r="M40" s="36" t="s">
        <v>37</v>
      </c>
      <c r="N40" s="36" t="s">
        <v>23</v>
      </c>
      <c r="O40" s="36" t="s">
        <v>31</v>
      </c>
      <c r="P40" s="36" t="s">
        <v>24</v>
      </c>
      <c r="Q40" s="36" t="s">
        <v>23</v>
      </c>
      <c r="R40" s="36" t="s">
        <v>34</v>
      </c>
      <c r="S40" s="36" t="s">
        <v>33</v>
      </c>
      <c r="T40" s="36" t="s">
        <v>25</v>
      </c>
      <c r="U40" s="36" t="s">
        <v>27</v>
      </c>
      <c r="V40" s="36" t="s">
        <v>24</v>
      </c>
      <c r="W40" s="36" t="s">
        <v>34</v>
      </c>
      <c r="X40" s="36" t="s">
        <v>20</v>
      </c>
    </row>
    <row r="41" s="38" customFormat="true" ht="15" hidden="false" customHeight="false" outlineLevel="0" collapsed="false">
      <c r="A41" s="36" t="s">
        <v>86</v>
      </c>
      <c r="B41" s="36" t="s">
        <v>748</v>
      </c>
      <c r="C41" s="36" t="s">
        <v>92</v>
      </c>
      <c r="D41" s="36" t="s">
        <v>886</v>
      </c>
      <c r="E41" s="36" t="s">
        <v>102</v>
      </c>
      <c r="F41" s="36" t="s">
        <v>887</v>
      </c>
      <c r="G41" s="36" t="s">
        <v>888</v>
      </c>
      <c r="H41" s="37" t="n">
        <v>336</v>
      </c>
      <c r="I41" s="36" t="s">
        <v>743</v>
      </c>
      <c r="J41" s="36" t="s">
        <v>87</v>
      </c>
      <c r="K41" s="36" t="s">
        <v>749</v>
      </c>
      <c r="L41" s="36" t="s">
        <v>889</v>
      </c>
      <c r="M41" s="36" t="s">
        <v>109</v>
      </c>
      <c r="N41" s="36" t="s">
        <v>93</v>
      </c>
      <c r="O41" s="36" t="s">
        <v>87</v>
      </c>
      <c r="P41" s="36" t="s">
        <v>95</v>
      </c>
      <c r="Q41" s="36" t="s">
        <v>87</v>
      </c>
      <c r="R41" s="36" t="s">
        <v>748</v>
      </c>
      <c r="S41" s="36" t="s">
        <v>169</v>
      </c>
      <c r="T41" s="36" t="s">
        <v>110</v>
      </c>
      <c r="U41" s="36" t="s">
        <v>111</v>
      </c>
      <c r="V41" s="36" t="s">
        <v>105</v>
      </c>
      <c r="W41" s="36" t="s">
        <v>746</v>
      </c>
      <c r="X41" s="36" t="s">
        <v>890</v>
      </c>
    </row>
    <row r="42" s="38" customFormat="true" ht="15" hidden="false" customHeight="false" outlineLevel="0" collapsed="false">
      <c r="A42" s="36" t="s">
        <v>891</v>
      </c>
      <c r="B42" s="36" t="s">
        <v>235</v>
      </c>
      <c r="C42" s="36" t="s">
        <v>235</v>
      </c>
      <c r="D42" s="36" t="s">
        <v>54</v>
      </c>
      <c r="E42" s="36" t="s">
        <v>234</v>
      </c>
      <c r="F42" s="37" t="n">
        <v>14</v>
      </c>
      <c r="G42" s="36" t="s">
        <v>51</v>
      </c>
      <c r="H42" s="36" t="s">
        <v>892</v>
      </c>
      <c r="I42" s="36" t="s">
        <v>58</v>
      </c>
      <c r="J42" s="36" t="s">
        <v>236</v>
      </c>
      <c r="K42" s="36" t="s">
        <v>893</v>
      </c>
      <c r="L42" s="36" t="s">
        <v>60</v>
      </c>
      <c r="M42" s="36" t="s">
        <v>893</v>
      </c>
      <c r="N42" s="36" t="s">
        <v>893</v>
      </c>
      <c r="O42" s="36" t="s">
        <v>234</v>
      </c>
      <c r="P42" s="36" t="s">
        <v>234</v>
      </c>
      <c r="Q42" s="36" t="s">
        <v>235</v>
      </c>
      <c r="R42" s="36" t="s">
        <v>235</v>
      </c>
      <c r="S42" s="36" t="s">
        <v>58</v>
      </c>
      <c r="T42" s="36" t="s">
        <v>137</v>
      </c>
      <c r="U42" s="36" t="s">
        <v>893</v>
      </c>
      <c r="V42" s="36" t="s">
        <v>892</v>
      </c>
      <c r="W42" s="36" t="s">
        <v>60</v>
      </c>
      <c r="X42" s="36" t="s">
        <v>235</v>
      </c>
    </row>
    <row r="43" s="38" customFormat="true" ht="15" hidden="false" customHeight="true" outlineLevel="0" collapsed="false">
      <c r="A43" s="39" t="s">
        <v>753</v>
      </c>
      <c r="B43" s="39"/>
      <c r="C43" s="40"/>
      <c r="D43" s="40"/>
      <c r="E43" s="40"/>
      <c r="F43" s="40"/>
      <c r="G43" s="40"/>
      <c r="H43" s="40"/>
      <c r="I43" s="40"/>
      <c r="J43" s="40"/>
      <c r="K43" s="40"/>
      <c r="L43" s="40"/>
      <c r="M43" s="41"/>
      <c r="N43" s="40"/>
      <c r="O43" s="40"/>
      <c r="P43" s="40"/>
      <c r="Q43" s="40"/>
      <c r="R43" s="40"/>
      <c r="S43" s="40"/>
      <c r="T43" s="40"/>
      <c r="U43" s="40"/>
      <c r="V43" s="40"/>
      <c r="W43" s="40"/>
      <c r="X43" s="40"/>
    </row>
    <row r="44" s="38" customFormat="true" ht="15" hidden="false" customHeight="false" outlineLevel="0" collapsed="false">
      <c r="A44" s="36" t="s">
        <v>754</v>
      </c>
      <c r="B44" s="36" t="n">
        <v>5.3</v>
      </c>
      <c r="C44" s="36" t="n">
        <v>5.6</v>
      </c>
      <c r="D44" s="37" t="n">
        <v>8</v>
      </c>
      <c r="E44" s="36" t="n">
        <v>5.6</v>
      </c>
      <c r="F44" s="36" t="n">
        <v>5.8</v>
      </c>
      <c r="G44" s="36"/>
      <c r="H44" s="36" t="n">
        <v>5.9</v>
      </c>
      <c r="I44" s="36" t="n">
        <v>5.1</v>
      </c>
      <c r="J44" s="36" t="n">
        <v>5</v>
      </c>
      <c r="K44" s="36" t="n">
        <v>5.3</v>
      </c>
      <c r="L44" s="37" t="n">
        <v>6.3</v>
      </c>
      <c r="M44" s="41"/>
      <c r="N44" s="36" t="n">
        <v>5.5</v>
      </c>
      <c r="O44" s="36" t="n">
        <v>5.4</v>
      </c>
      <c r="P44" s="36" t="n">
        <v>6</v>
      </c>
      <c r="Q44" s="36" t="n">
        <v>5.4</v>
      </c>
      <c r="R44" s="36" t="n">
        <v>5.3</v>
      </c>
      <c r="S44" s="36" t="n">
        <v>5.5</v>
      </c>
      <c r="T44" s="36" t="n">
        <v>5.5</v>
      </c>
      <c r="U44" s="36" t="n">
        <v>5.3</v>
      </c>
      <c r="V44" s="36" t="n">
        <v>5.2</v>
      </c>
      <c r="W44" s="36" t="n">
        <v>5.6</v>
      </c>
      <c r="X44" s="36" t="n">
        <v>5.4</v>
      </c>
    </row>
    <row r="45" s="38" customFormat="true" ht="15" hidden="false" customHeight="true" outlineLevel="0" collapsed="false">
      <c r="A45" s="39" t="s">
        <v>894</v>
      </c>
      <c r="B45" s="39"/>
      <c r="C45" s="40"/>
      <c r="D45" s="40"/>
      <c r="E45" s="40"/>
      <c r="F45" s="41"/>
      <c r="G45" s="40"/>
      <c r="H45" s="40"/>
      <c r="I45" s="40"/>
      <c r="J45" s="40"/>
      <c r="K45" s="41"/>
      <c r="L45" s="40"/>
      <c r="M45" s="42"/>
      <c r="N45" s="40"/>
      <c r="O45" s="40"/>
      <c r="P45" s="40"/>
      <c r="Q45" s="40"/>
      <c r="R45" s="40"/>
      <c r="S45" s="40"/>
      <c r="T45" s="40"/>
      <c r="U45" s="41"/>
      <c r="V45" s="41"/>
      <c r="W45" s="43"/>
      <c r="X45" s="43"/>
    </row>
    <row r="46" s="38" customFormat="true" ht="23.25" hidden="false" customHeight="false" outlineLevel="0" collapsed="false">
      <c r="A46" s="36" t="s">
        <v>770</v>
      </c>
      <c r="B46" s="36" t="n">
        <v>1.008</v>
      </c>
      <c r="C46" s="36" t="n">
        <v>1.009</v>
      </c>
      <c r="D46" s="36" t="n">
        <v>1.013</v>
      </c>
      <c r="E46" s="36" t="n">
        <v>1.021</v>
      </c>
      <c r="F46" s="41"/>
      <c r="G46" s="36" t="n">
        <v>1.023</v>
      </c>
      <c r="H46" s="36" t="n">
        <v>1.022</v>
      </c>
      <c r="I46" s="36" t="n">
        <v>1.017</v>
      </c>
      <c r="J46" s="36" t="n">
        <v>1.002</v>
      </c>
      <c r="K46" s="41"/>
      <c r="L46" s="36" t="n">
        <v>1.006</v>
      </c>
      <c r="M46" s="36" t="n">
        <v>1.007</v>
      </c>
      <c r="N46" s="36" t="n">
        <v>1.021</v>
      </c>
      <c r="O46" s="36" t="n">
        <v>1.025</v>
      </c>
      <c r="P46" s="36" t="n">
        <v>1.01</v>
      </c>
      <c r="Q46" s="36" t="n">
        <v>1.005</v>
      </c>
      <c r="R46" s="36" t="n">
        <v>1.009</v>
      </c>
      <c r="S46" s="36" t="n">
        <v>1.006</v>
      </c>
      <c r="T46" s="36" t="n">
        <v>1.005</v>
      </c>
      <c r="V46" s="41"/>
      <c r="W46" s="36" t="n">
        <v>1.006</v>
      </c>
      <c r="X46" s="36" t="n">
        <v>1.003</v>
      </c>
    </row>
    <row r="47" s="38" customFormat="true" ht="15" hidden="false" customHeight="false" outlineLevel="0" collapsed="false">
      <c r="A47" s="36" t="s">
        <v>788</v>
      </c>
      <c r="B47" s="36" t="n">
        <v>6.5</v>
      </c>
      <c r="C47" s="36" t="n">
        <v>7.5</v>
      </c>
      <c r="D47" s="36" t="n">
        <v>6</v>
      </c>
      <c r="E47" s="36" t="n">
        <v>5.5</v>
      </c>
      <c r="F47" s="41"/>
      <c r="G47" s="36" t="n">
        <v>5.5</v>
      </c>
      <c r="H47" s="36" t="n">
        <v>6</v>
      </c>
      <c r="I47" s="36" t="n">
        <v>5.5</v>
      </c>
      <c r="J47" s="36" t="n">
        <v>7</v>
      </c>
      <c r="K47" s="41"/>
      <c r="L47" s="36" t="n">
        <v>5.5</v>
      </c>
      <c r="M47" s="36" t="n">
        <v>6.5</v>
      </c>
      <c r="N47" s="36" t="n">
        <v>6.5</v>
      </c>
      <c r="O47" s="36" t="n">
        <v>7</v>
      </c>
      <c r="P47" s="36" t="n">
        <v>6</v>
      </c>
      <c r="Q47" s="36" t="n">
        <v>6</v>
      </c>
      <c r="R47" s="36" t="n">
        <v>6.5</v>
      </c>
      <c r="S47" s="36" t="n">
        <v>5.5</v>
      </c>
      <c r="T47" s="36" t="n">
        <v>7</v>
      </c>
      <c r="U47" s="41"/>
      <c r="V47" s="41"/>
      <c r="W47" s="36" t="n">
        <v>7</v>
      </c>
      <c r="X47" s="36" t="n">
        <v>5</v>
      </c>
    </row>
    <row r="48" s="38" customFormat="true" ht="15" hidden="false" customHeight="false" outlineLevel="0" collapsed="false">
      <c r="A48" s="36" t="s">
        <v>650</v>
      </c>
      <c r="B48" s="36" t="s">
        <v>790</v>
      </c>
      <c r="C48" s="36" t="s">
        <v>790</v>
      </c>
      <c r="D48" s="36" t="s">
        <v>790</v>
      </c>
      <c r="E48" s="36" t="s">
        <v>790</v>
      </c>
      <c r="F48" s="41"/>
      <c r="G48" s="36" t="s">
        <v>790</v>
      </c>
      <c r="H48" s="36" t="s">
        <v>790</v>
      </c>
      <c r="I48" s="36" t="s">
        <v>790</v>
      </c>
      <c r="J48" s="36" t="s">
        <v>790</v>
      </c>
      <c r="K48" s="41"/>
      <c r="L48" s="36" t="s">
        <v>790</v>
      </c>
      <c r="M48" s="36" t="s">
        <v>790</v>
      </c>
      <c r="N48" s="36" t="s">
        <v>790</v>
      </c>
      <c r="O48" s="36" t="s">
        <v>790</v>
      </c>
      <c r="P48" s="36" t="s">
        <v>790</v>
      </c>
      <c r="Q48" s="36" t="s">
        <v>790</v>
      </c>
      <c r="R48" s="36" t="s">
        <v>790</v>
      </c>
      <c r="S48" s="36" t="s">
        <v>790</v>
      </c>
      <c r="T48" s="36" t="s">
        <v>790</v>
      </c>
      <c r="U48" s="41"/>
      <c r="V48" s="41"/>
      <c r="W48" s="36" t="s">
        <v>790</v>
      </c>
      <c r="X48" s="36" t="s">
        <v>790</v>
      </c>
    </row>
    <row r="49" s="38" customFormat="true" ht="15" hidden="false" customHeight="false" outlineLevel="0" collapsed="false">
      <c r="A49" s="36" t="s">
        <v>791</v>
      </c>
      <c r="B49" s="36" t="s">
        <v>895</v>
      </c>
      <c r="C49" s="36" t="s">
        <v>895</v>
      </c>
      <c r="D49" s="36" t="s">
        <v>895</v>
      </c>
      <c r="E49" s="36" t="s">
        <v>895</v>
      </c>
      <c r="F49" s="41"/>
      <c r="G49" s="36" t="s">
        <v>895</v>
      </c>
      <c r="H49" s="36" t="s">
        <v>895</v>
      </c>
      <c r="I49" s="36" t="s">
        <v>895</v>
      </c>
      <c r="J49" s="36" t="s">
        <v>895</v>
      </c>
      <c r="K49" s="41"/>
      <c r="L49" s="36" t="s">
        <v>895</v>
      </c>
      <c r="M49" s="36" t="s">
        <v>895</v>
      </c>
      <c r="N49" s="36" t="s">
        <v>895</v>
      </c>
      <c r="O49" s="36" t="s">
        <v>895</v>
      </c>
      <c r="P49" s="36" t="s">
        <v>895</v>
      </c>
      <c r="Q49" s="36" t="s">
        <v>895</v>
      </c>
      <c r="R49" s="36" t="s">
        <v>895</v>
      </c>
      <c r="S49" s="36" t="s">
        <v>895</v>
      </c>
      <c r="T49" s="36" t="s">
        <v>895</v>
      </c>
      <c r="U49" s="41"/>
      <c r="V49" s="41"/>
      <c r="W49" s="36" t="s">
        <v>895</v>
      </c>
      <c r="X49" s="36" t="s">
        <v>895</v>
      </c>
    </row>
    <row r="50" s="38" customFormat="true" ht="15" hidden="false" customHeight="false" outlineLevel="0" collapsed="false">
      <c r="A50" s="36" t="s">
        <v>793</v>
      </c>
      <c r="B50" s="36" t="s">
        <v>895</v>
      </c>
      <c r="C50" s="36" t="s">
        <v>895</v>
      </c>
      <c r="D50" s="36" t="s">
        <v>795</v>
      </c>
      <c r="E50" s="36" t="s">
        <v>895</v>
      </c>
      <c r="F50" s="41"/>
      <c r="G50" s="36" t="s">
        <v>895</v>
      </c>
      <c r="H50" s="36" t="s">
        <v>895</v>
      </c>
      <c r="I50" s="36" t="s">
        <v>794</v>
      </c>
      <c r="J50" s="36" t="s">
        <v>895</v>
      </c>
      <c r="K50" s="41"/>
      <c r="L50" s="36" t="s">
        <v>895</v>
      </c>
      <c r="M50" s="36" t="s">
        <v>895</v>
      </c>
      <c r="N50" s="36" t="s">
        <v>795</v>
      </c>
      <c r="O50" s="36" t="s">
        <v>895</v>
      </c>
      <c r="P50" s="36" t="s">
        <v>895</v>
      </c>
      <c r="Q50" s="36" t="s">
        <v>895</v>
      </c>
      <c r="R50" s="36" t="s">
        <v>895</v>
      </c>
      <c r="S50" s="36" t="s">
        <v>895</v>
      </c>
      <c r="T50" s="36" t="s">
        <v>895</v>
      </c>
      <c r="U50" s="41"/>
      <c r="V50" s="41"/>
      <c r="W50" s="36" t="s">
        <v>796</v>
      </c>
      <c r="X50" s="36" t="s">
        <v>895</v>
      </c>
    </row>
    <row r="51" s="38" customFormat="true" ht="15" hidden="false" customHeight="false" outlineLevel="0" collapsed="false">
      <c r="A51" s="36" t="s">
        <v>798</v>
      </c>
      <c r="B51" s="36" t="s">
        <v>895</v>
      </c>
      <c r="C51" s="36" t="s">
        <v>895</v>
      </c>
      <c r="D51" s="36" t="s">
        <v>895</v>
      </c>
      <c r="E51" s="36" t="s">
        <v>895</v>
      </c>
      <c r="F51" s="41"/>
      <c r="G51" s="36" t="s">
        <v>895</v>
      </c>
      <c r="H51" s="36" t="s">
        <v>895</v>
      </c>
      <c r="I51" s="36" t="s">
        <v>895</v>
      </c>
      <c r="J51" s="36" t="s">
        <v>895</v>
      </c>
      <c r="K51" s="41"/>
      <c r="L51" s="36" t="s">
        <v>895</v>
      </c>
      <c r="M51" s="36" t="s">
        <v>895</v>
      </c>
      <c r="N51" s="36" t="s">
        <v>895</v>
      </c>
      <c r="O51" s="36" t="s">
        <v>895</v>
      </c>
      <c r="P51" s="36" t="s">
        <v>895</v>
      </c>
      <c r="Q51" s="36" t="s">
        <v>895</v>
      </c>
      <c r="R51" s="36" t="s">
        <v>895</v>
      </c>
      <c r="S51" s="36" t="s">
        <v>895</v>
      </c>
      <c r="T51" s="36" t="s">
        <v>895</v>
      </c>
      <c r="U51" s="41"/>
      <c r="V51" s="41"/>
      <c r="W51" s="36" t="s">
        <v>895</v>
      </c>
      <c r="X51" s="36" t="s">
        <v>895</v>
      </c>
    </row>
    <row r="52" s="38" customFormat="true" ht="15" hidden="false" customHeight="false" outlineLevel="0" collapsed="false">
      <c r="A52" s="36" t="s">
        <v>799</v>
      </c>
      <c r="B52" s="36" t="s">
        <v>895</v>
      </c>
      <c r="C52" s="36" t="s">
        <v>895</v>
      </c>
      <c r="D52" s="36" t="s">
        <v>895</v>
      </c>
      <c r="E52" s="36" t="s">
        <v>800</v>
      </c>
      <c r="F52" s="41"/>
      <c r="G52" s="36" t="s">
        <v>796</v>
      </c>
      <c r="H52" s="36" t="s">
        <v>800</v>
      </c>
      <c r="I52" s="36" t="s">
        <v>795</v>
      </c>
      <c r="J52" s="36" t="s">
        <v>895</v>
      </c>
      <c r="K52" s="41"/>
      <c r="L52" s="36" t="s">
        <v>895</v>
      </c>
      <c r="M52" s="36" t="s">
        <v>895</v>
      </c>
      <c r="N52" s="36" t="s">
        <v>800</v>
      </c>
      <c r="O52" s="36" t="s">
        <v>800</v>
      </c>
      <c r="P52" s="36" t="s">
        <v>800</v>
      </c>
      <c r="Q52" s="36" t="s">
        <v>895</v>
      </c>
      <c r="R52" s="36" t="s">
        <v>800</v>
      </c>
      <c r="S52" s="36" t="s">
        <v>895</v>
      </c>
      <c r="T52" s="36" t="s">
        <v>895</v>
      </c>
      <c r="U52" s="41"/>
      <c r="V52" s="41"/>
      <c r="W52" s="36" t="s">
        <v>895</v>
      </c>
      <c r="X52" s="36" t="s">
        <v>895</v>
      </c>
    </row>
    <row r="53" s="38" customFormat="true" ht="15" hidden="false" customHeight="false" outlineLevel="0" collapsed="false">
      <c r="A53" s="36" t="s">
        <v>801</v>
      </c>
      <c r="B53" s="36" t="s">
        <v>895</v>
      </c>
      <c r="C53" s="36" t="s">
        <v>895</v>
      </c>
      <c r="D53" s="36" t="s">
        <v>895</v>
      </c>
      <c r="E53" s="36" t="s">
        <v>895</v>
      </c>
      <c r="F53" s="41"/>
      <c r="G53" s="36" t="s">
        <v>802</v>
      </c>
      <c r="H53" s="36" t="s">
        <v>895</v>
      </c>
      <c r="I53" s="36" t="s">
        <v>895</v>
      </c>
      <c r="J53" s="36" t="s">
        <v>895</v>
      </c>
      <c r="K53" s="41"/>
      <c r="L53" s="36" t="s">
        <v>895</v>
      </c>
      <c r="M53" s="36" t="s">
        <v>895</v>
      </c>
      <c r="N53" s="36" t="s">
        <v>802</v>
      </c>
      <c r="O53" s="36" t="s">
        <v>895</v>
      </c>
      <c r="P53" s="36" t="s">
        <v>895</v>
      </c>
      <c r="Q53" s="36" t="s">
        <v>895</v>
      </c>
      <c r="R53" s="36" t="s">
        <v>895</v>
      </c>
      <c r="S53" s="36" t="s">
        <v>895</v>
      </c>
      <c r="T53" s="36" t="s">
        <v>895</v>
      </c>
      <c r="U53" s="41"/>
      <c r="V53" s="41"/>
      <c r="W53" s="36" t="s">
        <v>895</v>
      </c>
      <c r="X53" s="36" t="s">
        <v>895</v>
      </c>
    </row>
    <row r="54" s="38" customFormat="true" ht="15" hidden="false" customHeight="false" outlineLevel="0" collapsed="false">
      <c r="A54" s="36" t="s">
        <v>804</v>
      </c>
      <c r="B54" s="36" t="s">
        <v>895</v>
      </c>
      <c r="C54" s="36" t="s">
        <v>895</v>
      </c>
      <c r="D54" s="36" t="s">
        <v>895</v>
      </c>
      <c r="E54" s="36" t="s">
        <v>895</v>
      </c>
      <c r="F54" s="41"/>
      <c r="G54" s="36" t="s">
        <v>895</v>
      </c>
      <c r="H54" s="36" t="s">
        <v>895</v>
      </c>
      <c r="I54" s="36" t="s">
        <v>895</v>
      </c>
      <c r="J54" s="36" t="s">
        <v>895</v>
      </c>
      <c r="K54" s="41"/>
      <c r="L54" s="36" t="s">
        <v>895</v>
      </c>
      <c r="M54" s="36" t="s">
        <v>895</v>
      </c>
      <c r="N54" s="36" t="s">
        <v>895</v>
      </c>
      <c r="O54" s="36" t="s">
        <v>796</v>
      </c>
      <c r="P54" s="36" t="s">
        <v>895</v>
      </c>
      <c r="Q54" s="36" t="s">
        <v>895</v>
      </c>
      <c r="R54" s="36" t="s">
        <v>895</v>
      </c>
      <c r="S54" s="36" t="s">
        <v>895</v>
      </c>
      <c r="T54" s="36" t="s">
        <v>895</v>
      </c>
      <c r="U54" s="41"/>
      <c r="V54" s="41"/>
      <c r="W54" s="36" t="s">
        <v>895</v>
      </c>
      <c r="X54" s="36" t="s">
        <v>895</v>
      </c>
    </row>
    <row r="55" s="38" customFormat="true" ht="15" hidden="false" customHeight="false" outlineLevel="0" collapsed="false">
      <c r="A55" s="36" t="s">
        <v>896</v>
      </c>
      <c r="B55" s="36" t="s">
        <v>895</v>
      </c>
      <c r="C55" s="36" t="s">
        <v>895</v>
      </c>
      <c r="D55" s="36" t="s">
        <v>895</v>
      </c>
      <c r="E55" s="36" t="s">
        <v>895</v>
      </c>
      <c r="F55" s="44"/>
      <c r="G55" s="36" t="s">
        <v>895</v>
      </c>
      <c r="H55" s="36" t="s">
        <v>895</v>
      </c>
      <c r="I55" s="36" t="s">
        <v>895</v>
      </c>
      <c r="J55" s="36" t="s">
        <v>895</v>
      </c>
      <c r="K55" s="41"/>
      <c r="L55" s="36" t="s">
        <v>895</v>
      </c>
      <c r="M55" s="36" t="s">
        <v>895</v>
      </c>
      <c r="N55" s="36" t="s">
        <v>895</v>
      </c>
      <c r="O55" s="36" t="s">
        <v>895</v>
      </c>
      <c r="P55" s="36" t="s">
        <v>895</v>
      </c>
      <c r="Q55" s="36" t="s">
        <v>895</v>
      </c>
      <c r="R55" s="36" t="s">
        <v>895</v>
      </c>
      <c r="S55" s="36" t="s">
        <v>895</v>
      </c>
      <c r="T55" s="36" t="s">
        <v>895</v>
      </c>
      <c r="U55" s="41"/>
      <c r="V55" s="41"/>
      <c r="W55" s="36" t="s">
        <v>895</v>
      </c>
      <c r="X55" s="36" t="s">
        <v>895</v>
      </c>
    </row>
    <row r="56" s="38" customFormat="true" ht="15" hidden="false" customHeight="true" outlineLevel="0" collapsed="false">
      <c r="A56" s="39" t="s">
        <v>897</v>
      </c>
      <c r="B56" s="39"/>
      <c r="C56" s="40"/>
      <c r="D56" s="40"/>
      <c r="E56" s="40"/>
      <c r="F56" s="42"/>
      <c r="G56" s="40"/>
      <c r="H56" s="43"/>
      <c r="I56" s="40"/>
      <c r="J56" s="40"/>
      <c r="K56" s="40"/>
      <c r="L56" s="40"/>
      <c r="M56" s="43"/>
      <c r="N56" s="40"/>
      <c r="O56" s="43"/>
      <c r="P56" s="40"/>
      <c r="Q56" s="40"/>
      <c r="R56" s="40"/>
      <c r="S56" s="40"/>
      <c r="T56" s="40"/>
      <c r="U56" s="40"/>
      <c r="V56" s="40"/>
      <c r="W56" s="43"/>
      <c r="X56" s="43"/>
    </row>
    <row r="57" s="38" customFormat="true" ht="15" hidden="false" customHeight="false" outlineLevel="0" collapsed="false">
      <c r="A57" s="36" t="s">
        <v>807</v>
      </c>
      <c r="B57" s="36" t="s">
        <v>15</v>
      </c>
      <c r="C57" s="36" t="s">
        <v>154</v>
      </c>
      <c r="D57" s="36" t="s">
        <v>898</v>
      </c>
      <c r="E57" s="36" t="s">
        <v>63</v>
      </c>
      <c r="F57" s="36" t="s">
        <v>28</v>
      </c>
      <c r="G57" s="36" t="s">
        <v>82</v>
      </c>
      <c r="H57" s="36" t="s">
        <v>127</v>
      </c>
      <c r="I57" s="36" t="s">
        <v>129</v>
      </c>
      <c r="J57" s="36" t="s">
        <v>84</v>
      </c>
      <c r="K57" s="36" t="s">
        <v>637</v>
      </c>
      <c r="L57" s="36" t="s">
        <v>36</v>
      </c>
      <c r="M57" s="36" t="s">
        <v>52</v>
      </c>
      <c r="N57" s="36" t="s">
        <v>28</v>
      </c>
      <c r="O57" s="36" t="s">
        <v>61</v>
      </c>
      <c r="P57" s="36" t="s">
        <v>88</v>
      </c>
      <c r="Q57" s="36" t="s">
        <v>884</v>
      </c>
      <c r="R57" s="36" t="s">
        <v>72</v>
      </c>
      <c r="S57" s="36" t="s">
        <v>91</v>
      </c>
      <c r="T57" s="36" t="s">
        <v>25</v>
      </c>
      <c r="U57" s="36" t="s">
        <v>635</v>
      </c>
      <c r="V57" s="36" t="s">
        <v>63</v>
      </c>
      <c r="W57" s="36" t="s">
        <v>135</v>
      </c>
      <c r="X57" s="36" t="s">
        <v>75</v>
      </c>
    </row>
    <row r="58" s="38" customFormat="true" ht="15" hidden="false" customHeight="true" outlineLevel="0" collapsed="false">
      <c r="A58" s="39" t="s">
        <v>899</v>
      </c>
      <c r="B58" s="39"/>
      <c r="C58" s="40"/>
      <c r="D58" s="40"/>
      <c r="E58" s="40"/>
      <c r="F58" s="43"/>
      <c r="G58" s="40"/>
      <c r="H58" s="43"/>
      <c r="I58" s="40"/>
      <c r="J58" s="40"/>
      <c r="K58" s="40"/>
      <c r="L58" s="40"/>
      <c r="M58" s="43"/>
      <c r="N58" s="40"/>
      <c r="O58" s="43"/>
      <c r="P58" s="40"/>
      <c r="Q58" s="40"/>
      <c r="R58" s="40"/>
      <c r="S58" s="40"/>
      <c r="T58" s="40"/>
      <c r="U58" s="40"/>
      <c r="V58" s="40"/>
      <c r="W58" s="43"/>
      <c r="X58" s="43"/>
    </row>
    <row r="59" s="38" customFormat="true" ht="15" hidden="false" customHeight="false" outlineLevel="0" collapsed="false">
      <c r="A59" s="36" t="s">
        <v>210</v>
      </c>
      <c r="B59" s="36" t="n">
        <v>1.45</v>
      </c>
      <c r="C59" s="36" t="n">
        <v>1.21</v>
      </c>
      <c r="D59" s="36" t="n">
        <v>1.111</v>
      </c>
      <c r="E59" s="36" t="n">
        <v>1.783</v>
      </c>
      <c r="F59" s="36" t="n">
        <v>0.67</v>
      </c>
      <c r="G59" s="36" t="n">
        <v>0.723</v>
      </c>
      <c r="H59" s="36" t="n">
        <v>0.803</v>
      </c>
      <c r="I59" s="36" t="n">
        <v>1566</v>
      </c>
      <c r="J59" s="36" t="n">
        <v>1.74</v>
      </c>
      <c r="K59" s="36" t="n">
        <v>1.125</v>
      </c>
      <c r="L59" s="36" t="n">
        <v>1.1</v>
      </c>
      <c r="M59" s="36" t="n">
        <v>1.189</v>
      </c>
      <c r="N59" s="36" t="n">
        <v>2.517</v>
      </c>
      <c r="O59" s="36" t="n">
        <v>1.12</v>
      </c>
      <c r="P59" s="36" t="n">
        <v>1.674</v>
      </c>
      <c r="Q59" s="36" t="n">
        <v>1.188</v>
      </c>
      <c r="R59" s="36" t="n">
        <v>1.949</v>
      </c>
      <c r="S59" s="36" t="n">
        <v>2.291</v>
      </c>
      <c r="T59" s="37" t="s">
        <v>900</v>
      </c>
      <c r="U59" s="36" t="n">
        <v>1834</v>
      </c>
      <c r="V59" s="36" t="n">
        <v>2.029</v>
      </c>
      <c r="W59" s="36" t="n">
        <v>1.951</v>
      </c>
      <c r="X59" s="36" t="n">
        <v>1200</v>
      </c>
    </row>
    <row r="60" s="38" customFormat="true" ht="23.25" hidden="false" customHeight="false" outlineLevel="0" collapsed="false">
      <c r="A60" s="36" t="s">
        <v>901</v>
      </c>
      <c r="B60" s="36" t="n">
        <v>32.8</v>
      </c>
      <c r="C60" s="36" t="n">
        <v>33</v>
      </c>
      <c r="D60" s="36" t="n">
        <v>32.9</v>
      </c>
      <c r="E60" s="36" t="s">
        <v>902</v>
      </c>
      <c r="F60" s="36" t="n">
        <v>37.3</v>
      </c>
      <c r="G60" s="36" t="n">
        <v>34</v>
      </c>
      <c r="H60" s="36" t="s">
        <v>902</v>
      </c>
      <c r="I60" s="36" t="n">
        <v>32.3</v>
      </c>
      <c r="J60" s="36" t="n">
        <v>32.7</v>
      </c>
      <c r="K60" s="36" t="n">
        <v>36.4</v>
      </c>
      <c r="L60" s="36" t="n">
        <v>43.8</v>
      </c>
      <c r="M60" s="36" t="n">
        <v>32.9</v>
      </c>
      <c r="N60" s="36" t="n">
        <v>28</v>
      </c>
      <c r="O60" s="36" t="n">
        <v>29.3</v>
      </c>
      <c r="P60" s="37" t="n">
        <v>1063.7</v>
      </c>
      <c r="Q60" s="36" t="n">
        <v>38.8</v>
      </c>
      <c r="R60" s="36" t="n">
        <v>30</v>
      </c>
      <c r="S60" s="37" t="n">
        <v>366.1</v>
      </c>
      <c r="T60" s="36" t="n">
        <v>29.8</v>
      </c>
      <c r="U60" s="36" t="n">
        <v>36.4</v>
      </c>
      <c r="V60" s="36" t="n">
        <v>43.5</v>
      </c>
      <c r="W60" s="36" t="s">
        <v>902</v>
      </c>
      <c r="X60" s="36" t="n">
        <v>39.6</v>
      </c>
    </row>
    <row r="61" s="38" customFormat="true" ht="23.25" hidden="false" customHeight="false" outlineLevel="0" collapsed="false">
      <c r="A61" s="36" t="s">
        <v>903</v>
      </c>
      <c r="B61" s="36" t="s">
        <v>904</v>
      </c>
      <c r="C61" s="36" t="s">
        <v>904</v>
      </c>
      <c r="D61" s="36" t="s">
        <v>904</v>
      </c>
      <c r="E61" s="36" t="s">
        <v>904</v>
      </c>
      <c r="F61" s="36" t="s">
        <v>904</v>
      </c>
      <c r="G61" s="36" t="s">
        <v>904</v>
      </c>
      <c r="H61" s="36" t="s">
        <v>904</v>
      </c>
      <c r="I61" s="36" t="s">
        <v>904</v>
      </c>
      <c r="J61" s="36" t="s">
        <v>904</v>
      </c>
      <c r="K61" s="36" t="s">
        <v>904</v>
      </c>
      <c r="L61" s="36" t="s">
        <v>904</v>
      </c>
      <c r="M61" s="36" t="s">
        <v>904</v>
      </c>
      <c r="N61" s="36" t="s">
        <v>904</v>
      </c>
      <c r="O61" s="36" t="s">
        <v>904</v>
      </c>
      <c r="P61" s="36" t="s">
        <v>904</v>
      </c>
      <c r="Q61" s="36" t="s">
        <v>904</v>
      </c>
      <c r="R61" s="36" t="s">
        <v>905</v>
      </c>
      <c r="S61" s="36" t="s">
        <v>904</v>
      </c>
      <c r="T61" s="36" t="s">
        <v>904</v>
      </c>
      <c r="U61" s="36" t="s">
        <v>904</v>
      </c>
      <c r="V61" s="36" t="s">
        <v>904</v>
      </c>
      <c r="W61" s="36" t="s">
        <v>904</v>
      </c>
      <c r="X61" s="36" t="s">
        <v>904</v>
      </c>
    </row>
    <row r="62" s="38" customFormat="true" ht="15" hidden="false" customHeight="false" outlineLevel="0" collapsed="false">
      <c r="A62" s="36" t="s">
        <v>851</v>
      </c>
      <c r="B62" s="37" t="n">
        <v>251</v>
      </c>
      <c r="C62" s="36" t="s">
        <v>88</v>
      </c>
      <c r="D62" s="36" t="s">
        <v>906</v>
      </c>
      <c r="E62" s="36" t="s">
        <v>153</v>
      </c>
      <c r="F62" s="36" t="s">
        <v>748</v>
      </c>
      <c r="G62" s="36" t="s">
        <v>108</v>
      </c>
      <c r="H62" s="36" t="s">
        <v>907</v>
      </c>
      <c r="L62" s="36" t="s">
        <v>693</v>
      </c>
      <c r="N62" s="36" t="s">
        <v>136</v>
      </c>
      <c r="Q62" s="36" t="s">
        <v>109</v>
      </c>
      <c r="R62" s="37" t="n">
        <v>338</v>
      </c>
      <c r="S62" s="36" t="s">
        <v>148</v>
      </c>
      <c r="T62" s="36" t="s">
        <v>908</v>
      </c>
      <c r="U62" s="36" t="n">
        <v>182</v>
      </c>
      <c r="W62" s="36" t="s">
        <v>79</v>
      </c>
    </row>
    <row r="63" s="38" customFormat="true" ht="15" hidden="false" customHeight="true" outlineLevel="0" collapsed="false">
      <c r="A63" s="39" t="s">
        <v>909</v>
      </c>
      <c r="B63" s="39"/>
      <c r="C63" s="40"/>
      <c r="D63" s="40"/>
      <c r="E63" s="40"/>
      <c r="F63" s="43"/>
      <c r="G63" s="40"/>
      <c r="H63" s="43"/>
      <c r="I63" s="42"/>
      <c r="J63" s="40"/>
      <c r="K63" s="40"/>
      <c r="L63" s="40"/>
      <c r="M63" s="40"/>
      <c r="N63" s="40"/>
      <c r="O63" s="42"/>
      <c r="P63" s="40"/>
      <c r="Q63" s="40"/>
      <c r="R63" s="40"/>
      <c r="S63" s="40"/>
      <c r="T63" s="40"/>
      <c r="U63" s="40"/>
      <c r="V63" s="40"/>
      <c r="W63" s="43"/>
      <c r="X63" s="43"/>
    </row>
    <row r="64" s="38" customFormat="true" ht="15" hidden="false" customHeight="false" outlineLevel="0" collapsed="false">
      <c r="A64" s="36" t="s">
        <v>910</v>
      </c>
      <c r="B64" s="37" t="n">
        <v>20</v>
      </c>
      <c r="C64" s="36" t="n">
        <v>64</v>
      </c>
      <c r="D64" s="37" t="n">
        <v>151</v>
      </c>
      <c r="E64" s="36" t="n">
        <v>180</v>
      </c>
      <c r="F64" s="37" t="n">
        <v>423</v>
      </c>
      <c r="G64" s="37" t="n">
        <v>13</v>
      </c>
      <c r="H64" s="36" t="n">
        <v>38</v>
      </c>
      <c r="I64" s="36" t="n">
        <v>40</v>
      </c>
      <c r="J64" s="36" t="n">
        <v>48</v>
      </c>
      <c r="K64" s="36" t="n">
        <v>43</v>
      </c>
      <c r="L64" s="36" t="n">
        <v>292</v>
      </c>
      <c r="M64" s="36" t="n">
        <v>203</v>
      </c>
      <c r="N64" s="37" t="n">
        <v>9</v>
      </c>
      <c r="O64" s="36" t="n">
        <v>115</v>
      </c>
      <c r="P64" s="37" t="n">
        <v>392</v>
      </c>
      <c r="Q64" s="36" t="n">
        <v>50</v>
      </c>
      <c r="R64" s="37" t="n">
        <v>221</v>
      </c>
      <c r="S64" s="36" t="n">
        <v>59</v>
      </c>
      <c r="T64" s="36" t="n">
        <v>146</v>
      </c>
      <c r="U64" s="37" t="n">
        <v>13</v>
      </c>
      <c r="V64" s="36" t="n">
        <v>237</v>
      </c>
      <c r="W64" s="37" t="n">
        <v>16</v>
      </c>
      <c r="X64" s="36" t="n">
        <v>48</v>
      </c>
    </row>
    <row r="65" s="38" customFormat="true" ht="15" hidden="false" customHeight="true" outlineLevel="0" collapsed="false">
      <c r="A65" s="39" t="s">
        <v>911</v>
      </c>
      <c r="B65" s="39"/>
      <c r="C65" s="40"/>
      <c r="D65" s="40"/>
      <c r="E65" s="40"/>
      <c r="F65" s="41"/>
      <c r="G65" s="40"/>
      <c r="H65" s="41"/>
      <c r="I65" s="40"/>
      <c r="J65" s="43"/>
      <c r="K65" s="40"/>
      <c r="L65" s="40"/>
      <c r="M65" s="40"/>
      <c r="N65" s="40"/>
      <c r="O65" s="40"/>
      <c r="P65" s="43"/>
      <c r="Q65" s="40"/>
      <c r="R65" s="40"/>
      <c r="S65" s="40"/>
      <c r="T65" s="40"/>
      <c r="U65" s="40"/>
      <c r="V65" s="40"/>
      <c r="W65" s="40"/>
      <c r="X65" s="40"/>
    </row>
    <row r="66" s="38" customFormat="true" ht="15" hidden="false" customHeight="false" outlineLevel="0" collapsed="false">
      <c r="A66" s="36" t="s">
        <v>876</v>
      </c>
      <c r="B66" s="36"/>
      <c r="C66" s="36" t="s">
        <v>912</v>
      </c>
      <c r="D66" s="36" t="s">
        <v>912</v>
      </c>
      <c r="E66" s="36" t="n">
        <v>17.8</v>
      </c>
      <c r="F66" s="41"/>
      <c r="G66" s="36" t="n">
        <v>219</v>
      </c>
      <c r="H66" s="41"/>
      <c r="I66" s="36" t="n">
        <v>844</v>
      </c>
      <c r="J66" s="36" t="s">
        <v>912</v>
      </c>
      <c r="K66" s="36" t="n">
        <v>65.6</v>
      </c>
      <c r="L66" s="36" t="n">
        <v>29.9</v>
      </c>
      <c r="M66" s="36" t="s">
        <v>912</v>
      </c>
      <c r="N66" s="40"/>
      <c r="O66" s="40"/>
      <c r="P66" s="36" t="n">
        <v>103</v>
      </c>
      <c r="Q66" s="36" t="s">
        <v>912</v>
      </c>
      <c r="R66" s="40"/>
      <c r="S66" s="36" t="s">
        <v>912</v>
      </c>
      <c r="T66" s="36" t="s">
        <v>912</v>
      </c>
      <c r="U66" s="36" t="s">
        <v>912</v>
      </c>
      <c r="V66" s="36" t="s">
        <v>912</v>
      </c>
      <c r="W66" s="36" t="s">
        <v>912</v>
      </c>
      <c r="X66" s="36" t="s">
        <v>912</v>
      </c>
    </row>
    <row r="67" s="38" customFormat="true" ht="15" hidden="false" customHeight="false" outlineLevel="0" collapsed="false">
      <c r="A67" s="36" t="s">
        <v>799</v>
      </c>
      <c r="B67" s="36"/>
      <c r="C67" s="36" t="n">
        <v>65.9</v>
      </c>
      <c r="D67" s="36" t="n">
        <v>87</v>
      </c>
      <c r="E67" s="36" t="n">
        <v>171.2</v>
      </c>
      <c r="F67" s="41"/>
      <c r="G67" s="36" t="n">
        <v>350.4</v>
      </c>
      <c r="H67" s="41"/>
      <c r="I67" s="36" t="n">
        <v>1176</v>
      </c>
      <c r="J67" s="36" t="s">
        <v>913</v>
      </c>
      <c r="K67" s="36" t="n">
        <v>215.8</v>
      </c>
      <c r="L67" s="36" t="n">
        <v>63.7</v>
      </c>
      <c r="M67" s="36" t="s">
        <v>913</v>
      </c>
      <c r="N67" s="40"/>
      <c r="P67" s="36" t="n">
        <v>172.7</v>
      </c>
      <c r="Q67" s="36" t="s">
        <v>913</v>
      </c>
      <c r="R67" s="40"/>
      <c r="S67" s="36" t="s">
        <v>913</v>
      </c>
      <c r="T67" s="36" t="s">
        <v>913</v>
      </c>
      <c r="U67" s="36" t="s">
        <v>913</v>
      </c>
      <c r="V67" s="36" t="s">
        <v>913</v>
      </c>
      <c r="W67" s="36" t="s">
        <v>913</v>
      </c>
      <c r="X67" s="36" t="s">
        <v>913</v>
      </c>
    </row>
    <row r="68" customFormat="false" ht="15" hidden="false" customHeight="false" outlineLevel="0" collapsed="false">
      <c r="W68" s="32"/>
      <c r="X68" s="32"/>
    </row>
    <row r="69" customFormat="false" ht="15" hidden="false" customHeight="false" outlineLevel="0" collapsed="false">
      <c r="W69" s="32"/>
      <c r="X69" s="32"/>
    </row>
    <row r="70" customFormat="false" ht="15" hidden="false" customHeight="false" outlineLevel="0" collapsed="false">
      <c r="W70" s="32"/>
    </row>
  </sheetData>
  <mergeCells count="9">
    <mergeCell ref="A6:B6"/>
    <mergeCell ref="A19:B19"/>
    <mergeCell ref="A25:B25"/>
    <mergeCell ref="A43:B43"/>
    <mergeCell ref="A45:B45"/>
    <mergeCell ref="A56:B56"/>
    <mergeCell ref="A58:B58"/>
    <mergeCell ref="A63:B63"/>
    <mergeCell ref="A65:B65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85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A85" activeCellId="0" sqref="A85:IV85"/>
    </sheetView>
  </sheetViews>
  <sheetFormatPr defaultColWidth="10.96484375" defaultRowHeight="15" zeroHeight="false" outlineLevelRow="0" outlineLevelCol="0"/>
  <sheetData>
    <row r="1" customFormat="false" ht="15" hidden="false" customHeight="false" outlineLevel="0" collapsed="false">
      <c r="A1" s="19"/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</row>
    <row r="2" customFormat="false" ht="15" hidden="false" customHeight="false" outlineLevel="0" collapsed="false">
      <c r="A2" s="19"/>
      <c r="B2" s="19"/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  <c r="Q2" s="19"/>
      <c r="R2" s="19"/>
    </row>
    <row r="3" customFormat="false" ht="15" hidden="false" customHeight="false" outlineLevel="0" collapsed="false">
      <c r="A3" s="19"/>
      <c r="B3" s="19"/>
      <c r="C3" s="19"/>
      <c r="D3" s="19"/>
      <c r="E3" s="19"/>
      <c r="F3" s="19"/>
      <c r="G3" s="19"/>
      <c r="H3" s="19"/>
      <c r="I3" s="19"/>
      <c r="J3" s="19"/>
      <c r="K3" s="19"/>
      <c r="L3" s="19"/>
      <c r="M3" s="19"/>
      <c r="N3" s="19"/>
      <c r="O3" s="19"/>
      <c r="P3" s="19"/>
      <c r="Q3" s="19"/>
      <c r="R3" s="19"/>
    </row>
    <row r="4" customFormat="false" ht="15" hidden="false" customHeight="false" outlineLevel="0" collapsed="false">
      <c r="A4" s="19"/>
      <c r="B4" s="19"/>
      <c r="C4" s="19"/>
      <c r="D4" s="19"/>
      <c r="E4" s="19"/>
      <c r="F4" s="19"/>
      <c r="G4" s="19"/>
      <c r="H4" s="19"/>
      <c r="I4" s="19"/>
      <c r="J4" s="19"/>
      <c r="K4" s="19"/>
      <c r="L4" s="19"/>
      <c r="M4" s="19"/>
      <c r="N4" s="19"/>
      <c r="O4" s="19"/>
      <c r="P4" s="19"/>
      <c r="Q4" s="19"/>
      <c r="R4" s="19"/>
    </row>
    <row r="5" customFormat="false" ht="15" hidden="false" customHeight="false" outlineLevel="0" collapsed="false">
      <c r="A5" s="8" t="s">
        <v>0</v>
      </c>
      <c r="B5" s="19" t="n">
        <v>16</v>
      </c>
      <c r="C5" s="19" t="n">
        <v>7</v>
      </c>
      <c r="D5" s="19" t="n">
        <v>31</v>
      </c>
      <c r="E5" s="19" t="n">
        <v>14</v>
      </c>
      <c r="F5" s="19" t="n">
        <v>57</v>
      </c>
      <c r="G5" s="19" t="n">
        <v>18</v>
      </c>
      <c r="H5" s="19" t="n">
        <v>20</v>
      </c>
      <c r="I5" s="19" t="n">
        <v>48</v>
      </c>
      <c r="J5" s="19" t="n">
        <v>22</v>
      </c>
      <c r="K5" s="19" t="n">
        <v>45</v>
      </c>
      <c r="L5" s="19" t="n">
        <v>25</v>
      </c>
      <c r="M5" s="19" t="n">
        <v>42</v>
      </c>
      <c r="N5" s="19" t="n">
        <v>12</v>
      </c>
      <c r="O5" s="19" t="n">
        <v>44</v>
      </c>
      <c r="P5" s="19" t="n">
        <v>54</v>
      </c>
      <c r="Q5" s="19" t="n">
        <v>5</v>
      </c>
      <c r="R5" s="19" t="n">
        <v>55</v>
      </c>
    </row>
    <row r="6" customFormat="false" ht="15" hidden="false" customHeight="false" outlineLevel="0" collapsed="false">
      <c r="A6" s="45"/>
      <c r="B6" s="46"/>
      <c r="C6" s="46"/>
      <c r="D6" s="46"/>
      <c r="E6" s="46"/>
      <c r="F6" s="46"/>
      <c r="G6" s="46"/>
      <c r="H6" s="46"/>
      <c r="I6" s="46"/>
      <c r="J6" s="46"/>
      <c r="K6" s="46"/>
      <c r="L6" s="46"/>
      <c r="M6" s="46"/>
      <c r="N6" s="46"/>
      <c r="O6" s="46"/>
      <c r="P6" s="46"/>
      <c r="Q6" s="46"/>
      <c r="R6" s="46"/>
    </row>
    <row r="7" customFormat="false" ht="15" hidden="false" customHeight="false" outlineLevel="0" collapsed="false">
      <c r="A7" s="45"/>
      <c r="B7" s="46"/>
      <c r="C7" s="46"/>
      <c r="D7" s="46"/>
      <c r="E7" s="46"/>
      <c r="F7" s="46"/>
      <c r="G7" s="46"/>
      <c r="H7" s="46"/>
      <c r="I7" s="46"/>
      <c r="J7" s="46"/>
      <c r="K7" s="46"/>
      <c r="L7" s="46"/>
      <c r="M7" s="46"/>
      <c r="N7" s="46"/>
      <c r="O7" s="46"/>
      <c r="P7" s="46"/>
      <c r="Q7" s="46"/>
      <c r="R7" s="46"/>
    </row>
    <row r="8" customFormat="false" ht="15" hidden="false" customHeight="false" outlineLevel="0" collapsed="false">
      <c r="A8" s="45"/>
      <c r="B8" s="46"/>
      <c r="C8" s="46"/>
      <c r="D8" s="46"/>
      <c r="E8" s="46"/>
      <c r="F8" s="46"/>
      <c r="G8" s="46"/>
      <c r="H8" s="46"/>
      <c r="I8" s="46"/>
      <c r="J8" s="46"/>
      <c r="K8" s="46"/>
      <c r="L8" s="46"/>
      <c r="M8" s="46"/>
      <c r="N8" s="46"/>
      <c r="O8" s="46"/>
      <c r="P8" s="46"/>
      <c r="Q8" s="46"/>
      <c r="R8" s="46"/>
    </row>
    <row r="9" customFormat="false" ht="15" hidden="false" customHeight="false" outlineLevel="0" collapsed="false">
      <c r="A9" s="46"/>
      <c r="B9" s="46"/>
      <c r="C9" s="46"/>
      <c r="D9" s="46"/>
      <c r="E9" s="46"/>
      <c r="F9" s="46"/>
      <c r="G9" s="46"/>
      <c r="H9" s="46"/>
      <c r="I9" s="46"/>
      <c r="J9" s="46"/>
      <c r="K9" s="46"/>
      <c r="L9" s="46"/>
      <c r="M9" s="46"/>
      <c r="N9" s="46"/>
      <c r="O9" s="46"/>
      <c r="P9" s="46"/>
      <c r="Q9" s="46"/>
      <c r="R9" s="46"/>
    </row>
    <row r="10" customFormat="false" ht="15" hidden="false" customHeight="true" outlineLevel="0" collapsed="false">
      <c r="A10" s="47" t="s">
        <v>247</v>
      </c>
      <c r="B10" s="47"/>
      <c r="C10" s="48"/>
      <c r="D10" s="48"/>
      <c r="E10" s="48"/>
      <c r="F10" s="48"/>
      <c r="G10" s="48"/>
      <c r="H10" s="48"/>
      <c r="I10" s="48"/>
      <c r="J10" s="48"/>
      <c r="K10" s="48"/>
      <c r="L10" s="48"/>
      <c r="M10" s="48"/>
      <c r="N10" s="48"/>
      <c r="O10" s="48"/>
      <c r="P10" s="48"/>
      <c r="Q10" s="48"/>
      <c r="R10" s="48"/>
    </row>
    <row r="11" customFormat="false" ht="15" hidden="false" customHeight="false" outlineLevel="0" collapsed="false">
      <c r="A11" s="49" t="s">
        <v>248</v>
      </c>
      <c r="B11" s="49" t="n">
        <v>13.6</v>
      </c>
      <c r="C11" s="49" t="n">
        <v>14</v>
      </c>
      <c r="D11" s="50" t="n">
        <v>11.9</v>
      </c>
      <c r="E11" s="49" t="n">
        <v>14.9</v>
      </c>
      <c r="F11" s="49" t="n">
        <v>13</v>
      </c>
      <c r="G11" s="50" t="n">
        <v>12</v>
      </c>
      <c r="H11" s="49" t="n">
        <v>12.8</v>
      </c>
      <c r="I11" s="49" t="n">
        <v>16.2</v>
      </c>
      <c r="J11" s="49" t="n">
        <v>12.6</v>
      </c>
      <c r="K11" s="49" t="n">
        <v>15.8</v>
      </c>
      <c r="L11" s="49" t="n">
        <v>12.7</v>
      </c>
      <c r="M11" s="49" t="n">
        <v>13.7</v>
      </c>
      <c r="N11" s="49" t="n">
        <v>13.2</v>
      </c>
      <c r="O11" s="50" t="n">
        <v>11.1</v>
      </c>
      <c r="P11" s="49" t="n">
        <v>15.1</v>
      </c>
      <c r="Q11" s="49" t="n">
        <v>13.3</v>
      </c>
      <c r="R11" s="50" t="n">
        <v>13.6</v>
      </c>
    </row>
    <row r="12" customFormat="false" ht="15" hidden="false" customHeight="false" outlineLevel="0" collapsed="false">
      <c r="A12" s="49" t="s">
        <v>914</v>
      </c>
      <c r="B12" s="49" t="n">
        <v>39.3</v>
      </c>
      <c r="C12" s="49" t="n">
        <v>40.4</v>
      </c>
      <c r="D12" s="49" t="n">
        <v>35.1</v>
      </c>
      <c r="E12" s="49" t="n">
        <v>42.4</v>
      </c>
      <c r="F12" s="49" t="n">
        <v>39.7</v>
      </c>
      <c r="G12" s="49" t="n">
        <v>37.1</v>
      </c>
      <c r="H12" s="49" t="n">
        <v>36.5</v>
      </c>
      <c r="I12" s="49" t="n">
        <v>43.9</v>
      </c>
      <c r="J12" s="49" t="n">
        <v>37.6</v>
      </c>
      <c r="K12" s="49" t="n">
        <v>44.3</v>
      </c>
      <c r="L12" s="49" t="n">
        <v>38.3</v>
      </c>
      <c r="M12" s="49" t="n">
        <v>38.6</v>
      </c>
      <c r="N12" s="49" t="n">
        <v>38.9</v>
      </c>
      <c r="O12" s="50" t="n">
        <v>32.6</v>
      </c>
      <c r="P12" s="49" t="n">
        <v>42.1</v>
      </c>
      <c r="Q12" s="49" t="n">
        <v>38.2</v>
      </c>
      <c r="R12" s="49" t="n">
        <v>38.8</v>
      </c>
    </row>
    <row r="13" customFormat="false" ht="15" hidden="false" customHeight="false" outlineLevel="0" collapsed="false">
      <c r="A13" s="49" t="s">
        <v>302</v>
      </c>
      <c r="B13" s="49" t="n">
        <v>4.32</v>
      </c>
      <c r="C13" s="49" t="n">
        <v>4.29</v>
      </c>
      <c r="D13" s="49" t="n">
        <v>4.26</v>
      </c>
      <c r="E13" s="49" t="n">
        <v>4.61</v>
      </c>
      <c r="F13" s="49" t="n">
        <v>4.59</v>
      </c>
      <c r="G13" s="49" t="n">
        <v>4.22</v>
      </c>
      <c r="H13" s="49" t="n">
        <v>4.2</v>
      </c>
      <c r="I13" s="49" t="n">
        <v>5.07</v>
      </c>
      <c r="J13" s="49" t="n">
        <v>4.32</v>
      </c>
      <c r="K13" s="49" t="n">
        <v>4.85</v>
      </c>
      <c r="L13" s="49" t="n">
        <v>4.45</v>
      </c>
      <c r="M13" s="49" t="n">
        <v>4.14</v>
      </c>
      <c r="N13" s="49" t="n">
        <v>4.88</v>
      </c>
      <c r="O13" s="50" t="n">
        <v>3.83</v>
      </c>
      <c r="P13" s="49" t="n">
        <v>4.84</v>
      </c>
      <c r="Q13" s="49" t="n">
        <v>4.23</v>
      </c>
      <c r="R13" s="50" t="n">
        <v>4.27</v>
      </c>
    </row>
    <row r="14" customFormat="false" ht="15" hidden="false" customHeight="false" outlineLevel="0" collapsed="false">
      <c r="A14" s="49" t="s">
        <v>163</v>
      </c>
      <c r="B14" s="49" t="n">
        <v>90.9</v>
      </c>
      <c r="C14" s="50" t="n">
        <v>94.2</v>
      </c>
      <c r="D14" s="49" t="n">
        <v>82.4</v>
      </c>
      <c r="E14" s="49" t="n">
        <v>91.9</v>
      </c>
      <c r="F14" s="49" t="n">
        <v>86.4</v>
      </c>
      <c r="G14" s="49" t="n">
        <v>87.8</v>
      </c>
      <c r="H14" s="49" t="n">
        <v>87</v>
      </c>
      <c r="I14" s="49" t="n">
        <v>86.5</v>
      </c>
      <c r="J14" s="49" t="n">
        <v>87.1</v>
      </c>
      <c r="K14" s="49" t="n">
        <v>91.3</v>
      </c>
      <c r="L14" s="49" t="n">
        <v>86.1</v>
      </c>
      <c r="M14" s="49" t="n">
        <v>93.3</v>
      </c>
      <c r="N14" s="50" t="n">
        <v>79.8</v>
      </c>
      <c r="O14" s="49" t="n">
        <v>85.1</v>
      </c>
      <c r="P14" s="49" t="n">
        <v>86.9</v>
      </c>
      <c r="Q14" s="49" t="n">
        <v>90.2</v>
      </c>
      <c r="R14" s="49" t="n">
        <v>90.8</v>
      </c>
    </row>
    <row r="15" customFormat="false" ht="15" hidden="false" customHeight="false" outlineLevel="0" collapsed="false">
      <c r="A15" s="49" t="s">
        <v>362</v>
      </c>
      <c r="B15" s="49" t="n">
        <v>31.5</v>
      </c>
      <c r="C15" s="49" t="n">
        <v>32.6</v>
      </c>
      <c r="D15" s="49" t="n">
        <v>27.9</v>
      </c>
      <c r="E15" s="49" t="n">
        <v>32.3</v>
      </c>
      <c r="F15" s="49" t="n">
        <v>28.3</v>
      </c>
      <c r="G15" s="49" t="n">
        <v>28.4</v>
      </c>
      <c r="H15" s="49" t="n">
        <v>30.5</v>
      </c>
      <c r="I15" s="49" t="n">
        <v>32</v>
      </c>
      <c r="J15" s="49" t="n">
        <v>29.2</v>
      </c>
      <c r="K15" s="49" t="n">
        <v>32.6</v>
      </c>
      <c r="L15" s="49" t="n">
        <v>28.5</v>
      </c>
      <c r="M15" s="49" t="n">
        <v>33.1</v>
      </c>
      <c r="N15" s="49" t="n">
        <v>27.1</v>
      </c>
      <c r="O15" s="49" t="n">
        <v>29</v>
      </c>
      <c r="P15" s="49" t="n">
        <v>31.2</v>
      </c>
      <c r="Q15" s="49" t="n">
        <v>31.4</v>
      </c>
      <c r="R15" s="49" t="n">
        <v>31.9</v>
      </c>
    </row>
    <row r="16" customFormat="false" ht="15" hidden="false" customHeight="false" outlineLevel="0" collapsed="false">
      <c r="A16" s="49" t="s">
        <v>165</v>
      </c>
      <c r="B16" s="49" t="n">
        <v>34.6</v>
      </c>
      <c r="C16" s="49" t="n">
        <v>34.6</v>
      </c>
      <c r="D16" s="49" t="n">
        <v>33.9</v>
      </c>
      <c r="E16" s="49" t="n">
        <v>35.2</v>
      </c>
      <c r="F16" s="49" t="n">
        <v>32.8</v>
      </c>
      <c r="G16" s="49" t="n">
        <v>32.4</v>
      </c>
      <c r="H16" s="49" t="n">
        <v>35</v>
      </c>
      <c r="I16" s="49" t="n">
        <v>36.9</v>
      </c>
      <c r="J16" s="49" t="n">
        <v>33.5</v>
      </c>
      <c r="K16" s="49" t="n">
        <v>35.7</v>
      </c>
      <c r="L16" s="49" t="n">
        <v>33.1</v>
      </c>
      <c r="M16" s="49" t="n">
        <v>35.5</v>
      </c>
      <c r="N16" s="49" t="n">
        <v>33.9</v>
      </c>
      <c r="O16" s="49" t="n">
        <v>34.1</v>
      </c>
      <c r="P16" s="49" t="n">
        <v>35.9</v>
      </c>
      <c r="Q16" s="49" t="n">
        <v>34.9</v>
      </c>
      <c r="R16" s="49" t="n">
        <v>35.1</v>
      </c>
    </row>
    <row r="17" customFormat="false" ht="15" hidden="false" customHeight="false" outlineLevel="0" collapsed="false">
      <c r="A17" s="49" t="s">
        <v>404</v>
      </c>
      <c r="B17" s="49" t="n">
        <v>12.7</v>
      </c>
      <c r="C17" s="49" t="n">
        <v>13.4</v>
      </c>
      <c r="D17" s="50" t="n">
        <v>15.5</v>
      </c>
      <c r="E17" s="49" t="n">
        <v>12.8</v>
      </c>
      <c r="F17" s="49" t="n">
        <v>13.9</v>
      </c>
      <c r="G17" s="49" t="n">
        <v>12.8</v>
      </c>
      <c r="H17" s="49" t="n">
        <v>12.4</v>
      </c>
      <c r="I17" s="49" t="n">
        <v>12.9</v>
      </c>
      <c r="J17" s="49" t="n">
        <v>13.9</v>
      </c>
      <c r="K17" s="49" t="n">
        <v>13.1</v>
      </c>
      <c r="L17" s="49" t="n">
        <v>12.6</v>
      </c>
      <c r="M17" s="49" t="n">
        <v>13</v>
      </c>
      <c r="N17" s="49" t="n">
        <v>13.5</v>
      </c>
      <c r="O17" s="49" t="n">
        <v>13.8</v>
      </c>
      <c r="P17" s="49" t="n">
        <v>12.7</v>
      </c>
      <c r="Q17" s="49" t="n">
        <v>13.3</v>
      </c>
      <c r="R17" s="49" t="n">
        <v>12.7</v>
      </c>
    </row>
    <row r="18" customFormat="false" ht="15" hidden="false" customHeight="false" outlineLevel="0" collapsed="false">
      <c r="A18" s="49" t="s">
        <v>793</v>
      </c>
      <c r="B18" s="49" t="n">
        <v>4.5</v>
      </c>
      <c r="C18" s="50" t="n">
        <v>2.9</v>
      </c>
      <c r="D18" s="49" t="n">
        <v>8.2</v>
      </c>
      <c r="E18" s="49" t="n">
        <v>5.4</v>
      </c>
      <c r="F18" s="49" t="n">
        <v>4.9</v>
      </c>
      <c r="G18" s="49" t="n">
        <v>5.2</v>
      </c>
      <c r="H18" s="49" t="n">
        <v>6.5</v>
      </c>
      <c r="I18" s="49" t="n">
        <v>5.8</v>
      </c>
      <c r="J18" s="50" t="n">
        <v>3.4</v>
      </c>
      <c r="K18" s="50" t="n">
        <v>3.6</v>
      </c>
      <c r="L18" s="49" t="n">
        <v>4.7</v>
      </c>
      <c r="M18" s="49" t="n">
        <v>5.2</v>
      </c>
      <c r="N18" s="49" t="n">
        <v>5.4</v>
      </c>
      <c r="O18" s="49" t="n">
        <v>4.8</v>
      </c>
      <c r="P18" s="49" t="n">
        <v>6.1</v>
      </c>
      <c r="Q18" s="49" t="n">
        <v>7.6</v>
      </c>
      <c r="R18" s="49" t="n">
        <v>4.6</v>
      </c>
    </row>
    <row r="19" customFormat="false" ht="15" hidden="false" customHeight="false" outlineLevel="0" collapsed="false">
      <c r="A19" s="49" t="s">
        <v>915</v>
      </c>
      <c r="B19" s="51" t="n">
        <v>239</v>
      </c>
      <c r="C19" s="51" t="n">
        <v>275</v>
      </c>
      <c r="D19" s="51" t="n">
        <v>275</v>
      </c>
      <c r="E19" s="51" t="n">
        <v>246</v>
      </c>
      <c r="F19" s="51" t="n">
        <v>249</v>
      </c>
      <c r="G19" s="51" t="n">
        <v>262</v>
      </c>
      <c r="H19" s="51" t="n">
        <v>278</v>
      </c>
      <c r="I19" s="51" t="n">
        <v>205</v>
      </c>
      <c r="J19" s="51" t="n">
        <v>241</v>
      </c>
      <c r="K19" s="51" t="n">
        <v>189</v>
      </c>
      <c r="L19" s="51" t="n">
        <v>266</v>
      </c>
      <c r="M19" s="51" t="n">
        <v>277</v>
      </c>
      <c r="N19" s="51" t="n">
        <v>265</v>
      </c>
      <c r="O19" s="51" t="n">
        <v>274</v>
      </c>
      <c r="P19" s="51" t="n">
        <v>195</v>
      </c>
      <c r="Q19" s="51" t="n">
        <v>344</v>
      </c>
      <c r="R19" s="51" t="n">
        <v>331</v>
      </c>
    </row>
    <row r="20" customFormat="false" ht="15" hidden="false" customHeight="false" outlineLevel="0" collapsed="false">
      <c r="A20" s="49" t="s">
        <v>916</v>
      </c>
      <c r="B20" s="49" t="n">
        <v>1.4</v>
      </c>
      <c r="C20" s="49" t="n">
        <v>1.1</v>
      </c>
      <c r="D20" s="49" t="n">
        <v>1</v>
      </c>
      <c r="E20" s="49" t="n">
        <v>1.4</v>
      </c>
      <c r="F20" s="49" t="n">
        <v>1.4</v>
      </c>
      <c r="G20" s="49" t="n">
        <v>0.8</v>
      </c>
      <c r="H20" s="49" t="n">
        <v>1.3</v>
      </c>
      <c r="I20" s="49" t="n">
        <v>1.9</v>
      </c>
      <c r="J20" s="49" t="n">
        <v>1.2</v>
      </c>
      <c r="K20" s="49" t="n">
        <v>1.4</v>
      </c>
      <c r="L20" s="49" t="n">
        <v>0.9</v>
      </c>
      <c r="M20" s="49" t="n">
        <v>0.8</v>
      </c>
      <c r="N20" s="49" t="n">
        <v>1</v>
      </c>
      <c r="O20" s="49" t="n">
        <v>1.9</v>
      </c>
      <c r="P20" s="49" t="n">
        <v>1.6</v>
      </c>
      <c r="Q20" s="49" t="n">
        <v>1.6</v>
      </c>
      <c r="R20" s="49" t="n">
        <v>1.3</v>
      </c>
    </row>
    <row r="21" customFormat="false" ht="15" hidden="false" customHeight="false" outlineLevel="0" collapsed="false">
      <c r="A21" s="49" t="s">
        <v>916</v>
      </c>
      <c r="B21" s="49" t="n">
        <v>58.9</v>
      </c>
      <c r="C21" s="49" t="n">
        <v>46</v>
      </c>
      <c r="D21" s="49" t="n">
        <v>42.8</v>
      </c>
      <c r="E21" s="49" t="n">
        <v>63.7</v>
      </c>
      <c r="F21" s="49" t="n">
        <v>62.6</v>
      </c>
      <c r="G21" s="49" t="n">
        <v>32.1</v>
      </c>
      <c r="H21" s="49" t="n">
        <v>56.1</v>
      </c>
      <c r="I21" s="49" t="n">
        <v>97.4</v>
      </c>
      <c r="J21" s="49" t="n">
        <v>52.2</v>
      </c>
      <c r="K21" s="49" t="n">
        <v>70</v>
      </c>
      <c r="L21" s="49" t="n">
        <v>41.6</v>
      </c>
      <c r="M21" s="49" t="n">
        <v>33.9</v>
      </c>
      <c r="N21" s="49" t="n">
        <v>48.2</v>
      </c>
      <c r="O21" s="49" t="n">
        <v>71.2</v>
      </c>
      <c r="P21" s="49" t="n">
        <v>75.4</v>
      </c>
      <c r="Q21" s="49" t="n">
        <v>69</v>
      </c>
      <c r="R21" s="49" t="n">
        <v>53.9</v>
      </c>
    </row>
    <row r="22" customFormat="false" ht="15" hidden="false" customHeight="false" outlineLevel="0" collapsed="false">
      <c r="A22" s="49"/>
      <c r="B22" s="52"/>
      <c r="C22" s="49" t="n">
        <v>1</v>
      </c>
      <c r="D22" s="49" t="n">
        <v>0.8</v>
      </c>
      <c r="E22" s="52"/>
      <c r="F22" s="49" t="n">
        <v>1.2</v>
      </c>
      <c r="G22" s="49" t="n">
        <v>0.7</v>
      </c>
      <c r="H22" s="49" t="n">
        <v>1.1</v>
      </c>
      <c r="I22" s="49" t="n">
        <v>1.9</v>
      </c>
      <c r="J22" s="49" t="n">
        <v>1</v>
      </c>
      <c r="K22" s="49" t="n">
        <v>1.4</v>
      </c>
      <c r="L22" s="49" t="n">
        <v>0.8</v>
      </c>
      <c r="M22" s="49" t="n">
        <v>0.7</v>
      </c>
      <c r="N22" s="49" t="n">
        <v>0.9</v>
      </c>
      <c r="O22" s="49" t="n">
        <v>1.4</v>
      </c>
      <c r="P22" s="49" t="n">
        <v>1.5</v>
      </c>
      <c r="Q22" s="49" t="n">
        <v>1.4</v>
      </c>
      <c r="R22" s="49" t="n">
        <v>1.1</v>
      </c>
    </row>
    <row r="23" customFormat="false" ht="15" hidden="false" customHeight="true" outlineLevel="0" collapsed="false">
      <c r="A23" s="47" t="s">
        <v>872</v>
      </c>
      <c r="B23" s="47"/>
      <c r="C23" s="48"/>
      <c r="D23" s="48"/>
      <c r="E23" s="48"/>
      <c r="F23" s="48"/>
      <c r="G23" s="48"/>
      <c r="H23" s="48"/>
      <c r="I23" s="48"/>
      <c r="J23" s="48"/>
      <c r="K23" s="48"/>
      <c r="L23" s="48"/>
      <c r="M23" s="48"/>
      <c r="N23" s="48"/>
      <c r="O23" s="48"/>
      <c r="P23" s="48"/>
      <c r="Q23" s="48"/>
      <c r="R23" s="48"/>
    </row>
    <row r="24" customFormat="false" ht="15" hidden="false" customHeight="false" outlineLevel="0" collapsed="false">
      <c r="A24" s="49" t="s">
        <v>150</v>
      </c>
      <c r="B24" s="49" t="n">
        <v>91</v>
      </c>
      <c r="C24" s="49" t="n">
        <v>103.2</v>
      </c>
      <c r="D24" s="49" t="n">
        <v>107.2</v>
      </c>
      <c r="E24" s="49" t="n">
        <v>101</v>
      </c>
      <c r="F24" s="49" t="n">
        <v>96.5</v>
      </c>
      <c r="G24" s="49" t="n">
        <v>96.8</v>
      </c>
      <c r="H24" s="49" t="n">
        <v>104.7</v>
      </c>
      <c r="I24" s="49" t="n">
        <v>108.2</v>
      </c>
      <c r="J24" s="49" t="n">
        <v>110.2</v>
      </c>
      <c r="K24" s="49" t="n">
        <v>84.2</v>
      </c>
      <c r="L24" s="49" t="n">
        <v>103.5</v>
      </c>
      <c r="M24" s="49" t="n">
        <v>95.2</v>
      </c>
      <c r="N24" s="49" t="n">
        <v>89.7</v>
      </c>
      <c r="O24" s="49" t="n">
        <v>105.7</v>
      </c>
      <c r="P24" s="49" t="n">
        <v>105.7</v>
      </c>
      <c r="Q24" s="49" t="n">
        <v>99.8</v>
      </c>
      <c r="R24" s="49" t="n">
        <v>99.7</v>
      </c>
    </row>
    <row r="25" customFormat="false" ht="15" hidden="false" customHeight="false" outlineLevel="0" collapsed="false">
      <c r="A25" s="49" t="s">
        <v>530</v>
      </c>
      <c r="B25" s="49" t="n">
        <v>1.04</v>
      </c>
      <c r="C25" s="49" t="n">
        <v>0.96</v>
      </c>
      <c r="D25" s="49" t="n">
        <v>0.94</v>
      </c>
      <c r="E25" s="49" t="n">
        <v>1.04</v>
      </c>
      <c r="F25" s="49" t="n">
        <v>1</v>
      </c>
      <c r="G25" s="49" t="n">
        <v>1</v>
      </c>
      <c r="H25" s="49" t="n">
        <v>0.95</v>
      </c>
      <c r="I25" s="49" t="n">
        <v>1</v>
      </c>
      <c r="J25" s="49" t="n">
        <v>0.92</v>
      </c>
      <c r="K25" s="49" t="n">
        <v>1.08</v>
      </c>
      <c r="L25" s="49" t="n">
        <v>0.96</v>
      </c>
      <c r="M25" s="49" t="n">
        <v>1.01</v>
      </c>
      <c r="N25" s="49" t="n">
        <v>1.05</v>
      </c>
      <c r="O25" s="49" t="n">
        <v>0.94</v>
      </c>
      <c r="P25" s="49" t="n">
        <v>1.02</v>
      </c>
      <c r="Q25" s="49" t="n">
        <v>0.98</v>
      </c>
      <c r="R25" s="49" t="n">
        <v>0.98</v>
      </c>
    </row>
    <row r="26" customFormat="false" ht="34.5" hidden="false" customHeight="false" outlineLevel="0" collapsed="false">
      <c r="A26" s="49" t="s">
        <v>917</v>
      </c>
      <c r="B26" s="49" t="n">
        <v>33.3</v>
      </c>
      <c r="C26" s="49" t="n">
        <v>26.6</v>
      </c>
      <c r="D26" s="49" t="n">
        <v>27.9</v>
      </c>
      <c r="E26" s="49" t="n">
        <v>31.3</v>
      </c>
      <c r="F26" s="49" t="n">
        <v>33.2</v>
      </c>
      <c r="G26" s="49" t="n">
        <v>31.3</v>
      </c>
      <c r="H26" s="49" t="n">
        <v>28.2</v>
      </c>
      <c r="I26" s="49" t="n">
        <v>27.9</v>
      </c>
      <c r="J26" s="49" t="n">
        <v>28.2</v>
      </c>
      <c r="K26" s="49" t="n">
        <v>27.4</v>
      </c>
      <c r="L26" s="49" t="n">
        <v>30.6</v>
      </c>
      <c r="M26" s="49" t="n">
        <v>33.3</v>
      </c>
      <c r="N26" s="49" t="n">
        <v>27.6</v>
      </c>
      <c r="O26" s="49" t="n">
        <v>34.4</v>
      </c>
      <c r="P26" s="49" t="n">
        <v>27.4</v>
      </c>
      <c r="Q26" s="49" t="n">
        <v>30.5</v>
      </c>
      <c r="R26" s="50" t="n">
        <v>38.9</v>
      </c>
    </row>
    <row r="27" customFormat="false" ht="15" hidden="false" customHeight="false" outlineLevel="0" collapsed="false">
      <c r="A27" s="49" t="s">
        <v>874</v>
      </c>
      <c r="B27" s="49" t="n">
        <v>17.2</v>
      </c>
      <c r="C27" s="49" t="n">
        <v>18.7</v>
      </c>
      <c r="D27" s="49" t="n">
        <v>17.8</v>
      </c>
      <c r="E27" s="49" t="n">
        <v>18.6</v>
      </c>
      <c r="F27" s="49" t="n">
        <v>19.4</v>
      </c>
      <c r="G27" s="49" t="n">
        <v>19.5</v>
      </c>
      <c r="H27" s="49" t="n">
        <v>18</v>
      </c>
      <c r="I27" s="49" t="n">
        <v>18.4</v>
      </c>
      <c r="J27" s="49" t="n">
        <v>18.9</v>
      </c>
      <c r="K27" s="49" t="n">
        <v>20.4</v>
      </c>
      <c r="L27" s="49" t="n">
        <v>17.5</v>
      </c>
      <c r="M27" s="49" t="n">
        <v>20.4</v>
      </c>
      <c r="N27" s="49" t="n">
        <v>19.9</v>
      </c>
      <c r="O27" s="49" t="n">
        <v>17.8</v>
      </c>
      <c r="P27" s="49" t="n">
        <v>19.5</v>
      </c>
      <c r="Q27" s="49" t="n">
        <v>16.7</v>
      </c>
      <c r="R27" s="49" t="n">
        <v>19.4</v>
      </c>
    </row>
    <row r="28" customFormat="false" ht="15" hidden="false" customHeight="false" outlineLevel="0" collapsed="false">
      <c r="A28" s="49" t="s">
        <v>587</v>
      </c>
      <c r="B28" s="49" t="n">
        <v>3.04</v>
      </c>
      <c r="C28" s="49" t="n">
        <v>3.06</v>
      </c>
      <c r="D28" s="50" t="n">
        <v>4.34</v>
      </c>
      <c r="E28" s="49" t="n">
        <v>2.88</v>
      </c>
      <c r="F28" s="49" t="n">
        <v>2.26</v>
      </c>
      <c r="G28" s="49" t="n">
        <v>3.05</v>
      </c>
      <c r="H28" s="49" t="n">
        <v>2.75</v>
      </c>
      <c r="I28" s="49" t="n">
        <v>2.56</v>
      </c>
      <c r="J28" s="49" t="n">
        <v>2.66</v>
      </c>
      <c r="K28" s="49" t="n">
        <v>2.55</v>
      </c>
      <c r="L28" s="49" t="n">
        <v>3.6</v>
      </c>
      <c r="M28" s="49" t="n">
        <v>3.24</v>
      </c>
      <c r="N28" s="49" t="n">
        <v>2.27</v>
      </c>
      <c r="O28" s="49" t="n">
        <v>3.2</v>
      </c>
      <c r="P28" s="49" t="n">
        <v>2.3</v>
      </c>
      <c r="Q28" s="50" t="n">
        <v>4.11</v>
      </c>
      <c r="R28" s="49" t="n">
        <v>2.19</v>
      </c>
    </row>
    <row r="29" customFormat="false" ht="15" hidden="false" customHeight="true" outlineLevel="0" collapsed="false">
      <c r="A29" s="47" t="s">
        <v>918</v>
      </c>
      <c r="B29" s="47"/>
      <c r="C29" s="48"/>
      <c r="D29" s="48"/>
      <c r="E29" s="48"/>
      <c r="F29" s="48"/>
      <c r="G29" s="48"/>
      <c r="H29" s="48"/>
      <c r="I29" s="48"/>
      <c r="J29" s="48"/>
      <c r="K29" s="48"/>
      <c r="L29" s="48"/>
      <c r="M29" s="48"/>
      <c r="N29" s="48"/>
      <c r="O29" s="48"/>
      <c r="P29" s="48"/>
      <c r="Q29" s="48"/>
      <c r="R29" s="48"/>
    </row>
    <row r="30" customFormat="false" ht="15" hidden="false" customHeight="false" outlineLevel="0" collapsed="false">
      <c r="A30" s="49" t="s">
        <v>47</v>
      </c>
      <c r="B30" s="49" t="n">
        <v>2.23</v>
      </c>
      <c r="C30" s="49" t="n">
        <v>2.31</v>
      </c>
      <c r="D30" s="49" t="n">
        <v>2.27</v>
      </c>
      <c r="E30" s="49" t="n">
        <v>2.29</v>
      </c>
      <c r="F30" s="50" t="n">
        <v>2.05</v>
      </c>
      <c r="G30" s="49" t="n">
        <v>2.34</v>
      </c>
      <c r="H30" s="49" t="n">
        <v>2.14</v>
      </c>
      <c r="I30" s="49" t="n">
        <v>2.27</v>
      </c>
      <c r="J30" s="50" t="n">
        <v>2.08</v>
      </c>
      <c r="K30" s="49" t="n">
        <v>2.24</v>
      </c>
      <c r="L30" s="49" t="n">
        <v>2.18</v>
      </c>
      <c r="M30" s="50" t="n">
        <v>2.12</v>
      </c>
      <c r="N30" s="49" t="n">
        <v>2.21</v>
      </c>
      <c r="O30" s="49" t="n">
        <v>2.14</v>
      </c>
      <c r="P30" s="49" t="n">
        <v>2.19</v>
      </c>
      <c r="Q30" s="49" t="n">
        <v>2.31</v>
      </c>
      <c r="R30" s="49" t="n">
        <v>2.15</v>
      </c>
    </row>
    <row r="31" customFormat="false" ht="23.25" hidden="false" customHeight="false" outlineLevel="0" collapsed="false">
      <c r="A31" s="49" t="s">
        <v>875</v>
      </c>
      <c r="B31" s="49" t="n">
        <v>0.94</v>
      </c>
      <c r="C31" s="49" t="n">
        <v>0.93</v>
      </c>
      <c r="D31" s="49" t="n">
        <v>1.02</v>
      </c>
      <c r="E31" s="49" t="n">
        <v>1.02</v>
      </c>
      <c r="F31" s="49" t="n">
        <v>0.88</v>
      </c>
      <c r="G31" s="49" t="n">
        <v>1.09</v>
      </c>
      <c r="H31" s="49" t="n">
        <v>0.86</v>
      </c>
      <c r="I31" s="49" t="n">
        <v>1.14</v>
      </c>
      <c r="J31" s="49" t="n">
        <v>0.98</v>
      </c>
      <c r="K31" s="49" t="n">
        <v>0.98</v>
      </c>
      <c r="L31" s="49" t="n">
        <v>1.04</v>
      </c>
      <c r="M31" s="49" t="n">
        <v>0.87</v>
      </c>
      <c r="N31" s="49" t="n">
        <v>1.2</v>
      </c>
      <c r="O31" s="49" t="n">
        <v>1.29</v>
      </c>
      <c r="P31" s="49" t="n">
        <v>1.12</v>
      </c>
      <c r="Q31" s="50" t="n">
        <v>0.68</v>
      </c>
      <c r="R31" s="49" t="n">
        <v>1.21</v>
      </c>
    </row>
    <row r="32" customFormat="false" ht="15" hidden="false" customHeight="false" outlineLevel="0" collapsed="false">
      <c r="A32" s="49" t="s">
        <v>208</v>
      </c>
      <c r="B32" s="51" t="n">
        <v>46</v>
      </c>
      <c r="C32" s="51" t="n">
        <v>39</v>
      </c>
      <c r="D32" s="51" t="n">
        <v>38</v>
      </c>
      <c r="E32" s="51" t="n">
        <v>42</v>
      </c>
      <c r="F32" s="51" t="n">
        <v>39</v>
      </c>
      <c r="G32" s="51" t="n">
        <v>37</v>
      </c>
      <c r="H32" s="51" t="n">
        <v>38</v>
      </c>
      <c r="I32" s="51" t="n">
        <v>45</v>
      </c>
      <c r="J32" s="51" t="n">
        <v>37</v>
      </c>
      <c r="K32" s="51" t="n">
        <v>42</v>
      </c>
      <c r="L32" s="51" t="n">
        <v>41</v>
      </c>
      <c r="M32" s="51" t="n">
        <v>39</v>
      </c>
      <c r="N32" s="51" t="n">
        <v>41</v>
      </c>
      <c r="O32" s="51" t="n">
        <v>38</v>
      </c>
      <c r="P32" s="51" t="n">
        <v>46</v>
      </c>
      <c r="Q32" s="51" t="n">
        <v>45</v>
      </c>
      <c r="R32" s="51" t="n">
        <v>41</v>
      </c>
    </row>
    <row r="33" customFormat="false" ht="15" hidden="false" customHeight="false" outlineLevel="0" collapsed="false">
      <c r="A33" s="49" t="s">
        <v>639</v>
      </c>
      <c r="B33" s="49" t="n">
        <v>0.9</v>
      </c>
      <c r="C33" s="49" t="n">
        <v>0.5</v>
      </c>
      <c r="D33" s="49" t="n">
        <v>0.2</v>
      </c>
      <c r="E33" s="49" t="n">
        <v>1.2</v>
      </c>
      <c r="F33" s="49" t="n">
        <v>0.3</v>
      </c>
      <c r="G33" s="49" t="n">
        <v>0.3</v>
      </c>
      <c r="H33" s="49" t="n">
        <v>0.4</v>
      </c>
      <c r="I33" s="49" t="n">
        <v>0.6</v>
      </c>
      <c r="J33" s="49" t="n">
        <v>0.4</v>
      </c>
      <c r="K33" s="49" t="n">
        <v>0.6</v>
      </c>
      <c r="L33" s="49" t="n">
        <v>0.7</v>
      </c>
      <c r="M33" s="49" t="n">
        <v>0.5</v>
      </c>
      <c r="N33" s="49" t="n">
        <v>0.4</v>
      </c>
      <c r="O33" s="49" t="n">
        <v>0.3</v>
      </c>
      <c r="P33" s="49" t="n">
        <v>0.6</v>
      </c>
      <c r="Q33" s="49" t="n">
        <v>0.5</v>
      </c>
      <c r="R33" s="50" t="n">
        <v>1.3</v>
      </c>
    </row>
    <row r="34" customFormat="false" ht="15" hidden="false" customHeight="false" outlineLevel="0" collapsed="false">
      <c r="A34" s="49" t="s">
        <v>650</v>
      </c>
      <c r="B34" s="51" t="n">
        <v>61</v>
      </c>
      <c r="C34" s="51" t="n">
        <v>83</v>
      </c>
      <c r="D34" s="50" t="n">
        <v>126</v>
      </c>
      <c r="E34" s="50" t="n">
        <v>129</v>
      </c>
      <c r="F34" s="51" t="n">
        <v>65</v>
      </c>
      <c r="G34" s="50" t="n">
        <v>57</v>
      </c>
      <c r="H34" s="51" t="n">
        <v>97</v>
      </c>
      <c r="I34" s="51" t="n">
        <v>86</v>
      </c>
      <c r="J34" s="51" t="n">
        <v>76</v>
      </c>
      <c r="K34" s="51" t="n">
        <v>92</v>
      </c>
      <c r="L34" s="51" t="n">
        <v>75</v>
      </c>
      <c r="M34" s="51" t="n">
        <v>70</v>
      </c>
      <c r="N34" s="51" t="n">
        <v>63</v>
      </c>
      <c r="O34" s="51" t="n">
        <v>66</v>
      </c>
      <c r="P34" s="51" t="n">
        <v>88</v>
      </c>
      <c r="Q34" s="51" t="n">
        <v>69</v>
      </c>
      <c r="R34" s="51" t="n">
        <v>90</v>
      </c>
    </row>
    <row r="35" customFormat="false" ht="15" hidden="false" customHeight="false" outlineLevel="0" collapsed="false">
      <c r="A35" s="49" t="s">
        <v>655</v>
      </c>
      <c r="B35" s="51" t="n">
        <v>13</v>
      </c>
      <c r="C35" s="51" t="n">
        <v>14</v>
      </c>
      <c r="D35" s="50" t="n">
        <v>34</v>
      </c>
      <c r="E35" s="51" t="n">
        <v>13</v>
      </c>
      <c r="F35" s="51" t="n">
        <v>12</v>
      </c>
      <c r="G35" s="51" t="n">
        <v>8</v>
      </c>
      <c r="H35" s="51" t="n">
        <v>18</v>
      </c>
      <c r="I35" s="51" t="n">
        <v>13</v>
      </c>
      <c r="J35" s="51" t="n">
        <v>15</v>
      </c>
      <c r="K35" s="51" t="n">
        <v>20</v>
      </c>
      <c r="L35" s="51" t="n">
        <v>20</v>
      </c>
      <c r="M35" s="51" t="n">
        <v>15</v>
      </c>
      <c r="N35" s="51" t="n">
        <v>14</v>
      </c>
      <c r="O35" s="51" t="n">
        <v>9</v>
      </c>
      <c r="P35" s="51" t="n">
        <v>18</v>
      </c>
      <c r="Q35" s="51" t="n">
        <v>15</v>
      </c>
      <c r="R35" s="51" t="n">
        <v>20</v>
      </c>
    </row>
    <row r="36" customFormat="false" ht="15" hidden="false" customHeight="false" outlineLevel="0" collapsed="false">
      <c r="A36" s="49" t="s">
        <v>2</v>
      </c>
      <c r="B36" s="49" t="n">
        <v>0.7</v>
      </c>
      <c r="C36" s="49" t="n">
        <v>0.6</v>
      </c>
      <c r="D36" s="50" t="n">
        <v>1.4</v>
      </c>
      <c r="E36" s="49" t="n">
        <v>1</v>
      </c>
      <c r="F36" s="49" t="n">
        <v>0.7</v>
      </c>
      <c r="G36" s="49" t="n">
        <v>0.9</v>
      </c>
      <c r="H36" s="49" t="n">
        <v>1</v>
      </c>
      <c r="I36" s="49" t="n">
        <v>1</v>
      </c>
      <c r="J36" s="49" t="n">
        <v>0.7</v>
      </c>
      <c r="K36" s="50" t="n">
        <v>1.3</v>
      </c>
      <c r="L36" s="49" t="n">
        <v>1</v>
      </c>
      <c r="M36" s="49" t="n">
        <v>0.8</v>
      </c>
      <c r="N36" s="49" t="n">
        <v>0.6</v>
      </c>
      <c r="O36" s="49" t="n">
        <v>0.7</v>
      </c>
      <c r="P36" s="50" t="n">
        <v>1.4</v>
      </c>
      <c r="Q36" s="49" t="n">
        <v>0.8</v>
      </c>
      <c r="R36" s="50" t="n">
        <v>1.6</v>
      </c>
    </row>
    <row r="37" customFormat="false" ht="23.25" hidden="false" customHeight="false" outlineLevel="0" collapsed="false">
      <c r="A37" s="49" t="s">
        <v>919</v>
      </c>
      <c r="B37" s="49" t="s">
        <v>880</v>
      </c>
      <c r="C37" s="49" t="s">
        <v>880</v>
      </c>
      <c r="D37" s="50" t="n">
        <v>39.5</v>
      </c>
      <c r="E37" s="49" t="s">
        <v>880</v>
      </c>
      <c r="F37" s="49" t="s">
        <v>880</v>
      </c>
      <c r="G37" s="49" t="s">
        <v>880</v>
      </c>
      <c r="H37" s="49" t="s">
        <v>880</v>
      </c>
      <c r="I37" s="49" t="s">
        <v>880</v>
      </c>
      <c r="J37" s="49" t="s">
        <v>880</v>
      </c>
      <c r="K37" s="49" t="s">
        <v>880</v>
      </c>
      <c r="L37" s="49" t="s">
        <v>880</v>
      </c>
      <c r="M37" s="49" t="s">
        <v>880</v>
      </c>
      <c r="N37" s="49" t="s">
        <v>880</v>
      </c>
      <c r="O37" s="49" t="s">
        <v>880</v>
      </c>
      <c r="P37" s="49" t="s">
        <v>880</v>
      </c>
      <c r="Q37" s="49" t="s">
        <v>880</v>
      </c>
      <c r="R37" s="50" t="n">
        <v>53.8</v>
      </c>
    </row>
    <row r="38" customFormat="false" ht="15" hidden="false" customHeight="false" outlineLevel="0" collapsed="false">
      <c r="A38" s="49" t="s">
        <v>679</v>
      </c>
      <c r="B38" s="51" t="n">
        <v>13</v>
      </c>
      <c r="C38" s="51" t="n">
        <v>14</v>
      </c>
      <c r="D38" s="51" t="n">
        <v>19</v>
      </c>
      <c r="E38" s="51" t="n">
        <v>25</v>
      </c>
      <c r="F38" s="51" t="n">
        <v>10</v>
      </c>
      <c r="G38" s="51" t="n">
        <v>19</v>
      </c>
      <c r="H38" s="50" t="n">
        <v>9</v>
      </c>
      <c r="I38" s="51" t="n">
        <v>19</v>
      </c>
      <c r="J38" s="51" t="n">
        <v>13</v>
      </c>
      <c r="K38" s="51" t="n">
        <v>28</v>
      </c>
      <c r="L38" s="51" t="n">
        <v>11</v>
      </c>
      <c r="M38" s="51" t="n">
        <v>14</v>
      </c>
      <c r="N38" s="51" t="n">
        <v>14</v>
      </c>
      <c r="O38" s="51" t="n">
        <v>13</v>
      </c>
      <c r="P38" s="51" t="n">
        <v>16</v>
      </c>
      <c r="Q38" s="51" t="n">
        <v>13</v>
      </c>
      <c r="R38" s="51" t="n">
        <v>25</v>
      </c>
    </row>
    <row r="39" customFormat="false" ht="15" hidden="false" customHeight="false" outlineLevel="0" collapsed="false">
      <c r="A39" s="49" t="s">
        <v>682</v>
      </c>
      <c r="B39" s="51" t="n">
        <v>22</v>
      </c>
      <c r="C39" s="51" t="n">
        <v>20</v>
      </c>
      <c r="D39" s="51" t="n">
        <v>18</v>
      </c>
      <c r="E39" s="51" t="n">
        <v>50</v>
      </c>
      <c r="F39" s="50" t="n">
        <v>9</v>
      </c>
      <c r="G39" s="51" t="n">
        <v>15</v>
      </c>
      <c r="H39" s="50" t="n">
        <v>9</v>
      </c>
      <c r="I39" s="51" t="n">
        <v>25</v>
      </c>
      <c r="J39" s="50" t="n">
        <v>6</v>
      </c>
      <c r="K39" s="50" t="n">
        <v>58</v>
      </c>
      <c r="L39" s="51" t="n">
        <v>10</v>
      </c>
      <c r="M39" s="50" t="n">
        <v>8</v>
      </c>
      <c r="N39" s="51" t="n">
        <v>17</v>
      </c>
      <c r="O39" s="50" t="s">
        <v>920</v>
      </c>
      <c r="P39" s="51" t="n">
        <v>23</v>
      </c>
      <c r="Q39" s="51" t="n">
        <v>19</v>
      </c>
      <c r="R39" s="51" t="n">
        <v>15</v>
      </c>
    </row>
    <row r="40" customFormat="false" ht="15" hidden="false" customHeight="false" outlineLevel="0" collapsed="false">
      <c r="A40" s="49" t="s">
        <v>684</v>
      </c>
      <c r="B40" s="51" t="n">
        <v>12</v>
      </c>
      <c r="C40" s="51" t="n">
        <v>27</v>
      </c>
      <c r="D40" s="51" t="n">
        <v>25</v>
      </c>
      <c r="E40" s="51" t="n">
        <v>41</v>
      </c>
      <c r="F40" s="51" t="n">
        <v>12</v>
      </c>
      <c r="G40" s="51" t="n">
        <v>11</v>
      </c>
      <c r="H40" s="51" t="n">
        <v>16</v>
      </c>
      <c r="I40" s="51" t="n">
        <v>23</v>
      </c>
      <c r="J40" s="51" t="n">
        <v>16</v>
      </c>
      <c r="K40" s="50" t="n">
        <v>124</v>
      </c>
      <c r="L40" s="51" t="n">
        <v>30</v>
      </c>
      <c r="M40" s="51" t="n">
        <v>18</v>
      </c>
      <c r="N40" s="51" t="n">
        <v>24</v>
      </c>
      <c r="O40" s="51" t="n">
        <v>15</v>
      </c>
      <c r="P40" s="51" t="n">
        <v>23</v>
      </c>
      <c r="Q40" s="51" t="n">
        <v>25</v>
      </c>
      <c r="R40" s="51" t="n">
        <v>24</v>
      </c>
    </row>
    <row r="41" customFormat="false" ht="23.25" hidden="false" customHeight="false" outlineLevel="0" collapsed="false">
      <c r="A41" s="49" t="s">
        <v>881</v>
      </c>
      <c r="B41" s="51" t="n">
        <v>58</v>
      </c>
      <c r="C41" s="51" t="n">
        <v>65</v>
      </c>
      <c r="D41" s="51" t="n">
        <v>87</v>
      </c>
      <c r="E41" s="51" t="n">
        <v>90</v>
      </c>
      <c r="F41" s="51" t="n">
        <v>47</v>
      </c>
      <c r="G41" s="51" t="n">
        <v>56</v>
      </c>
      <c r="H41" s="51" t="n">
        <v>46</v>
      </c>
      <c r="I41" s="51" t="n">
        <v>69</v>
      </c>
      <c r="J41" s="51" t="n">
        <v>35</v>
      </c>
      <c r="K41" s="51" t="n">
        <v>47</v>
      </c>
      <c r="L41" s="51" t="n">
        <v>47</v>
      </c>
      <c r="M41" s="51" t="n">
        <v>56</v>
      </c>
      <c r="N41" s="51" t="n">
        <v>69</v>
      </c>
      <c r="O41" s="51" t="n">
        <v>49</v>
      </c>
      <c r="P41" s="51" t="n">
        <v>51</v>
      </c>
      <c r="Q41" s="51" t="n">
        <v>46</v>
      </c>
      <c r="R41" s="50" t="n">
        <v>134</v>
      </c>
    </row>
    <row r="42" customFormat="false" ht="15" hidden="false" customHeight="false" outlineLevel="0" collapsed="false">
      <c r="A42" s="49" t="s">
        <v>692</v>
      </c>
      <c r="B42" s="51" t="n">
        <v>76</v>
      </c>
      <c r="C42" s="50" t="n">
        <v>200</v>
      </c>
      <c r="D42" s="51" t="n">
        <v>77</v>
      </c>
      <c r="E42" s="51" t="n">
        <v>123</v>
      </c>
      <c r="F42" s="51" t="n">
        <v>92</v>
      </c>
      <c r="G42" s="51" t="n">
        <v>106</v>
      </c>
      <c r="H42" s="51" t="n">
        <v>69</v>
      </c>
      <c r="I42" s="51" t="n">
        <v>139</v>
      </c>
      <c r="J42" s="51" t="n">
        <v>100</v>
      </c>
      <c r="K42" s="51" t="n">
        <v>162</v>
      </c>
      <c r="L42" s="51" t="n">
        <v>132</v>
      </c>
      <c r="M42" s="51" t="n">
        <v>65</v>
      </c>
      <c r="N42" s="51" t="n">
        <v>130</v>
      </c>
      <c r="O42" s="51" t="n">
        <v>68</v>
      </c>
      <c r="P42" s="51" t="n">
        <v>100</v>
      </c>
      <c r="Q42" s="51" t="n">
        <v>80</v>
      </c>
      <c r="R42" s="50" t="n">
        <v>204</v>
      </c>
    </row>
    <row r="43" customFormat="false" ht="23.25" hidden="false" customHeight="false" outlineLevel="0" collapsed="false">
      <c r="A43" s="49" t="s">
        <v>921</v>
      </c>
      <c r="B43" s="49" t="n">
        <v>0</v>
      </c>
      <c r="C43" s="49" t="n">
        <v>0</v>
      </c>
      <c r="D43" s="50" t="n">
        <v>5</v>
      </c>
      <c r="E43" s="49" t="n">
        <v>0</v>
      </c>
      <c r="F43" s="49" t="n">
        <v>0</v>
      </c>
      <c r="G43" s="49" t="n">
        <v>0</v>
      </c>
      <c r="H43" s="49" t="n">
        <v>0</v>
      </c>
      <c r="I43" s="49" t="n">
        <v>0</v>
      </c>
      <c r="J43" s="49" t="n">
        <v>0</v>
      </c>
      <c r="K43" s="49" t="n">
        <v>0</v>
      </c>
      <c r="L43" s="49" t="n">
        <v>0</v>
      </c>
      <c r="M43" s="49" t="n">
        <v>0</v>
      </c>
      <c r="N43" s="49" t="n">
        <v>0</v>
      </c>
      <c r="O43" s="49" t="n">
        <v>0</v>
      </c>
      <c r="P43" s="49" t="n">
        <v>0</v>
      </c>
      <c r="Q43" s="49" t="n">
        <v>0</v>
      </c>
      <c r="R43" s="49" t="n">
        <v>0</v>
      </c>
    </row>
    <row r="44" customFormat="false" ht="15" hidden="false" customHeight="false" outlineLevel="0" collapsed="false">
      <c r="A44" s="49" t="s">
        <v>134</v>
      </c>
      <c r="B44" s="51" t="n">
        <v>25</v>
      </c>
      <c r="C44" s="51" t="n">
        <v>43</v>
      </c>
      <c r="D44" s="51" t="n">
        <v>45</v>
      </c>
      <c r="E44" s="51" t="n">
        <v>37</v>
      </c>
      <c r="F44" s="51" t="n">
        <v>23</v>
      </c>
      <c r="G44" s="51" t="n">
        <v>49</v>
      </c>
      <c r="H44" s="51" t="n">
        <v>36</v>
      </c>
      <c r="I44" s="51" t="n">
        <v>29</v>
      </c>
      <c r="J44" s="51" t="n">
        <v>35</v>
      </c>
      <c r="K44" s="51" t="n">
        <v>31</v>
      </c>
      <c r="L44" s="51" t="n">
        <v>25</v>
      </c>
      <c r="M44" s="51" t="n">
        <v>39</v>
      </c>
      <c r="N44" s="51" t="n">
        <v>25</v>
      </c>
      <c r="O44" s="51" t="n">
        <v>33</v>
      </c>
      <c r="P44" s="51" t="n">
        <v>27</v>
      </c>
      <c r="Q44" s="51" t="n">
        <v>22</v>
      </c>
      <c r="R44" s="51" t="n">
        <v>51</v>
      </c>
    </row>
    <row r="45" customFormat="false" ht="15" hidden="false" customHeight="false" outlineLevel="0" collapsed="false">
      <c r="A45" s="49" t="s">
        <v>86</v>
      </c>
      <c r="B45" s="51" t="n">
        <v>151</v>
      </c>
      <c r="C45" s="51" t="n">
        <v>187</v>
      </c>
      <c r="D45" s="51" t="n">
        <v>206</v>
      </c>
      <c r="E45" s="51" t="n">
        <v>160</v>
      </c>
      <c r="F45" s="51" t="n">
        <v>158</v>
      </c>
      <c r="G45" s="51" t="n">
        <v>205</v>
      </c>
      <c r="H45" s="51" t="n">
        <v>140</v>
      </c>
      <c r="I45" s="51" t="n">
        <v>189</v>
      </c>
      <c r="J45" s="51" t="n">
        <v>182</v>
      </c>
      <c r="K45" s="51" t="n">
        <v>207</v>
      </c>
      <c r="L45" s="51" t="n">
        <v>190</v>
      </c>
      <c r="M45" s="51" t="n">
        <v>145</v>
      </c>
      <c r="N45" s="51" t="n">
        <v>185</v>
      </c>
      <c r="O45" s="51" t="n">
        <v>189</v>
      </c>
      <c r="P45" s="51" t="n">
        <v>160</v>
      </c>
      <c r="Q45" s="51" t="n">
        <v>193</v>
      </c>
      <c r="R45" s="51" t="n">
        <v>163</v>
      </c>
    </row>
    <row r="46" customFormat="false" ht="15" hidden="false" customHeight="false" outlineLevel="0" collapsed="false">
      <c r="A46" s="49" t="s">
        <v>891</v>
      </c>
      <c r="B46" s="51" t="n">
        <v>5</v>
      </c>
      <c r="C46" s="51" t="n">
        <v>5</v>
      </c>
      <c r="D46" s="50" t="n">
        <v>30</v>
      </c>
      <c r="E46" s="51" t="n">
        <v>4</v>
      </c>
      <c r="F46" s="51" t="n">
        <v>7</v>
      </c>
      <c r="G46" s="51" t="n">
        <v>9</v>
      </c>
      <c r="H46" s="51" t="n">
        <v>5</v>
      </c>
      <c r="I46" s="51" t="n">
        <v>3</v>
      </c>
      <c r="J46" s="51" t="n">
        <v>4</v>
      </c>
      <c r="K46" s="51" t="n">
        <v>5</v>
      </c>
      <c r="L46" s="51" t="n">
        <v>5</v>
      </c>
      <c r="M46" s="51" t="n">
        <v>3</v>
      </c>
      <c r="N46" s="51" t="n">
        <v>4</v>
      </c>
      <c r="O46" s="51" t="n">
        <v>4</v>
      </c>
      <c r="P46" s="51" t="n">
        <v>5</v>
      </c>
      <c r="Q46" s="51" t="n">
        <v>6</v>
      </c>
      <c r="R46" s="51" t="n">
        <v>10</v>
      </c>
    </row>
    <row r="47" customFormat="false" ht="15" hidden="false" customHeight="true" outlineLevel="0" collapsed="false">
      <c r="A47" s="47" t="s">
        <v>922</v>
      </c>
      <c r="B47" s="47"/>
      <c r="C47" s="48"/>
      <c r="D47" s="48"/>
      <c r="E47" s="48"/>
      <c r="F47" s="48"/>
      <c r="G47" s="48"/>
      <c r="H47" s="48"/>
      <c r="I47" s="48"/>
      <c r="J47" s="48"/>
      <c r="K47" s="48"/>
      <c r="L47" s="48"/>
      <c r="M47" s="48"/>
      <c r="N47" s="48"/>
      <c r="O47" s="48"/>
      <c r="P47" s="48"/>
      <c r="Q47" s="48"/>
      <c r="R47" s="48"/>
    </row>
    <row r="48" customFormat="false" ht="15" hidden="false" customHeight="false" outlineLevel="0" collapsed="false">
      <c r="A48" s="49" t="s">
        <v>754</v>
      </c>
      <c r="B48" s="49" t="s">
        <v>905</v>
      </c>
      <c r="C48" s="49" t="s">
        <v>905</v>
      </c>
      <c r="D48" s="49" t="s">
        <v>905</v>
      </c>
      <c r="E48" s="49" t="s">
        <v>905</v>
      </c>
      <c r="F48" s="49" t="s">
        <v>905</v>
      </c>
      <c r="G48" s="49" t="s">
        <v>905</v>
      </c>
      <c r="H48" s="49" t="s">
        <v>905</v>
      </c>
      <c r="I48" s="49" t="s">
        <v>905</v>
      </c>
      <c r="J48" s="49" t="s">
        <v>905</v>
      </c>
      <c r="K48" s="49" t="s">
        <v>905</v>
      </c>
      <c r="L48" s="49" t="s">
        <v>905</v>
      </c>
      <c r="M48" s="49" t="s">
        <v>905</v>
      </c>
      <c r="N48" s="49" t="s">
        <v>905</v>
      </c>
      <c r="O48" s="49" t="s">
        <v>905</v>
      </c>
      <c r="P48" s="49" t="s">
        <v>905</v>
      </c>
      <c r="Q48" s="49" t="s">
        <v>905</v>
      </c>
      <c r="R48" s="49" t="n">
        <v>5.7</v>
      </c>
    </row>
    <row r="49" customFormat="false" ht="15" hidden="false" customHeight="true" outlineLevel="0" collapsed="false">
      <c r="A49" s="47" t="s">
        <v>923</v>
      </c>
      <c r="B49" s="47"/>
      <c r="C49" s="48"/>
      <c r="D49" s="48"/>
      <c r="E49" s="48"/>
      <c r="F49" s="48"/>
      <c r="G49" s="48"/>
      <c r="H49" s="48"/>
      <c r="I49" s="48"/>
      <c r="J49" s="48"/>
      <c r="K49" s="48"/>
      <c r="L49" s="48"/>
      <c r="M49" s="48"/>
      <c r="N49" s="48"/>
      <c r="O49" s="48"/>
      <c r="P49" s="48"/>
      <c r="Q49" s="48"/>
      <c r="R49" s="48"/>
    </row>
    <row r="50" customFormat="false" ht="15" hidden="false" customHeight="false" outlineLevel="0" collapsed="false">
      <c r="A50" s="49" t="s">
        <v>876</v>
      </c>
      <c r="B50" s="49" t="s">
        <v>912</v>
      </c>
      <c r="C50" s="49" t="n">
        <v>25.1</v>
      </c>
      <c r="D50" s="49" t="n">
        <v>46.7</v>
      </c>
      <c r="E50" s="49" t="s">
        <v>912</v>
      </c>
      <c r="F50" s="49" t="n">
        <v>33.3</v>
      </c>
      <c r="G50" s="49" t="n">
        <v>15</v>
      </c>
      <c r="H50" s="49" t="s">
        <v>912</v>
      </c>
      <c r="I50" s="49" t="s">
        <v>912</v>
      </c>
      <c r="J50" s="53"/>
      <c r="K50" s="49" t="n">
        <v>67.4</v>
      </c>
      <c r="L50" s="49" t="n">
        <v>220</v>
      </c>
      <c r="M50" s="49" t="s">
        <v>912</v>
      </c>
      <c r="N50" s="49" t="n">
        <v>34.7</v>
      </c>
      <c r="O50" s="49" t="s">
        <v>912</v>
      </c>
      <c r="P50" s="49" t="s">
        <v>912</v>
      </c>
      <c r="Q50" s="49" t="s">
        <v>912</v>
      </c>
      <c r="R50" s="49" t="n">
        <v>131</v>
      </c>
    </row>
    <row r="51" customFormat="false" ht="15" hidden="false" customHeight="false" outlineLevel="0" collapsed="false">
      <c r="A51" s="49" t="s">
        <v>799</v>
      </c>
      <c r="B51" s="49" t="s">
        <v>913</v>
      </c>
      <c r="C51" s="49" t="n">
        <v>160.5</v>
      </c>
      <c r="D51" s="49" t="n">
        <v>204.4</v>
      </c>
      <c r="E51" s="49" t="s">
        <v>913</v>
      </c>
      <c r="F51" s="49" t="n">
        <v>93.9</v>
      </c>
      <c r="G51" s="49" t="n">
        <v>62.8</v>
      </c>
      <c r="H51" s="49" t="s">
        <v>913</v>
      </c>
      <c r="I51" s="49" t="n">
        <v>81.1</v>
      </c>
      <c r="J51" s="53"/>
      <c r="K51" s="49" t="n">
        <v>448.5</v>
      </c>
      <c r="L51" s="49" t="n">
        <v>388.7</v>
      </c>
      <c r="M51" s="49" t="s">
        <v>913</v>
      </c>
      <c r="N51" s="49" t="n">
        <v>83.7</v>
      </c>
      <c r="O51" s="49" t="n">
        <v>54.4</v>
      </c>
      <c r="P51" s="49" t="s">
        <v>913</v>
      </c>
      <c r="Q51" s="49" t="s">
        <v>913</v>
      </c>
      <c r="R51" s="49" t="n">
        <v>242.3</v>
      </c>
    </row>
    <row r="52" customFormat="false" ht="15" hidden="false" customHeight="true" outlineLevel="0" collapsed="false">
      <c r="A52" s="47" t="s">
        <v>923</v>
      </c>
      <c r="B52" s="47"/>
      <c r="C52" s="48"/>
      <c r="D52" s="48"/>
      <c r="E52" s="48"/>
      <c r="F52" s="48"/>
      <c r="G52" s="48"/>
      <c r="H52" s="48"/>
      <c r="I52" s="48"/>
      <c r="J52" s="48"/>
      <c r="K52" s="48"/>
      <c r="L52" s="48"/>
      <c r="M52" s="48"/>
      <c r="N52" s="48"/>
      <c r="O52" s="48"/>
      <c r="P52" s="48"/>
      <c r="Q52" s="48"/>
      <c r="R52" s="48"/>
    </row>
    <row r="53" customFormat="false" ht="23.25" hidden="false" customHeight="false" outlineLevel="0" collapsed="false">
      <c r="A53" s="49" t="s">
        <v>770</v>
      </c>
      <c r="B53" s="49" t="n">
        <v>1.004</v>
      </c>
      <c r="C53" s="49" t="n">
        <v>1.021</v>
      </c>
      <c r="D53" s="49" t="n">
        <v>1.011</v>
      </c>
      <c r="E53" s="49" t="n">
        <v>1.008</v>
      </c>
      <c r="F53" s="49" t="n">
        <v>1.008</v>
      </c>
      <c r="G53" s="49" t="n">
        <v>1.005</v>
      </c>
      <c r="H53" s="49" t="n">
        <v>1.007</v>
      </c>
      <c r="I53" s="49" t="n">
        <v>1.012</v>
      </c>
      <c r="J53" s="53"/>
      <c r="K53" s="49" t="n">
        <v>1.029</v>
      </c>
      <c r="L53" s="49" t="n">
        <v>1.017</v>
      </c>
      <c r="M53" s="49" t="n">
        <v>1.009</v>
      </c>
      <c r="N53" s="49" t="n">
        <v>1.008</v>
      </c>
      <c r="O53" s="49" t="n">
        <v>1.006</v>
      </c>
      <c r="P53" s="49" t="n">
        <v>1.004</v>
      </c>
      <c r="Q53" s="49" t="n">
        <v>1.006</v>
      </c>
      <c r="R53" s="49" t="n">
        <v>1.008</v>
      </c>
    </row>
    <row r="54" customFormat="false" ht="15" hidden="false" customHeight="false" outlineLevel="0" collapsed="false">
      <c r="A54" s="49" t="s">
        <v>788</v>
      </c>
      <c r="B54" s="49" t="n">
        <v>6.5</v>
      </c>
      <c r="C54" s="49" t="n">
        <v>6.5</v>
      </c>
      <c r="D54" s="49" t="n">
        <v>5.5</v>
      </c>
      <c r="E54" s="49" t="n">
        <v>5.5</v>
      </c>
      <c r="F54" s="49" t="n">
        <v>7</v>
      </c>
      <c r="G54" s="49" t="n">
        <v>7</v>
      </c>
      <c r="H54" s="49" t="n">
        <v>5.5</v>
      </c>
      <c r="I54" s="49" t="n">
        <v>6.5</v>
      </c>
      <c r="J54" s="53"/>
      <c r="K54" s="49" t="n">
        <v>7.5</v>
      </c>
      <c r="L54" s="49" t="n">
        <v>6</v>
      </c>
      <c r="M54" s="49" t="n">
        <v>5.5</v>
      </c>
      <c r="N54" s="49" t="n">
        <v>6.5</v>
      </c>
      <c r="O54" s="49" t="n">
        <v>7</v>
      </c>
      <c r="P54" s="49" t="n">
        <v>5.5</v>
      </c>
      <c r="Q54" s="49" t="n">
        <v>5.5</v>
      </c>
      <c r="R54" s="49" t="n">
        <v>5</v>
      </c>
    </row>
    <row r="55" customFormat="false" ht="15" hidden="false" customHeight="false" outlineLevel="0" collapsed="false">
      <c r="A55" s="49" t="s">
        <v>650</v>
      </c>
      <c r="B55" s="49" t="s">
        <v>790</v>
      </c>
      <c r="C55" s="49" t="s">
        <v>790</v>
      </c>
      <c r="D55" s="49" t="s">
        <v>790</v>
      </c>
      <c r="E55" s="49" t="s">
        <v>790</v>
      </c>
      <c r="F55" s="49" t="s">
        <v>790</v>
      </c>
      <c r="G55" s="49" t="s">
        <v>790</v>
      </c>
      <c r="H55" s="49" t="s">
        <v>790</v>
      </c>
      <c r="I55" s="49" t="s">
        <v>790</v>
      </c>
      <c r="J55" s="53"/>
      <c r="K55" s="49" t="s">
        <v>790</v>
      </c>
      <c r="L55" s="49" t="s">
        <v>790</v>
      </c>
      <c r="M55" s="49" t="s">
        <v>790</v>
      </c>
      <c r="N55" s="49" t="s">
        <v>790</v>
      </c>
      <c r="O55" s="49" t="s">
        <v>790</v>
      </c>
      <c r="P55" s="49" t="s">
        <v>790</v>
      </c>
      <c r="Q55" s="49" t="s">
        <v>790</v>
      </c>
      <c r="R55" s="49" t="s">
        <v>790</v>
      </c>
    </row>
    <row r="56" customFormat="false" ht="15" hidden="false" customHeight="false" outlineLevel="0" collapsed="false">
      <c r="A56" s="49" t="s">
        <v>791</v>
      </c>
      <c r="B56" s="49" t="s">
        <v>792</v>
      </c>
      <c r="C56" s="49" t="s">
        <v>792</v>
      </c>
      <c r="D56" s="49" t="s">
        <v>792</v>
      </c>
      <c r="E56" s="49" t="s">
        <v>792</v>
      </c>
      <c r="F56" s="49" t="s">
        <v>792</v>
      </c>
      <c r="G56" s="49" t="s">
        <v>792</v>
      </c>
      <c r="H56" s="49" t="s">
        <v>792</v>
      </c>
      <c r="I56" s="49" t="s">
        <v>792</v>
      </c>
      <c r="J56" s="53"/>
      <c r="K56" s="49" t="s">
        <v>792</v>
      </c>
      <c r="L56" s="49" t="s">
        <v>792</v>
      </c>
      <c r="M56" s="49" t="s">
        <v>792</v>
      </c>
      <c r="N56" s="49" t="s">
        <v>792</v>
      </c>
      <c r="O56" s="49" t="s">
        <v>792</v>
      </c>
      <c r="P56" s="49" t="s">
        <v>792</v>
      </c>
      <c r="Q56" s="49" t="s">
        <v>792</v>
      </c>
      <c r="R56" s="49" t="s">
        <v>792</v>
      </c>
    </row>
    <row r="57" customFormat="false" ht="15" hidden="false" customHeight="false" outlineLevel="0" collapsed="false">
      <c r="A57" s="49" t="s">
        <v>158</v>
      </c>
      <c r="B57" s="49" t="s">
        <v>796</v>
      </c>
      <c r="C57" s="49" t="s">
        <v>794</v>
      </c>
      <c r="D57" s="49" t="s">
        <v>794</v>
      </c>
      <c r="E57" s="49" t="s">
        <v>792</v>
      </c>
      <c r="F57" s="49" t="s">
        <v>792</v>
      </c>
      <c r="G57" s="49" t="s">
        <v>795</v>
      </c>
      <c r="H57" s="49" t="s">
        <v>792</v>
      </c>
      <c r="I57" s="49" t="s">
        <v>792</v>
      </c>
      <c r="J57" s="53"/>
      <c r="K57" s="49" t="s">
        <v>792</v>
      </c>
      <c r="L57" s="49" t="s">
        <v>792</v>
      </c>
      <c r="M57" s="49" t="s">
        <v>792</v>
      </c>
      <c r="N57" s="49" t="s">
        <v>792</v>
      </c>
      <c r="O57" s="49" t="s">
        <v>792</v>
      </c>
      <c r="P57" s="49" t="s">
        <v>792</v>
      </c>
      <c r="Q57" s="49" t="s">
        <v>792</v>
      </c>
      <c r="R57" s="49" t="s">
        <v>792</v>
      </c>
    </row>
    <row r="58" customFormat="false" ht="15" hidden="false" customHeight="false" outlineLevel="0" collapsed="false">
      <c r="A58" s="49" t="s">
        <v>798</v>
      </c>
      <c r="B58" s="49" t="s">
        <v>792</v>
      </c>
      <c r="C58" s="49" t="s">
        <v>792</v>
      </c>
      <c r="D58" s="49" t="s">
        <v>795</v>
      </c>
      <c r="E58" s="49" t="s">
        <v>792</v>
      </c>
      <c r="F58" s="49" t="s">
        <v>792</v>
      </c>
      <c r="G58" s="49" t="s">
        <v>792</v>
      </c>
      <c r="H58" s="49" t="s">
        <v>792</v>
      </c>
      <c r="I58" s="49" t="s">
        <v>792</v>
      </c>
      <c r="J58" s="53"/>
      <c r="K58" s="49" t="s">
        <v>792</v>
      </c>
      <c r="L58" s="49" t="s">
        <v>792</v>
      </c>
      <c r="M58" s="49" t="s">
        <v>792</v>
      </c>
      <c r="N58" s="49" t="s">
        <v>792</v>
      </c>
      <c r="O58" s="49" t="s">
        <v>792</v>
      </c>
      <c r="P58" s="49" t="s">
        <v>792</v>
      </c>
      <c r="Q58" s="49" t="s">
        <v>792</v>
      </c>
      <c r="R58" s="49" t="s">
        <v>792</v>
      </c>
    </row>
    <row r="59" customFormat="false" ht="15" hidden="false" customHeight="false" outlineLevel="0" collapsed="false">
      <c r="A59" s="49" t="s">
        <v>799</v>
      </c>
      <c r="B59" s="49" t="s">
        <v>792</v>
      </c>
      <c r="C59" s="49" t="s">
        <v>800</v>
      </c>
      <c r="D59" s="49" t="s">
        <v>800</v>
      </c>
      <c r="E59" s="49" t="s">
        <v>792</v>
      </c>
      <c r="F59" s="49" t="s">
        <v>792</v>
      </c>
      <c r="G59" s="49" t="s">
        <v>792</v>
      </c>
      <c r="H59" s="49" t="s">
        <v>792</v>
      </c>
      <c r="I59" s="49" t="s">
        <v>792</v>
      </c>
      <c r="J59" s="53"/>
      <c r="K59" s="49" t="s">
        <v>796</v>
      </c>
      <c r="L59" s="49" t="s">
        <v>796</v>
      </c>
      <c r="M59" s="49" t="s">
        <v>792</v>
      </c>
      <c r="N59" s="49" t="s">
        <v>792</v>
      </c>
      <c r="O59" s="49" t="s">
        <v>792</v>
      </c>
      <c r="P59" s="49" t="s">
        <v>792</v>
      </c>
      <c r="Q59" s="49" t="s">
        <v>792</v>
      </c>
      <c r="R59" s="49" t="s">
        <v>800</v>
      </c>
    </row>
    <row r="60" customFormat="false" ht="15" hidden="false" customHeight="false" outlineLevel="0" collapsed="false">
      <c r="A60" s="49" t="s">
        <v>801</v>
      </c>
      <c r="B60" s="49" t="s">
        <v>792</v>
      </c>
      <c r="C60" s="49" t="s">
        <v>924</v>
      </c>
      <c r="D60" s="49" t="s">
        <v>792</v>
      </c>
      <c r="E60" s="49" t="s">
        <v>792</v>
      </c>
      <c r="F60" s="49" t="s">
        <v>792</v>
      </c>
      <c r="G60" s="49" t="s">
        <v>925</v>
      </c>
      <c r="H60" s="49" t="s">
        <v>792</v>
      </c>
      <c r="I60" s="49" t="s">
        <v>792</v>
      </c>
      <c r="J60" s="53"/>
      <c r="K60" s="49" t="s">
        <v>792</v>
      </c>
      <c r="L60" s="49" t="s">
        <v>792</v>
      </c>
      <c r="M60" s="49" t="s">
        <v>792</v>
      </c>
      <c r="N60" s="49" t="s">
        <v>792</v>
      </c>
      <c r="O60" s="49" t="s">
        <v>792</v>
      </c>
      <c r="P60" s="49" t="s">
        <v>792</v>
      </c>
      <c r="Q60" s="49" t="s">
        <v>792</v>
      </c>
      <c r="R60" s="49" t="s">
        <v>792</v>
      </c>
    </row>
    <row r="61" customFormat="false" ht="15" hidden="false" customHeight="false" outlineLevel="0" collapsed="false">
      <c r="A61" s="49" t="s">
        <v>804</v>
      </c>
      <c r="B61" s="49" t="s">
        <v>792</v>
      </c>
      <c r="C61" s="49" t="s">
        <v>792</v>
      </c>
      <c r="D61" s="49" t="s">
        <v>792</v>
      </c>
      <c r="E61" s="49" t="s">
        <v>792</v>
      </c>
      <c r="F61" s="49" t="s">
        <v>792</v>
      </c>
      <c r="G61" s="49" t="s">
        <v>792</v>
      </c>
      <c r="H61" s="49" t="s">
        <v>792</v>
      </c>
      <c r="I61" s="49" t="s">
        <v>792</v>
      </c>
      <c r="J61" s="53"/>
      <c r="K61" s="49" t="s">
        <v>792</v>
      </c>
      <c r="L61" s="49" t="s">
        <v>792</v>
      </c>
      <c r="M61" s="49" t="s">
        <v>792</v>
      </c>
      <c r="N61" s="49" t="s">
        <v>792</v>
      </c>
      <c r="O61" s="49" t="s">
        <v>792</v>
      </c>
      <c r="P61" s="49" t="s">
        <v>792</v>
      </c>
      <c r="Q61" s="49" t="s">
        <v>792</v>
      </c>
      <c r="R61" s="49" t="s">
        <v>792</v>
      </c>
    </row>
    <row r="62" customFormat="false" ht="15" hidden="false" customHeight="false" outlineLevel="0" collapsed="false">
      <c r="A62" s="49" t="s">
        <v>896</v>
      </c>
      <c r="B62" s="49" t="s">
        <v>792</v>
      </c>
      <c r="C62" s="49" t="s">
        <v>792</v>
      </c>
      <c r="D62" s="49" t="s">
        <v>792</v>
      </c>
      <c r="E62" s="49" t="s">
        <v>792</v>
      </c>
      <c r="F62" s="49" t="s">
        <v>792</v>
      </c>
      <c r="G62" s="49" t="s">
        <v>792</v>
      </c>
      <c r="H62" s="49" t="s">
        <v>792</v>
      </c>
      <c r="I62" s="49" t="s">
        <v>792</v>
      </c>
      <c r="J62" s="53"/>
      <c r="K62" s="49" t="s">
        <v>792</v>
      </c>
      <c r="L62" s="49" t="s">
        <v>792</v>
      </c>
      <c r="M62" s="49" t="s">
        <v>792</v>
      </c>
      <c r="N62" s="49" t="s">
        <v>792</v>
      </c>
      <c r="O62" s="49" t="s">
        <v>792</v>
      </c>
      <c r="P62" s="49" t="s">
        <v>792</v>
      </c>
      <c r="Q62" s="49" t="s">
        <v>792</v>
      </c>
      <c r="R62" s="49" t="s">
        <v>792</v>
      </c>
    </row>
    <row r="63" customFormat="false" ht="15" hidden="false" customHeight="true" outlineLevel="0" collapsed="false">
      <c r="A63" s="47" t="s">
        <v>926</v>
      </c>
      <c r="B63" s="47"/>
      <c r="C63" s="48"/>
      <c r="D63" s="48"/>
      <c r="E63" s="48"/>
      <c r="F63" s="48"/>
      <c r="G63" s="48"/>
      <c r="H63" s="54"/>
      <c r="I63" s="48"/>
      <c r="J63" s="48"/>
      <c r="K63" s="48"/>
      <c r="L63" s="48"/>
      <c r="M63" s="48"/>
      <c r="N63" s="48"/>
      <c r="O63" s="48"/>
      <c r="P63" s="48"/>
      <c r="Q63" s="48"/>
      <c r="R63" s="48"/>
    </row>
    <row r="64" customFormat="false" ht="15" hidden="false" customHeight="false" outlineLevel="0" collapsed="false">
      <c r="A64" s="49" t="s">
        <v>927</v>
      </c>
      <c r="B64" s="49" t="s">
        <v>928</v>
      </c>
      <c r="C64" s="49" t="s">
        <v>928</v>
      </c>
      <c r="D64" s="49" t="s">
        <v>928</v>
      </c>
      <c r="E64" s="53"/>
      <c r="F64" s="49" t="s">
        <v>928</v>
      </c>
      <c r="G64" s="49" t="s">
        <v>928</v>
      </c>
      <c r="H64" s="49" t="s">
        <v>928</v>
      </c>
      <c r="I64" s="53"/>
      <c r="J64" s="53"/>
      <c r="K64" s="49" t="s">
        <v>928</v>
      </c>
      <c r="L64" s="49" t="s">
        <v>928</v>
      </c>
      <c r="M64" s="49" t="s">
        <v>928</v>
      </c>
      <c r="N64" s="49" t="s">
        <v>928</v>
      </c>
      <c r="O64" s="49" t="s">
        <v>928</v>
      </c>
      <c r="P64" s="53"/>
      <c r="Q64" s="49" t="s">
        <v>928</v>
      </c>
      <c r="R64" s="49" t="s">
        <v>928</v>
      </c>
    </row>
    <row r="65" customFormat="false" ht="15" hidden="false" customHeight="false" outlineLevel="0" collapsed="false">
      <c r="A65" s="49" t="s">
        <v>929</v>
      </c>
      <c r="B65" s="49" t="s">
        <v>928</v>
      </c>
      <c r="C65" s="49" t="s">
        <v>928</v>
      </c>
      <c r="D65" s="49" t="s">
        <v>928</v>
      </c>
      <c r="E65" s="53"/>
      <c r="F65" s="49" t="s">
        <v>928</v>
      </c>
      <c r="G65" s="49" t="s">
        <v>928</v>
      </c>
      <c r="H65" s="49" t="s">
        <v>928</v>
      </c>
      <c r="I65" s="53"/>
      <c r="J65" s="53"/>
      <c r="K65" s="49" t="s">
        <v>928</v>
      </c>
      <c r="L65" s="49" t="s">
        <v>928</v>
      </c>
      <c r="M65" s="49" t="s">
        <v>928</v>
      </c>
      <c r="N65" s="49" t="s">
        <v>928</v>
      </c>
      <c r="O65" s="49" t="s">
        <v>928</v>
      </c>
      <c r="P65" s="53"/>
      <c r="Q65" s="49" t="s">
        <v>928</v>
      </c>
      <c r="R65" s="49" t="s">
        <v>928</v>
      </c>
    </row>
    <row r="66" customFormat="false" ht="23.25" hidden="false" customHeight="false" outlineLevel="0" collapsed="false">
      <c r="A66" s="49" t="s">
        <v>930</v>
      </c>
      <c r="B66" s="49" t="s">
        <v>928</v>
      </c>
      <c r="C66" s="49" t="s">
        <v>928</v>
      </c>
      <c r="D66" s="49" t="s">
        <v>928</v>
      </c>
      <c r="E66" s="53"/>
      <c r="F66" s="49" t="s">
        <v>928</v>
      </c>
      <c r="G66" s="49" t="s">
        <v>928</v>
      </c>
      <c r="H66" s="49" t="s">
        <v>928</v>
      </c>
      <c r="I66" s="53"/>
      <c r="J66" s="53"/>
      <c r="K66" s="49" t="s">
        <v>928</v>
      </c>
      <c r="L66" s="49" t="s">
        <v>928</v>
      </c>
      <c r="M66" s="49" t="s">
        <v>928</v>
      </c>
      <c r="N66" s="49" t="s">
        <v>928</v>
      </c>
      <c r="O66" s="49" t="s">
        <v>928</v>
      </c>
      <c r="P66" s="53"/>
      <c r="Q66" s="49" t="s">
        <v>928</v>
      </c>
      <c r="R66" s="49" t="s">
        <v>928</v>
      </c>
    </row>
    <row r="67" customFormat="false" ht="15" hidden="false" customHeight="false" outlineLevel="0" collapsed="false">
      <c r="A67" s="49" t="s">
        <v>160</v>
      </c>
      <c r="B67" s="49" t="s">
        <v>928</v>
      </c>
      <c r="C67" s="49" t="s">
        <v>928</v>
      </c>
      <c r="D67" s="49" t="s">
        <v>928</v>
      </c>
      <c r="E67" s="53"/>
      <c r="F67" s="49" t="s">
        <v>928</v>
      </c>
      <c r="G67" s="49" t="s">
        <v>928</v>
      </c>
      <c r="H67" s="49" t="s">
        <v>928</v>
      </c>
      <c r="I67" s="53"/>
      <c r="J67" s="53"/>
      <c r="K67" s="49" t="s">
        <v>928</v>
      </c>
      <c r="L67" s="49" t="s">
        <v>928</v>
      </c>
      <c r="M67" s="49" t="s">
        <v>928</v>
      </c>
      <c r="N67" s="49" t="s">
        <v>928</v>
      </c>
      <c r="O67" s="49" t="s">
        <v>928</v>
      </c>
      <c r="P67" s="53"/>
      <c r="Q67" s="49" t="s">
        <v>928</v>
      </c>
      <c r="R67" s="49" t="s">
        <v>928</v>
      </c>
    </row>
    <row r="68" customFormat="false" ht="15" hidden="false" customHeight="false" outlineLevel="0" collapsed="false">
      <c r="A68" s="49" t="s">
        <v>931</v>
      </c>
      <c r="B68" s="49" t="s">
        <v>928</v>
      </c>
      <c r="C68" s="49" t="s">
        <v>928</v>
      </c>
      <c r="D68" s="49" t="s">
        <v>928</v>
      </c>
      <c r="E68" s="53"/>
      <c r="F68" s="49" t="s">
        <v>928</v>
      </c>
      <c r="G68" s="49" t="s">
        <v>928</v>
      </c>
      <c r="H68" s="49" t="s">
        <v>928</v>
      </c>
      <c r="I68" s="53"/>
      <c r="J68" s="53"/>
      <c r="K68" s="49" t="s">
        <v>928</v>
      </c>
      <c r="L68" s="49" t="s">
        <v>928</v>
      </c>
      <c r="M68" s="49" t="s">
        <v>928</v>
      </c>
      <c r="N68" s="49" t="s">
        <v>928</v>
      </c>
      <c r="O68" s="49" t="s">
        <v>928</v>
      </c>
      <c r="P68" s="53"/>
      <c r="Q68" s="49" t="s">
        <v>928</v>
      </c>
      <c r="R68" s="49" t="s">
        <v>928</v>
      </c>
    </row>
    <row r="69" customFormat="false" ht="15" hidden="false" customHeight="false" outlineLevel="0" collapsed="false">
      <c r="A69" s="49" t="s">
        <v>158</v>
      </c>
      <c r="B69" s="49" t="s">
        <v>928</v>
      </c>
      <c r="C69" s="49" t="s">
        <v>928</v>
      </c>
      <c r="D69" s="49" t="s">
        <v>928</v>
      </c>
      <c r="E69" s="53"/>
      <c r="F69" s="49" t="s">
        <v>928</v>
      </c>
      <c r="G69" s="49" t="s">
        <v>928</v>
      </c>
      <c r="H69" s="49" t="s">
        <v>928</v>
      </c>
      <c r="I69" s="53"/>
      <c r="J69" s="53"/>
      <c r="K69" s="49" t="s">
        <v>928</v>
      </c>
      <c r="L69" s="49" t="s">
        <v>928</v>
      </c>
      <c r="M69" s="49" t="s">
        <v>928</v>
      </c>
      <c r="N69" s="49" t="s">
        <v>928</v>
      </c>
      <c r="O69" s="49" t="s">
        <v>928</v>
      </c>
      <c r="P69" s="53"/>
      <c r="Q69" s="49" t="s">
        <v>928</v>
      </c>
      <c r="R69" s="49" t="s">
        <v>928</v>
      </c>
    </row>
    <row r="70" customFormat="false" ht="15" hidden="false" customHeight="false" outlineLevel="0" collapsed="false">
      <c r="A70" s="49" t="s">
        <v>932</v>
      </c>
      <c r="B70" s="49" t="s">
        <v>928</v>
      </c>
      <c r="C70" s="49" t="s">
        <v>928</v>
      </c>
      <c r="D70" s="49" t="s">
        <v>928</v>
      </c>
      <c r="E70" s="53"/>
      <c r="F70" s="49" t="s">
        <v>928</v>
      </c>
      <c r="G70" s="49" t="s">
        <v>928</v>
      </c>
      <c r="H70" s="49" t="s">
        <v>928</v>
      </c>
      <c r="I70" s="53"/>
      <c r="J70" s="53"/>
      <c r="K70" s="49" t="s">
        <v>928</v>
      </c>
      <c r="L70" s="49" t="s">
        <v>928</v>
      </c>
      <c r="M70" s="49" t="s">
        <v>928</v>
      </c>
      <c r="N70" s="49" t="s">
        <v>928</v>
      </c>
      <c r="O70" s="49" t="s">
        <v>928</v>
      </c>
      <c r="P70" s="53"/>
      <c r="Q70" s="49" t="s">
        <v>928</v>
      </c>
      <c r="R70" s="49" t="s">
        <v>928</v>
      </c>
    </row>
    <row r="71" customFormat="false" ht="15" hidden="false" customHeight="false" outlineLevel="0" collapsed="false">
      <c r="A71" s="49" t="s">
        <v>933</v>
      </c>
      <c r="B71" s="49" t="s">
        <v>928</v>
      </c>
      <c r="C71" s="49" t="s">
        <v>928</v>
      </c>
      <c r="D71" s="49" t="s">
        <v>928</v>
      </c>
      <c r="E71" s="53"/>
      <c r="F71" s="49" t="s">
        <v>928</v>
      </c>
      <c r="G71" s="49" t="s">
        <v>928</v>
      </c>
      <c r="H71" s="49" t="s">
        <v>928</v>
      </c>
      <c r="I71" s="53"/>
      <c r="J71" s="53"/>
      <c r="K71" s="49" t="s">
        <v>928</v>
      </c>
      <c r="L71" s="49" t="s">
        <v>928</v>
      </c>
      <c r="M71" s="49" t="s">
        <v>928</v>
      </c>
      <c r="N71" s="49" t="s">
        <v>928</v>
      </c>
      <c r="O71" s="49" t="s">
        <v>928</v>
      </c>
      <c r="P71" s="53"/>
      <c r="Q71" s="49" t="s">
        <v>928</v>
      </c>
      <c r="R71" s="49" t="s">
        <v>928</v>
      </c>
    </row>
    <row r="72" customFormat="false" ht="15" hidden="false" customHeight="false" outlineLevel="0" collapsed="false">
      <c r="A72" s="47"/>
      <c r="B72" s="47"/>
      <c r="C72" s="48"/>
      <c r="D72" s="48"/>
      <c r="E72" s="48"/>
      <c r="F72" s="48"/>
      <c r="G72" s="48"/>
      <c r="H72" s="48"/>
      <c r="I72" s="48"/>
      <c r="J72" s="48"/>
      <c r="K72" s="48"/>
      <c r="L72" s="48"/>
      <c r="M72" s="48"/>
      <c r="N72" s="48"/>
      <c r="O72" s="48"/>
      <c r="P72" s="48"/>
      <c r="Q72" s="48"/>
      <c r="R72" s="48"/>
    </row>
    <row r="73" customFormat="false" ht="15" hidden="false" customHeight="false" outlineLevel="0" collapsed="false">
      <c r="A73" s="49" t="s">
        <v>807</v>
      </c>
      <c r="B73" s="49" t="s">
        <v>29</v>
      </c>
      <c r="C73" s="49" t="s">
        <v>122</v>
      </c>
      <c r="D73" s="50" t="n">
        <v>330</v>
      </c>
      <c r="E73" s="49" t="s">
        <v>58</v>
      </c>
      <c r="F73" s="49" t="s">
        <v>28</v>
      </c>
      <c r="G73" s="49" t="s">
        <v>148</v>
      </c>
      <c r="H73" s="49" t="s">
        <v>69</v>
      </c>
      <c r="I73" s="49" t="s">
        <v>57</v>
      </c>
      <c r="J73" s="49" t="s">
        <v>36</v>
      </c>
      <c r="K73" s="49" t="s">
        <v>34</v>
      </c>
      <c r="L73" s="49" t="s">
        <v>934</v>
      </c>
      <c r="M73" s="49" t="s">
        <v>144</v>
      </c>
      <c r="N73" s="49" t="s">
        <v>17</v>
      </c>
      <c r="O73" s="49" t="s">
        <v>26</v>
      </c>
      <c r="P73" s="49" t="s">
        <v>20</v>
      </c>
      <c r="Q73" s="49" t="s">
        <v>75</v>
      </c>
      <c r="R73" s="49" t="s">
        <v>65</v>
      </c>
    </row>
    <row r="74" customFormat="false" ht="15" hidden="false" customHeight="true" outlineLevel="0" collapsed="false">
      <c r="A74" s="47" t="s">
        <v>935</v>
      </c>
      <c r="B74" s="47"/>
      <c r="C74" s="48"/>
      <c r="D74" s="48"/>
      <c r="E74" s="48"/>
      <c r="F74" s="48"/>
      <c r="G74" s="48"/>
      <c r="H74" s="48"/>
      <c r="I74" s="48"/>
      <c r="J74" s="48"/>
      <c r="K74" s="48"/>
      <c r="L74" s="48"/>
      <c r="M74" s="48"/>
      <c r="N74" s="48"/>
      <c r="O74" s="48"/>
      <c r="P74" s="48"/>
      <c r="Q74" s="48"/>
      <c r="R74" s="48"/>
    </row>
    <row r="75" customFormat="false" ht="15" hidden="false" customHeight="false" outlineLevel="0" collapsed="false">
      <c r="A75" s="49" t="s">
        <v>657</v>
      </c>
      <c r="B75" s="49" t="n">
        <v>0.33</v>
      </c>
      <c r="C75" s="49" t="n">
        <v>1.54</v>
      </c>
      <c r="D75" s="49" t="n">
        <v>0.58</v>
      </c>
      <c r="E75" s="49" t="n">
        <v>0.7</v>
      </c>
      <c r="F75" s="49" t="n">
        <v>0.57</v>
      </c>
      <c r="G75" s="49" t="n">
        <v>0.29</v>
      </c>
      <c r="H75" s="49" t="n">
        <v>0.41</v>
      </c>
      <c r="I75" s="49" t="n">
        <v>0.96</v>
      </c>
      <c r="J75" s="53"/>
      <c r="K75" s="49" t="n">
        <v>2.32</v>
      </c>
      <c r="L75" s="49" t="n">
        <v>1.35</v>
      </c>
      <c r="M75" s="49" t="n">
        <v>0.38</v>
      </c>
      <c r="N75" s="49" t="n">
        <v>0.57</v>
      </c>
      <c r="O75" s="49" t="n">
        <v>0.51</v>
      </c>
      <c r="P75" s="49" t="n">
        <v>0.29</v>
      </c>
      <c r="Q75" s="49" t="n">
        <v>0.33</v>
      </c>
      <c r="R75" s="49" t="n">
        <v>0.89</v>
      </c>
    </row>
    <row r="76" customFormat="false" ht="15" hidden="false" customHeight="true" outlineLevel="0" collapsed="false">
      <c r="A76" s="47" t="s">
        <v>899</v>
      </c>
      <c r="B76" s="47"/>
      <c r="C76" s="48"/>
      <c r="D76" s="48"/>
      <c r="E76" s="48"/>
      <c r="F76" s="48"/>
      <c r="G76" s="48"/>
      <c r="H76" s="48"/>
      <c r="I76" s="48"/>
      <c r="J76" s="48"/>
      <c r="K76" s="48"/>
      <c r="L76" s="48"/>
      <c r="M76" s="48"/>
      <c r="N76" s="48"/>
      <c r="O76" s="48"/>
      <c r="P76" s="48"/>
      <c r="Q76" s="48"/>
      <c r="R76" s="48"/>
    </row>
    <row r="77" customFormat="false" ht="15" hidden="false" customHeight="false" outlineLevel="0" collapsed="false">
      <c r="A77" s="49" t="s">
        <v>210</v>
      </c>
      <c r="B77" s="49" t="n">
        <v>1.05</v>
      </c>
      <c r="C77" s="49" t="n">
        <v>1.045</v>
      </c>
      <c r="D77" s="49" t="n">
        <v>1.478</v>
      </c>
      <c r="E77" s="49" t="n">
        <v>1.36</v>
      </c>
      <c r="F77" s="49" t="n">
        <v>0.679</v>
      </c>
      <c r="G77" s="50" t="n">
        <v>0.027</v>
      </c>
      <c r="H77" s="49" t="n">
        <v>1.17</v>
      </c>
      <c r="I77" s="49" t="n">
        <v>2.03</v>
      </c>
      <c r="J77" s="49" t="n">
        <v>1.479</v>
      </c>
      <c r="K77" s="49" t="n">
        <v>1.587</v>
      </c>
      <c r="L77" s="49" t="n">
        <v>1.657</v>
      </c>
      <c r="M77" s="49" t="n">
        <v>1.504</v>
      </c>
      <c r="N77" s="49" t="n">
        <v>1.116</v>
      </c>
      <c r="O77" s="49" t="n">
        <v>3.067</v>
      </c>
      <c r="P77" s="49" t="n">
        <v>3.297</v>
      </c>
      <c r="Q77" s="49" t="n">
        <v>2.718</v>
      </c>
      <c r="R77" s="49" t="n">
        <v>0.695</v>
      </c>
    </row>
    <row r="78" customFormat="false" ht="23.25" hidden="false" customHeight="false" outlineLevel="0" collapsed="false">
      <c r="A78" s="49" t="s">
        <v>901</v>
      </c>
      <c r="B78" s="49" t="n">
        <v>29.2</v>
      </c>
      <c r="C78" s="49" t="s">
        <v>902</v>
      </c>
      <c r="D78" s="49" t="n">
        <v>28.6</v>
      </c>
      <c r="E78" s="49" t="s">
        <v>902</v>
      </c>
      <c r="F78" s="49" t="s">
        <v>902</v>
      </c>
      <c r="G78" s="49" t="n">
        <v>34</v>
      </c>
      <c r="H78" s="49" t="s">
        <v>902</v>
      </c>
      <c r="I78" s="49" t="s">
        <v>902</v>
      </c>
      <c r="J78" s="49" t="s">
        <v>902</v>
      </c>
      <c r="K78" s="49" t="s">
        <v>902</v>
      </c>
      <c r="L78" s="50" t="n">
        <v>1121.3</v>
      </c>
      <c r="M78" s="49" t="n">
        <v>29.6</v>
      </c>
      <c r="N78" s="49" t="s">
        <v>902</v>
      </c>
      <c r="O78" s="49" t="s">
        <v>902</v>
      </c>
      <c r="P78" s="49" t="s">
        <v>902</v>
      </c>
      <c r="Q78" s="49" t="s">
        <v>902</v>
      </c>
      <c r="R78" s="49" t="s">
        <v>902</v>
      </c>
    </row>
    <row r="79" customFormat="false" ht="15" hidden="false" customHeight="false" outlineLevel="0" collapsed="false">
      <c r="A79" s="53"/>
      <c r="B79" s="53"/>
      <c r="C79" s="53"/>
      <c r="D79" s="49" t="s">
        <v>905</v>
      </c>
      <c r="E79" s="53"/>
      <c r="F79" s="53"/>
      <c r="G79" s="53"/>
      <c r="H79" s="53"/>
      <c r="I79" s="53"/>
      <c r="J79" s="49" t="s">
        <v>905</v>
      </c>
      <c r="K79" s="49" t="s">
        <v>905</v>
      </c>
      <c r="L79" s="49" t="s">
        <v>905</v>
      </c>
      <c r="M79" s="49" t="s">
        <v>905</v>
      </c>
      <c r="N79" s="49" t="s">
        <v>905</v>
      </c>
      <c r="O79" s="49" t="s">
        <v>905</v>
      </c>
      <c r="P79" s="49" t="s">
        <v>905</v>
      </c>
      <c r="Q79" s="49" t="s">
        <v>905</v>
      </c>
      <c r="R79" s="49" t="s">
        <v>904</v>
      </c>
    </row>
    <row r="80" customFormat="false" ht="23.25" hidden="false" customHeight="false" outlineLevel="0" collapsed="false">
      <c r="A80" s="49" t="s">
        <v>936</v>
      </c>
      <c r="B80" s="49" t="s">
        <v>905</v>
      </c>
      <c r="C80" s="49" t="s">
        <v>905</v>
      </c>
      <c r="D80" s="49" t="s">
        <v>91</v>
      </c>
      <c r="E80" s="49" t="s">
        <v>905</v>
      </c>
      <c r="F80" s="49" t="s">
        <v>905</v>
      </c>
      <c r="G80" s="49" t="s">
        <v>905</v>
      </c>
      <c r="H80" s="49" t="s">
        <v>905</v>
      </c>
      <c r="I80" s="49" t="s">
        <v>905</v>
      </c>
      <c r="J80" s="49" t="s">
        <v>104</v>
      </c>
      <c r="K80" s="49" t="s">
        <v>808</v>
      </c>
      <c r="L80" s="49" t="s">
        <v>105</v>
      </c>
      <c r="M80" s="49" t="s">
        <v>91</v>
      </c>
      <c r="N80" s="49" t="s">
        <v>889</v>
      </c>
      <c r="O80" s="49" t="s">
        <v>445</v>
      </c>
      <c r="P80" s="49" t="s">
        <v>71</v>
      </c>
      <c r="Q80" s="49" t="s">
        <v>115</v>
      </c>
      <c r="R80" s="49" t="s">
        <v>107</v>
      </c>
    </row>
    <row r="81" customFormat="false" ht="15" hidden="false" customHeight="false" outlineLevel="0" collapsed="false">
      <c r="A81" s="49" t="s">
        <v>851</v>
      </c>
      <c r="B81" s="49" t="s">
        <v>111</v>
      </c>
      <c r="C81" s="49" t="s">
        <v>121</v>
      </c>
      <c r="D81" s="53"/>
      <c r="E81" s="49" t="s">
        <v>884</v>
      </c>
      <c r="F81" s="49" t="s">
        <v>114</v>
      </c>
      <c r="G81" s="50" t="n">
        <v>251</v>
      </c>
      <c r="H81" s="49" t="s">
        <v>937</v>
      </c>
      <c r="I81" s="49" t="s">
        <v>16</v>
      </c>
      <c r="J81" s="49" t="s">
        <v>54</v>
      </c>
      <c r="K81" s="53"/>
      <c r="L81" s="49" t="s">
        <v>59</v>
      </c>
      <c r="M81" s="53"/>
      <c r="N81" s="49" t="s">
        <v>56</v>
      </c>
      <c r="O81" s="49" t="s">
        <v>20</v>
      </c>
      <c r="P81" s="53"/>
      <c r="Q81" s="53"/>
      <c r="R81" s="52"/>
    </row>
    <row r="82" customFormat="false" ht="15" hidden="false" customHeight="true" outlineLevel="0" collapsed="false">
      <c r="A82" s="47" t="s">
        <v>938</v>
      </c>
      <c r="B82" s="47"/>
      <c r="C82" s="48"/>
      <c r="D82" s="48"/>
      <c r="E82" s="48"/>
      <c r="F82" s="48"/>
      <c r="G82" s="48"/>
      <c r="H82" s="48"/>
      <c r="I82" s="48"/>
      <c r="J82" s="48"/>
      <c r="K82" s="48"/>
      <c r="L82" s="48"/>
      <c r="M82" s="48"/>
      <c r="N82" s="48"/>
      <c r="O82" s="48"/>
      <c r="P82" s="48"/>
      <c r="Q82" s="48"/>
      <c r="R82" s="48"/>
    </row>
    <row r="83" customFormat="false" ht="15" hidden="false" customHeight="false" outlineLevel="0" collapsed="false">
      <c r="A83" s="49" t="s">
        <v>910</v>
      </c>
      <c r="B83" s="50" t="n">
        <v>19</v>
      </c>
      <c r="C83" s="49" t="n">
        <v>91</v>
      </c>
      <c r="D83" s="49" t="n">
        <v>71</v>
      </c>
      <c r="E83" s="49" t="n">
        <v>167</v>
      </c>
      <c r="F83" s="49" t="n">
        <v>26</v>
      </c>
      <c r="G83" s="50" t="n">
        <v>21</v>
      </c>
      <c r="H83" s="49" t="n">
        <v>38</v>
      </c>
      <c r="I83" s="49" t="n">
        <v>237</v>
      </c>
      <c r="J83" s="50" t="n">
        <v>7</v>
      </c>
      <c r="K83" s="49" t="n">
        <v>106</v>
      </c>
      <c r="L83" s="50" t="n">
        <v>279</v>
      </c>
      <c r="M83" s="49" t="n">
        <v>36</v>
      </c>
      <c r="N83" s="50" t="n">
        <v>134</v>
      </c>
      <c r="O83" s="50" t="n">
        <v>8</v>
      </c>
      <c r="P83" s="49" t="n">
        <v>188</v>
      </c>
      <c r="Q83" s="49" t="n">
        <v>48</v>
      </c>
      <c r="R83" s="50" t="n">
        <v>338</v>
      </c>
    </row>
    <row r="84" customFormat="false" ht="15" hidden="false" customHeight="true" outlineLevel="0" collapsed="false">
      <c r="A84" s="47" t="s">
        <v>862</v>
      </c>
      <c r="B84" s="47"/>
      <c r="C84" s="48"/>
      <c r="D84" s="43"/>
      <c r="E84" s="48"/>
      <c r="F84" s="48"/>
      <c r="G84" s="48"/>
      <c r="H84" s="48"/>
      <c r="I84" s="48"/>
      <c r="J84" s="48"/>
      <c r="K84" s="43"/>
      <c r="L84" s="48"/>
      <c r="M84" s="43"/>
      <c r="N84" s="48"/>
      <c r="O84" s="48"/>
      <c r="P84" s="48"/>
      <c r="Q84" s="43"/>
      <c r="R84" s="48"/>
    </row>
    <row r="85" customFormat="false" ht="15" hidden="false" customHeight="false" outlineLevel="0" collapsed="false">
      <c r="A85" s="49"/>
      <c r="B85" s="49"/>
      <c r="C85" s="49"/>
      <c r="D85" s="49"/>
      <c r="E85" s="49"/>
      <c r="F85" s="49"/>
      <c r="G85" s="49"/>
      <c r="H85" s="49"/>
      <c r="I85" s="49"/>
      <c r="J85" s="49"/>
      <c r="K85" s="49"/>
      <c r="L85" s="49"/>
      <c r="M85" s="49"/>
      <c r="N85" s="49"/>
      <c r="O85" s="49"/>
      <c r="P85" s="49"/>
      <c r="Q85" s="49"/>
      <c r="R85" s="49"/>
    </row>
  </sheetData>
  <mergeCells count="12">
    <mergeCell ref="A10:B10"/>
    <mergeCell ref="A23:B23"/>
    <mergeCell ref="A29:B29"/>
    <mergeCell ref="A47:B47"/>
    <mergeCell ref="A49:B49"/>
    <mergeCell ref="A52:B52"/>
    <mergeCell ref="A63:B63"/>
    <mergeCell ref="A72:B72"/>
    <mergeCell ref="A74:B74"/>
    <mergeCell ref="A76:B76"/>
    <mergeCell ref="A82:B82"/>
    <mergeCell ref="A84:B84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56"/>
  <sheetViews>
    <sheetView showFormulas="false" showGridLines="true" showRowColHeaders="true" showZeros="true" rightToLeft="false" tabSelected="false" showOutlineSymbols="true" defaultGridColor="true" view="normal" topLeftCell="A31" colorId="64" zoomScale="100" zoomScaleNormal="100" zoomScalePageLayoutView="100" workbookViewId="0">
      <selection pane="topLeft" activeCell="A4" activeCellId="0" sqref="A4:IV4"/>
    </sheetView>
  </sheetViews>
  <sheetFormatPr defaultColWidth="10.96484375" defaultRowHeight="15" zeroHeight="false" outlineLevelRow="0" outlineLevelCol="0"/>
  <sheetData>
    <row r="1" customFormat="false" ht="15" hidden="false" customHeight="false" outlineLevel="0" collapsed="false">
      <c r="A1" s="19"/>
      <c r="B1" s="55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</row>
    <row r="2" customFormat="false" ht="15" hidden="false" customHeight="false" outlineLevel="0" collapsed="false">
      <c r="A2" s="19"/>
      <c r="B2" s="55"/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  <c r="Q2" s="19"/>
      <c r="R2" s="19"/>
      <c r="S2" s="19"/>
      <c r="T2" s="19"/>
      <c r="U2" s="19"/>
    </row>
    <row r="3" customFormat="false" ht="15" hidden="false" customHeight="false" outlineLevel="0" collapsed="false">
      <c r="A3" s="19"/>
      <c r="B3" s="55"/>
      <c r="C3" s="19"/>
      <c r="D3" s="19"/>
      <c r="E3" s="19"/>
      <c r="F3" s="19"/>
      <c r="G3" s="19"/>
      <c r="H3" s="19"/>
      <c r="I3" s="19"/>
      <c r="J3" s="19"/>
      <c r="K3" s="19"/>
      <c r="L3" s="19"/>
      <c r="M3" s="19"/>
      <c r="N3" s="19"/>
      <c r="O3" s="19"/>
      <c r="P3" s="19"/>
      <c r="Q3" s="19"/>
      <c r="R3" s="19"/>
      <c r="S3" s="19"/>
      <c r="T3" s="19"/>
      <c r="U3" s="19"/>
    </row>
    <row r="4" customFormat="false" ht="15" hidden="false" customHeight="false" outlineLevel="0" collapsed="false">
      <c r="A4" s="19"/>
      <c r="B4" s="55"/>
      <c r="C4" s="19"/>
      <c r="D4" s="19"/>
    </row>
    <row r="5" customFormat="false" ht="15" hidden="false" customHeight="false" outlineLevel="0" collapsed="false">
      <c r="A5" s="8" t="s">
        <v>0</v>
      </c>
      <c r="C5" s="45"/>
    </row>
    <row r="6" customFormat="false" ht="15" hidden="false" customHeight="false" outlineLevel="0" collapsed="false">
      <c r="B6" s="46"/>
      <c r="C6" s="46"/>
      <c r="D6" s="46"/>
      <c r="E6" s="46"/>
      <c r="F6" s="46"/>
      <c r="G6" s="46"/>
      <c r="H6" s="46"/>
      <c r="I6" s="46"/>
      <c r="J6" s="46"/>
      <c r="K6" s="46"/>
      <c r="L6" s="46"/>
      <c r="M6" s="46"/>
      <c r="N6" s="46"/>
      <c r="O6" s="46"/>
      <c r="P6" s="46"/>
      <c r="Q6" s="46"/>
      <c r="R6" s="46"/>
      <c r="S6" s="46"/>
      <c r="T6" s="46"/>
      <c r="U6" s="46"/>
    </row>
    <row r="7" customFormat="false" ht="24.75" hidden="false" customHeight="false" outlineLevel="0" collapsed="false">
      <c r="A7" s="56" t="s">
        <v>939</v>
      </c>
      <c r="B7" s="46"/>
      <c r="C7" s="46"/>
      <c r="D7" s="46"/>
      <c r="E7" s="46"/>
      <c r="F7" s="46"/>
      <c r="G7" s="46"/>
      <c r="H7" s="46"/>
      <c r="I7" s="46"/>
      <c r="J7" s="46"/>
      <c r="K7" s="46"/>
      <c r="L7" s="46"/>
      <c r="M7" s="46"/>
      <c r="N7" s="46"/>
      <c r="O7" s="46"/>
      <c r="P7" s="46"/>
      <c r="Q7" s="46"/>
      <c r="R7" s="46"/>
      <c r="S7" s="46"/>
      <c r="T7" s="46"/>
      <c r="U7" s="46"/>
    </row>
    <row r="8" customFormat="false" ht="15" hidden="false" customHeight="false" outlineLevel="0" collapsed="false">
      <c r="A8" s="57" t="s">
        <v>801</v>
      </c>
      <c r="B8" s="57" t="s">
        <v>409</v>
      </c>
      <c r="C8" s="46" t="s">
        <v>405</v>
      </c>
      <c r="D8" s="46" t="s">
        <v>240</v>
      </c>
      <c r="E8" s="46" t="s">
        <v>259</v>
      </c>
      <c r="F8" s="46" t="s">
        <v>267</v>
      </c>
      <c r="G8" s="46" t="s">
        <v>257</v>
      </c>
      <c r="H8" s="46" t="s">
        <v>940</v>
      </c>
      <c r="I8" s="46" t="s">
        <v>941</v>
      </c>
      <c r="J8" s="46" t="s">
        <v>409</v>
      </c>
      <c r="K8" s="58" t="s">
        <v>942</v>
      </c>
      <c r="L8" s="46" t="s">
        <v>270</v>
      </c>
      <c r="M8" s="58" t="s">
        <v>943</v>
      </c>
      <c r="N8" s="46" t="s">
        <v>941</v>
      </c>
      <c r="O8" s="46" t="s">
        <v>263</v>
      </c>
      <c r="P8" s="46" t="s">
        <v>944</v>
      </c>
      <c r="Q8" s="46" t="s">
        <v>945</v>
      </c>
      <c r="R8" s="58" t="s">
        <v>265</v>
      </c>
      <c r="S8" s="46" t="s">
        <v>674</v>
      </c>
      <c r="T8" s="46" t="s">
        <v>664</v>
      </c>
      <c r="U8" s="46" t="s">
        <v>941</v>
      </c>
    </row>
    <row r="9" customFormat="false" ht="15" hidden="false" customHeight="false" outlineLevel="0" collapsed="false">
      <c r="A9" s="57" t="s">
        <v>273</v>
      </c>
      <c r="B9" s="57" t="s">
        <v>946</v>
      </c>
      <c r="C9" s="46" t="s">
        <v>947</v>
      </c>
      <c r="D9" s="46" t="s">
        <v>948</v>
      </c>
      <c r="E9" s="46" t="s">
        <v>947</v>
      </c>
      <c r="F9" s="46" t="s">
        <v>949</v>
      </c>
      <c r="G9" s="46" t="s">
        <v>950</v>
      </c>
      <c r="H9" s="46" t="s">
        <v>298</v>
      </c>
      <c r="I9" s="46" t="s">
        <v>951</v>
      </c>
      <c r="J9" s="46" t="s">
        <v>952</v>
      </c>
      <c r="K9" s="46" t="s">
        <v>953</v>
      </c>
      <c r="L9" s="46" t="s">
        <v>301</v>
      </c>
      <c r="M9" s="46" t="s">
        <v>767</v>
      </c>
      <c r="N9" s="46" t="s">
        <v>954</v>
      </c>
      <c r="O9" s="46" t="s">
        <v>955</v>
      </c>
      <c r="P9" s="46" t="s">
        <v>956</v>
      </c>
      <c r="Q9" s="46" t="s">
        <v>957</v>
      </c>
      <c r="R9" s="46" t="s">
        <v>958</v>
      </c>
      <c r="S9" s="46" t="s">
        <v>959</v>
      </c>
      <c r="T9" s="46" t="s">
        <v>960</v>
      </c>
      <c r="U9" s="46" t="s">
        <v>961</v>
      </c>
    </row>
    <row r="10" customFormat="false" ht="15" hidden="false" customHeight="false" outlineLevel="0" collapsed="false">
      <c r="A10" s="57" t="s">
        <v>160</v>
      </c>
      <c r="B10" s="57" t="s">
        <v>962</v>
      </c>
      <c r="C10" s="46" t="s">
        <v>963</v>
      </c>
      <c r="D10" s="46" t="s">
        <v>964</v>
      </c>
      <c r="E10" s="46" t="s">
        <v>965</v>
      </c>
      <c r="F10" s="46" t="s">
        <v>963</v>
      </c>
      <c r="G10" s="46" t="s">
        <v>966</v>
      </c>
      <c r="H10" s="46" t="s">
        <v>967</v>
      </c>
      <c r="I10" s="46" t="s">
        <v>968</v>
      </c>
      <c r="J10" s="46" t="s">
        <v>969</v>
      </c>
      <c r="K10" s="58" t="s">
        <v>970</v>
      </c>
      <c r="L10" s="58" t="s">
        <v>971</v>
      </c>
      <c r="M10" s="58" t="s">
        <v>972</v>
      </c>
      <c r="N10" s="46" t="s">
        <v>973</v>
      </c>
      <c r="O10" s="46" t="s">
        <v>330</v>
      </c>
      <c r="P10" s="46" t="s">
        <v>974</v>
      </c>
      <c r="Q10" s="46" t="s">
        <v>975</v>
      </c>
      <c r="R10" s="58" t="s">
        <v>976</v>
      </c>
      <c r="S10" s="46" t="s">
        <v>977</v>
      </c>
      <c r="T10" s="46" t="s">
        <v>978</v>
      </c>
      <c r="U10" s="46" t="s">
        <v>979</v>
      </c>
    </row>
    <row r="11" customFormat="false" ht="15" hidden="false" customHeight="false" outlineLevel="0" collapsed="false">
      <c r="A11" s="57" t="s">
        <v>163</v>
      </c>
      <c r="B11" s="57" t="s">
        <v>980</v>
      </c>
      <c r="C11" s="46" t="s">
        <v>343</v>
      </c>
      <c r="D11" s="46" t="s">
        <v>980</v>
      </c>
      <c r="E11" s="46" t="s">
        <v>981</v>
      </c>
      <c r="F11" s="46" t="s">
        <v>982</v>
      </c>
      <c r="G11" s="46" t="s">
        <v>983</v>
      </c>
      <c r="H11" s="46" t="s">
        <v>343</v>
      </c>
      <c r="I11" s="46" t="s">
        <v>984</v>
      </c>
      <c r="J11" s="46" t="s">
        <v>985</v>
      </c>
      <c r="K11" s="46" t="s">
        <v>986</v>
      </c>
      <c r="L11" s="58" t="s">
        <v>987</v>
      </c>
      <c r="M11" s="46" t="s">
        <v>988</v>
      </c>
      <c r="N11" s="46" t="s">
        <v>989</v>
      </c>
      <c r="O11" s="46" t="s">
        <v>990</v>
      </c>
      <c r="P11" s="46" t="s">
        <v>991</v>
      </c>
      <c r="Q11" s="58" t="s">
        <v>992</v>
      </c>
      <c r="R11" s="46" t="s">
        <v>335</v>
      </c>
      <c r="S11" s="46" t="s">
        <v>993</v>
      </c>
      <c r="T11" s="46" t="s">
        <v>994</v>
      </c>
      <c r="U11" s="46" t="s">
        <v>985</v>
      </c>
    </row>
    <row r="12" customFormat="false" ht="15" hidden="false" customHeight="false" outlineLevel="0" collapsed="false">
      <c r="A12" s="57" t="s">
        <v>362</v>
      </c>
      <c r="B12" s="57" t="s">
        <v>560</v>
      </c>
      <c r="C12" s="46" t="s">
        <v>995</v>
      </c>
      <c r="D12" s="46" t="s">
        <v>551</v>
      </c>
      <c r="E12" s="46" t="s">
        <v>996</v>
      </c>
      <c r="F12" s="46" t="s">
        <v>377</v>
      </c>
      <c r="G12" s="46" t="s">
        <v>371</v>
      </c>
      <c r="H12" s="46" t="s">
        <v>560</v>
      </c>
      <c r="I12" s="46" t="s">
        <v>997</v>
      </c>
      <c r="J12" s="46" t="s">
        <v>387</v>
      </c>
      <c r="K12" s="46" t="s">
        <v>998</v>
      </c>
      <c r="L12" s="46" t="s">
        <v>394</v>
      </c>
      <c r="M12" s="46" t="s">
        <v>381</v>
      </c>
      <c r="N12" s="46" t="s">
        <v>995</v>
      </c>
      <c r="O12" s="46" t="s">
        <v>560</v>
      </c>
      <c r="P12" s="46" t="s">
        <v>551</v>
      </c>
      <c r="Q12" s="46" t="s">
        <v>557</v>
      </c>
      <c r="R12" s="46" t="s">
        <v>372</v>
      </c>
      <c r="S12" s="46" t="s">
        <v>382</v>
      </c>
      <c r="T12" s="46" t="s">
        <v>363</v>
      </c>
      <c r="U12" s="46" t="s">
        <v>999</v>
      </c>
    </row>
    <row r="13" customFormat="false" ht="15" hidden="false" customHeight="false" outlineLevel="0" collapsed="false">
      <c r="A13" s="57" t="s">
        <v>165</v>
      </c>
      <c r="B13" s="57" t="s">
        <v>1000</v>
      </c>
      <c r="C13" s="46" t="s">
        <v>395</v>
      </c>
      <c r="D13" s="46" t="s">
        <v>395</v>
      </c>
      <c r="E13" s="46" t="s">
        <v>559</v>
      </c>
      <c r="F13" s="46" t="s">
        <v>848</v>
      </c>
      <c r="G13" s="46" t="s">
        <v>1001</v>
      </c>
      <c r="H13" s="46" t="s">
        <v>401</v>
      </c>
      <c r="I13" s="46" t="s">
        <v>1000</v>
      </c>
      <c r="J13" s="46" t="s">
        <v>1002</v>
      </c>
      <c r="K13" s="46" t="s">
        <v>401</v>
      </c>
      <c r="L13" s="46" t="s">
        <v>1003</v>
      </c>
      <c r="M13" s="46" t="s">
        <v>1004</v>
      </c>
      <c r="N13" s="46" t="s">
        <v>1005</v>
      </c>
      <c r="O13" s="46" t="s">
        <v>391</v>
      </c>
      <c r="P13" s="46" t="s">
        <v>768</v>
      </c>
      <c r="Q13" s="46" t="s">
        <v>401</v>
      </c>
      <c r="R13" s="46" t="s">
        <v>848</v>
      </c>
      <c r="S13" s="46" t="s">
        <v>390</v>
      </c>
      <c r="T13" s="46" t="s">
        <v>299</v>
      </c>
      <c r="U13" s="46" t="s">
        <v>387</v>
      </c>
    </row>
    <row r="14" customFormat="false" ht="15" hidden="false" customHeight="false" outlineLevel="0" collapsed="false">
      <c r="A14" s="57" t="s">
        <v>404</v>
      </c>
      <c r="B14" s="57" t="s">
        <v>945</v>
      </c>
      <c r="C14" s="46" t="s">
        <v>940</v>
      </c>
      <c r="D14" s="46" t="s">
        <v>257</v>
      </c>
      <c r="E14" s="46" t="s">
        <v>406</v>
      </c>
      <c r="F14" s="46" t="s">
        <v>941</v>
      </c>
      <c r="G14" s="46" t="s">
        <v>408</v>
      </c>
      <c r="H14" s="46" t="s">
        <v>408</v>
      </c>
      <c r="I14" s="46" t="s">
        <v>407</v>
      </c>
      <c r="J14" s="46" t="s">
        <v>257</v>
      </c>
      <c r="K14" s="46" t="s">
        <v>406</v>
      </c>
      <c r="L14" s="46" t="s">
        <v>408</v>
      </c>
      <c r="M14" s="46" t="s">
        <v>1006</v>
      </c>
      <c r="N14" s="46" t="s">
        <v>411</v>
      </c>
      <c r="O14" s="46" t="s">
        <v>252</v>
      </c>
      <c r="P14" s="46" t="s">
        <v>257</v>
      </c>
      <c r="Q14" s="46" t="s">
        <v>256</v>
      </c>
      <c r="R14" s="46" t="s">
        <v>256</v>
      </c>
      <c r="S14" s="46" t="s">
        <v>1007</v>
      </c>
      <c r="T14" s="46" t="s">
        <v>413</v>
      </c>
      <c r="U14" s="46" t="s">
        <v>406</v>
      </c>
    </row>
    <row r="15" customFormat="false" ht="15" hidden="false" customHeight="false" outlineLevel="0" collapsed="false">
      <c r="A15" s="57" t="s">
        <v>158</v>
      </c>
      <c r="B15" s="57" t="s">
        <v>1008</v>
      </c>
      <c r="C15" s="46" t="s">
        <v>420</v>
      </c>
      <c r="D15" s="46" t="s">
        <v>760</v>
      </c>
      <c r="E15" s="46" t="s">
        <v>431</v>
      </c>
      <c r="F15" s="46" t="s">
        <v>424</v>
      </c>
      <c r="G15" s="46" t="s">
        <v>424</v>
      </c>
      <c r="H15" s="46" t="s">
        <v>1008</v>
      </c>
      <c r="I15" s="46" t="s">
        <v>1009</v>
      </c>
      <c r="J15" s="46" t="s">
        <v>1010</v>
      </c>
      <c r="K15" s="46" t="s">
        <v>432</v>
      </c>
      <c r="L15" s="46" t="s">
        <v>431</v>
      </c>
      <c r="M15" s="46" t="s">
        <v>426</v>
      </c>
      <c r="N15" s="46" t="s">
        <v>760</v>
      </c>
      <c r="O15" s="46" t="s">
        <v>423</v>
      </c>
      <c r="P15" s="46" t="s">
        <v>1011</v>
      </c>
      <c r="Q15" s="46" t="s">
        <v>1012</v>
      </c>
      <c r="R15" s="46" t="s">
        <v>1010</v>
      </c>
      <c r="S15" s="46" t="s">
        <v>1012</v>
      </c>
      <c r="T15" s="46" t="s">
        <v>435</v>
      </c>
      <c r="U15" s="46" t="s">
        <v>1013</v>
      </c>
    </row>
    <row r="16" customFormat="false" ht="15" hidden="false" customHeight="false" outlineLevel="0" collapsed="false">
      <c r="A16" s="57" t="s">
        <v>167</v>
      </c>
      <c r="B16" s="57" t="s">
        <v>439</v>
      </c>
      <c r="C16" s="46" t="s">
        <v>1014</v>
      </c>
      <c r="D16" s="46" t="s">
        <v>1015</v>
      </c>
      <c r="E16" s="46" t="s">
        <v>1016</v>
      </c>
      <c r="F16" s="46" t="s">
        <v>1017</v>
      </c>
      <c r="G16" s="46" t="s">
        <v>1018</v>
      </c>
      <c r="H16" s="46" t="s">
        <v>448</v>
      </c>
      <c r="I16" s="46" t="s">
        <v>115</v>
      </c>
      <c r="J16" s="58" t="s">
        <v>1019</v>
      </c>
      <c r="K16" s="46" t="s">
        <v>193</v>
      </c>
      <c r="L16" s="46" t="s">
        <v>1020</v>
      </c>
      <c r="M16" s="46" t="s">
        <v>1021</v>
      </c>
      <c r="N16" s="46" t="s">
        <v>1022</v>
      </c>
      <c r="O16" s="46" t="s">
        <v>1023</v>
      </c>
      <c r="P16" s="46" t="s">
        <v>177</v>
      </c>
      <c r="Q16" s="46" t="s">
        <v>1018</v>
      </c>
      <c r="R16" s="46" t="s">
        <v>201</v>
      </c>
      <c r="S16" s="46" t="s">
        <v>1024</v>
      </c>
      <c r="T16" s="46" t="s">
        <v>870</v>
      </c>
      <c r="U16" s="46" t="s">
        <v>437</v>
      </c>
    </row>
    <row r="17" customFormat="false" ht="15" hidden="false" customHeight="false" outlineLevel="0" collapsed="false">
      <c r="A17" s="57" t="s">
        <v>205</v>
      </c>
      <c r="B17" s="57" t="s">
        <v>463</v>
      </c>
      <c r="C17" s="46" t="s">
        <v>502</v>
      </c>
      <c r="D17" s="46" t="s">
        <v>463</v>
      </c>
      <c r="E17" s="46" t="s">
        <v>1025</v>
      </c>
      <c r="F17" s="46" t="s">
        <v>662</v>
      </c>
      <c r="G17" s="46" t="s">
        <v>466</v>
      </c>
      <c r="H17" s="46" t="s">
        <v>463</v>
      </c>
      <c r="I17" s="46" t="s">
        <v>1025</v>
      </c>
      <c r="J17" s="46" t="s">
        <v>461</v>
      </c>
      <c r="K17" s="46" t="s">
        <v>505</v>
      </c>
      <c r="L17" s="46" t="s">
        <v>461</v>
      </c>
      <c r="M17" s="46" t="s">
        <v>463</v>
      </c>
      <c r="N17" s="46" t="s">
        <v>466</v>
      </c>
      <c r="O17" s="46" t="s">
        <v>462</v>
      </c>
      <c r="P17" s="46" t="s">
        <v>463</v>
      </c>
      <c r="Q17" s="46" t="s">
        <v>503</v>
      </c>
      <c r="R17" s="46" t="s">
        <v>659</v>
      </c>
      <c r="S17" s="46" t="s">
        <v>462</v>
      </c>
      <c r="T17" s="46" t="s">
        <v>465</v>
      </c>
      <c r="U17" s="46" t="s">
        <v>463</v>
      </c>
    </row>
    <row r="18" customFormat="false" ht="15" hidden="false" customHeight="false" outlineLevel="0" collapsed="false">
      <c r="A18" s="57" t="s">
        <v>205</v>
      </c>
      <c r="B18" s="57" t="s">
        <v>1026</v>
      </c>
      <c r="C18" s="46" t="s">
        <v>1027</v>
      </c>
      <c r="D18" s="46" t="s">
        <v>1028</v>
      </c>
      <c r="E18" s="46" t="s">
        <v>1029</v>
      </c>
      <c r="F18" s="46" t="s">
        <v>1030</v>
      </c>
      <c r="G18" s="46" t="s">
        <v>1031</v>
      </c>
      <c r="H18" s="46" t="s">
        <v>1032</v>
      </c>
      <c r="I18" s="46" t="s">
        <v>1033</v>
      </c>
      <c r="J18" s="46" t="s">
        <v>481</v>
      </c>
      <c r="K18" s="46" t="s">
        <v>1034</v>
      </c>
      <c r="L18" s="46" t="s">
        <v>496</v>
      </c>
      <c r="M18" s="46" t="s">
        <v>1035</v>
      </c>
      <c r="N18" s="46" t="s">
        <v>1036</v>
      </c>
      <c r="O18" s="46" t="s">
        <v>1037</v>
      </c>
      <c r="P18" s="46" t="s">
        <v>1038</v>
      </c>
      <c r="Q18" s="46" t="s">
        <v>1039</v>
      </c>
      <c r="R18" s="46" t="s">
        <v>1040</v>
      </c>
      <c r="S18" s="46" t="s">
        <v>1041</v>
      </c>
      <c r="T18" s="46" t="s">
        <v>1042</v>
      </c>
      <c r="U18" s="46" t="s">
        <v>1032</v>
      </c>
    </row>
    <row r="19" customFormat="false" ht="15" hidden="false" customHeight="true" outlineLevel="0" collapsed="false">
      <c r="A19" s="56" t="s">
        <v>1043</v>
      </c>
      <c r="B19" s="59"/>
      <c r="C19" s="46" t="s">
        <v>662</v>
      </c>
      <c r="D19" s="59"/>
      <c r="E19" s="59"/>
      <c r="F19" s="60"/>
      <c r="M19" s="60"/>
    </row>
    <row r="20" customFormat="false" ht="15" hidden="false" customHeight="false" outlineLevel="0" collapsed="false">
      <c r="A20" s="57" t="s">
        <v>150</v>
      </c>
      <c r="B20" s="46" t="s">
        <v>1044</v>
      </c>
      <c r="C20" s="46" t="s">
        <v>1045</v>
      </c>
      <c r="F20" s="46" t="s">
        <v>1046</v>
      </c>
      <c r="G20" s="46" t="s">
        <v>1047</v>
      </c>
      <c r="H20" s="46" t="s">
        <v>524</v>
      </c>
      <c r="I20" s="46" t="s">
        <v>520</v>
      </c>
      <c r="J20" s="46" t="s">
        <v>1048</v>
      </c>
      <c r="K20" s="46" t="s">
        <v>1049</v>
      </c>
      <c r="L20" s="46" t="s">
        <v>1050</v>
      </c>
      <c r="M20" s="46" t="s">
        <v>1051</v>
      </c>
      <c r="N20" s="46" t="s">
        <v>1052</v>
      </c>
      <c r="O20" s="46"/>
      <c r="P20" s="58" t="s">
        <v>1053</v>
      </c>
      <c r="Q20" s="46" t="s">
        <v>1054</v>
      </c>
      <c r="R20" s="46" t="s">
        <v>1055</v>
      </c>
      <c r="S20" s="46" t="s">
        <v>1056</v>
      </c>
      <c r="T20" s="46" t="s">
        <v>1057</v>
      </c>
      <c r="U20" s="46" t="s">
        <v>1058</v>
      </c>
    </row>
    <row r="21" customFormat="false" ht="15" hidden="false" customHeight="false" outlineLevel="0" collapsed="false">
      <c r="A21" s="57" t="s">
        <v>530</v>
      </c>
      <c r="B21" s="46" t="s">
        <v>535</v>
      </c>
      <c r="C21" s="46" t="s">
        <v>536</v>
      </c>
      <c r="F21" s="46" t="s">
        <v>533</v>
      </c>
      <c r="G21" s="46" t="s">
        <v>536</v>
      </c>
      <c r="H21" s="46" t="s">
        <v>535</v>
      </c>
      <c r="I21" s="46" t="s">
        <v>544</v>
      </c>
      <c r="J21" s="46" t="s">
        <v>536</v>
      </c>
      <c r="K21" s="46" t="s">
        <v>537</v>
      </c>
      <c r="L21" s="46" t="s">
        <v>533</v>
      </c>
      <c r="M21" s="46" t="s">
        <v>466</v>
      </c>
      <c r="N21" s="46" t="s">
        <v>540</v>
      </c>
      <c r="O21" s="46"/>
      <c r="P21" s="46" t="s">
        <v>1059</v>
      </c>
      <c r="Q21" s="46" t="s">
        <v>630</v>
      </c>
      <c r="R21" s="46" t="s">
        <v>466</v>
      </c>
      <c r="S21" s="46" t="s">
        <v>535</v>
      </c>
      <c r="T21" s="46" t="s">
        <v>544</v>
      </c>
      <c r="U21" s="46" t="s">
        <v>535</v>
      </c>
    </row>
    <row r="22" customFormat="false" ht="34.5" hidden="false" customHeight="false" outlineLevel="0" collapsed="false">
      <c r="A22" s="57" t="s">
        <v>1060</v>
      </c>
      <c r="B22" s="46" t="s">
        <v>1061</v>
      </c>
      <c r="C22" s="46" t="s">
        <v>555</v>
      </c>
      <c r="F22" s="46" t="s">
        <v>999</v>
      </c>
      <c r="G22" s="46" t="s">
        <v>299</v>
      </c>
      <c r="H22" s="46" t="s">
        <v>1062</v>
      </c>
      <c r="I22" s="46" t="s">
        <v>1063</v>
      </c>
      <c r="J22" s="46" t="s">
        <v>370</v>
      </c>
      <c r="K22" s="46" t="s">
        <v>1064</v>
      </c>
      <c r="L22" s="46" t="s">
        <v>849</v>
      </c>
      <c r="M22" s="58" t="s">
        <v>1065</v>
      </c>
      <c r="N22" s="46" t="s">
        <v>555</v>
      </c>
      <c r="O22" s="46"/>
      <c r="P22" s="46" t="s">
        <v>365</v>
      </c>
      <c r="Q22" s="46" t="s">
        <v>374</v>
      </c>
      <c r="R22" s="58" t="s">
        <v>1066</v>
      </c>
      <c r="S22" s="46" t="s">
        <v>550</v>
      </c>
      <c r="T22" s="46" t="s">
        <v>557</v>
      </c>
      <c r="U22" s="46" t="s">
        <v>402</v>
      </c>
    </row>
    <row r="23" customFormat="false" ht="15" hidden="false" customHeight="false" outlineLevel="0" collapsed="false">
      <c r="A23" s="57" t="s">
        <v>1067</v>
      </c>
      <c r="B23" s="46" t="s">
        <v>583</v>
      </c>
      <c r="C23" s="46" t="s">
        <v>1068</v>
      </c>
      <c r="F23" s="46" t="s">
        <v>1069</v>
      </c>
      <c r="G23" s="46" t="s">
        <v>586</v>
      </c>
      <c r="H23" s="46" t="s">
        <v>1070</v>
      </c>
      <c r="I23" s="46" t="s">
        <v>1071</v>
      </c>
      <c r="J23" s="46" t="s">
        <v>579</v>
      </c>
      <c r="K23" s="46" t="s">
        <v>665</v>
      </c>
      <c r="L23" s="46" t="s">
        <v>569</v>
      </c>
      <c r="M23" s="46" t="s">
        <v>1072</v>
      </c>
      <c r="N23" s="46" t="s">
        <v>1073</v>
      </c>
      <c r="P23" s="46" t="s">
        <v>1074</v>
      </c>
      <c r="Q23" s="46" t="s">
        <v>1075</v>
      </c>
      <c r="R23" s="46" t="s">
        <v>566</v>
      </c>
      <c r="S23" s="46" t="s">
        <v>580</v>
      </c>
      <c r="T23" s="46" t="s">
        <v>665</v>
      </c>
      <c r="U23" s="46" t="s">
        <v>1076</v>
      </c>
    </row>
    <row r="24" customFormat="false" ht="15" hidden="false" customHeight="false" outlineLevel="0" collapsed="false">
      <c r="A24" s="57" t="s">
        <v>587</v>
      </c>
      <c r="B24" s="46" t="s">
        <v>1077</v>
      </c>
      <c r="C24" s="46" t="s">
        <v>1078</v>
      </c>
      <c r="F24" s="46" t="s">
        <v>604</v>
      </c>
      <c r="G24" s="46" t="s">
        <v>1079</v>
      </c>
      <c r="H24" s="46" t="s">
        <v>605</v>
      </c>
      <c r="I24" s="46" t="s">
        <v>1080</v>
      </c>
      <c r="J24" s="58" t="s">
        <v>1081</v>
      </c>
      <c r="K24" s="46" t="s">
        <v>1082</v>
      </c>
      <c r="L24" s="46" t="s">
        <v>547</v>
      </c>
      <c r="M24" s="46" t="s">
        <v>1083</v>
      </c>
      <c r="N24" s="46" t="s">
        <v>613</v>
      </c>
      <c r="P24" s="46" t="s">
        <v>1084</v>
      </c>
      <c r="Q24" s="46" t="s">
        <v>1085</v>
      </c>
      <c r="R24" s="46" t="s">
        <v>1086</v>
      </c>
      <c r="S24" s="46" t="s">
        <v>1087</v>
      </c>
      <c r="T24" s="46" t="s">
        <v>1088</v>
      </c>
      <c r="U24" s="46" t="s">
        <v>1089</v>
      </c>
    </row>
    <row r="25" customFormat="false" ht="15" hidden="false" customHeight="true" outlineLevel="0" collapsed="false">
      <c r="A25" s="56" t="s">
        <v>918</v>
      </c>
      <c r="B25" s="59"/>
      <c r="D25" s="59"/>
      <c r="E25" s="59"/>
      <c r="F25" s="60"/>
      <c r="G25" s="60"/>
      <c r="H25" s="60"/>
      <c r="I25" s="60"/>
      <c r="J25" s="60"/>
      <c r="K25" s="60"/>
      <c r="L25" s="60"/>
      <c r="M25" s="60"/>
      <c r="N25" s="60"/>
      <c r="P25" s="60"/>
      <c r="Q25" s="60"/>
      <c r="R25" s="60"/>
      <c r="S25" s="60"/>
      <c r="T25" s="60"/>
      <c r="U25" s="60"/>
    </row>
    <row r="26" customFormat="false" ht="15" hidden="false" customHeight="false" outlineLevel="0" collapsed="false">
      <c r="A26" s="57" t="s">
        <v>38</v>
      </c>
      <c r="B26" s="46" t="s">
        <v>43</v>
      </c>
      <c r="C26" s="46" t="s">
        <v>41</v>
      </c>
      <c r="D26" s="46" t="s">
        <v>40</v>
      </c>
      <c r="E26" s="58" t="s">
        <v>1090</v>
      </c>
      <c r="F26" s="46" t="s">
        <v>44</v>
      </c>
      <c r="G26" s="46" t="s">
        <v>41</v>
      </c>
      <c r="H26" s="46" t="s">
        <v>117</v>
      </c>
      <c r="I26" s="46" t="s">
        <v>39</v>
      </c>
      <c r="J26" s="46" t="s">
        <v>41</v>
      </c>
      <c r="K26" s="46" t="s">
        <v>41</v>
      </c>
      <c r="L26" s="46" t="s">
        <v>41</v>
      </c>
      <c r="M26" s="46" t="s">
        <v>43</v>
      </c>
      <c r="N26" s="46" t="s">
        <v>43</v>
      </c>
      <c r="O26" s="46" t="s">
        <v>43</v>
      </c>
      <c r="P26" s="46" t="s">
        <v>41</v>
      </c>
      <c r="Q26" s="46" t="s">
        <v>41</v>
      </c>
      <c r="R26" s="46" t="s">
        <v>41</v>
      </c>
      <c r="S26" s="46" t="s">
        <v>45</v>
      </c>
      <c r="T26" s="46" t="s">
        <v>44</v>
      </c>
      <c r="U26" s="46" t="s">
        <v>39</v>
      </c>
    </row>
    <row r="27" customFormat="false" ht="15" hidden="false" customHeight="false" outlineLevel="0" collapsed="false">
      <c r="A27" s="57" t="s">
        <v>46</v>
      </c>
      <c r="B27" s="46" t="s">
        <v>430</v>
      </c>
      <c r="C27" s="46" t="s">
        <v>241</v>
      </c>
      <c r="D27" s="46" t="s">
        <v>1009</v>
      </c>
      <c r="E27" s="46" t="s">
        <v>419</v>
      </c>
      <c r="F27" s="46" t="s">
        <v>430</v>
      </c>
      <c r="G27" s="46" t="s">
        <v>1091</v>
      </c>
      <c r="H27" s="46" t="s">
        <v>1008</v>
      </c>
      <c r="I27" s="46" t="s">
        <v>241</v>
      </c>
      <c r="J27" s="46" t="s">
        <v>1092</v>
      </c>
      <c r="K27" s="46" t="s">
        <v>430</v>
      </c>
      <c r="L27" s="46" t="s">
        <v>1093</v>
      </c>
      <c r="M27" s="46" t="s">
        <v>1092</v>
      </c>
      <c r="N27" s="46" t="s">
        <v>419</v>
      </c>
      <c r="O27" s="46" t="s">
        <v>1092</v>
      </c>
      <c r="P27" s="46" t="s">
        <v>1094</v>
      </c>
      <c r="Q27" s="46" t="s">
        <v>1092</v>
      </c>
      <c r="R27" s="46" t="s">
        <v>1009</v>
      </c>
      <c r="S27" s="46" t="s">
        <v>1092</v>
      </c>
      <c r="T27" s="46" t="s">
        <v>430</v>
      </c>
      <c r="U27" s="46" t="s">
        <v>1009</v>
      </c>
    </row>
    <row r="28" customFormat="false" ht="15" hidden="false" customHeight="false" outlineLevel="0" collapsed="false">
      <c r="A28" s="57" t="s">
        <v>47</v>
      </c>
      <c r="B28" s="46" t="s">
        <v>1095</v>
      </c>
      <c r="C28" s="46" t="s">
        <v>1096</v>
      </c>
      <c r="D28" s="46" t="s">
        <v>1089</v>
      </c>
      <c r="E28" s="46" t="s">
        <v>1097</v>
      </c>
      <c r="F28" s="46" t="s">
        <v>1098</v>
      </c>
      <c r="G28" s="58" t="s">
        <v>1099</v>
      </c>
      <c r="H28" s="46" t="s">
        <v>1100</v>
      </c>
      <c r="I28" s="46" t="s">
        <v>1101</v>
      </c>
      <c r="J28" s="46" t="s">
        <v>1098</v>
      </c>
      <c r="K28" s="58" t="s">
        <v>1102</v>
      </c>
      <c r="L28" s="46" t="s">
        <v>1100</v>
      </c>
      <c r="M28" s="46" t="s">
        <v>1098</v>
      </c>
      <c r="N28" s="46" t="s">
        <v>130</v>
      </c>
      <c r="O28" s="46" t="s">
        <v>1085</v>
      </c>
      <c r="P28" s="46" t="s">
        <v>129</v>
      </c>
      <c r="Q28" s="58" t="s">
        <v>1102</v>
      </c>
      <c r="R28" s="46" t="s">
        <v>1103</v>
      </c>
      <c r="S28" s="46" t="s">
        <v>1104</v>
      </c>
      <c r="T28" s="46" t="s">
        <v>1105</v>
      </c>
      <c r="U28" s="46" t="s">
        <v>1106</v>
      </c>
    </row>
    <row r="29" customFormat="false" ht="15" hidden="false" customHeight="false" outlineLevel="0" collapsed="false">
      <c r="A29" s="46" t="s">
        <v>1107</v>
      </c>
      <c r="B29" s="46"/>
      <c r="C29" s="46"/>
      <c r="D29" s="46"/>
      <c r="E29" s="46"/>
      <c r="F29" s="46"/>
      <c r="G29" s="46" t="s">
        <v>130</v>
      </c>
      <c r="H29" s="46" t="s">
        <v>101</v>
      </c>
      <c r="I29" s="46" t="s">
        <v>120</v>
      </c>
      <c r="J29" s="46" t="s">
        <v>129</v>
      </c>
      <c r="K29" s="46" t="s">
        <v>544</v>
      </c>
      <c r="L29" s="46" t="n">
        <v>108</v>
      </c>
      <c r="N29" s="46" t="s">
        <v>1106</v>
      </c>
      <c r="P29" s="46" t="s">
        <v>1108</v>
      </c>
    </row>
    <row r="30" customFormat="false" ht="23.25" hidden="false" customHeight="false" outlineLevel="0" collapsed="false">
      <c r="A30" s="57" t="s">
        <v>620</v>
      </c>
      <c r="B30" s="46" t="s">
        <v>1109</v>
      </c>
      <c r="C30" s="46" t="s">
        <v>628</v>
      </c>
      <c r="D30" s="46" t="s">
        <v>540</v>
      </c>
      <c r="E30" s="46" t="s">
        <v>469</v>
      </c>
      <c r="F30" s="46" t="s">
        <v>535</v>
      </c>
      <c r="G30" s="46" t="s">
        <v>544</v>
      </c>
      <c r="H30" s="46" t="s">
        <v>531</v>
      </c>
      <c r="I30" s="46" t="s">
        <v>1110</v>
      </c>
      <c r="J30" s="46" t="s">
        <v>1111</v>
      </c>
      <c r="K30" s="46" t="s">
        <v>74</v>
      </c>
      <c r="L30" s="46" t="s">
        <v>1059</v>
      </c>
      <c r="M30" s="46" t="s">
        <v>538</v>
      </c>
      <c r="N30" s="46" t="s">
        <v>1112</v>
      </c>
      <c r="O30" s="46" t="s">
        <v>627</v>
      </c>
      <c r="P30" s="46" t="s">
        <v>543</v>
      </c>
      <c r="Q30" s="46" t="s">
        <v>461</v>
      </c>
      <c r="R30" s="46" t="s">
        <v>1113</v>
      </c>
      <c r="S30" s="46" t="s">
        <v>538</v>
      </c>
      <c r="T30" s="46" t="s">
        <v>1114</v>
      </c>
      <c r="U30" s="46" t="s">
        <v>231</v>
      </c>
    </row>
    <row r="31" customFormat="false" ht="15" hidden="false" customHeight="false" outlineLevel="0" collapsed="false">
      <c r="A31" s="57" t="s">
        <v>876</v>
      </c>
      <c r="B31" s="46" t="s">
        <v>78</v>
      </c>
      <c r="C31" s="46" t="s">
        <v>35</v>
      </c>
      <c r="D31" s="46" t="s">
        <v>29</v>
      </c>
      <c r="E31" s="46" t="s">
        <v>634</v>
      </c>
      <c r="F31" s="46" t="s">
        <v>36</v>
      </c>
      <c r="G31" s="46" t="s">
        <v>74</v>
      </c>
      <c r="H31" s="46" t="s">
        <v>135</v>
      </c>
      <c r="I31" s="46" t="s">
        <v>29</v>
      </c>
      <c r="J31" s="58" t="s">
        <v>638</v>
      </c>
      <c r="K31" s="46" t="s">
        <v>645</v>
      </c>
      <c r="L31" s="46" t="s">
        <v>36</v>
      </c>
      <c r="M31" s="46" t="s">
        <v>36</v>
      </c>
      <c r="N31" s="46" t="s">
        <v>29</v>
      </c>
      <c r="O31" s="46" t="s">
        <v>637</v>
      </c>
      <c r="P31" s="46" t="s">
        <v>36</v>
      </c>
      <c r="Q31" s="46" t="s">
        <v>135</v>
      </c>
      <c r="R31" s="46" t="s">
        <v>1115</v>
      </c>
      <c r="S31" s="46" t="s">
        <v>135</v>
      </c>
      <c r="T31" s="46" t="s">
        <v>36</v>
      </c>
      <c r="U31" s="46" t="s">
        <v>29</v>
      </c>
    </row>
    <row r="32" customFormat="false" ht="15" hidden="false" customHeight="false" outlineLevel="0" collapsed="false">
      <c r="A32" s="57" t="s">
        <v>1116</v>
      </c>
      <c r="B32" s="46" t="s">
        <v>641</v>
      </c>
      <c r="C32" s="46" t="s">
        <v>646</v>
      </c>
      <c r="D32" s="46" t="s">
        <v>645</v>
      </c>
      <c r="E32" s="46" t="s">
        <v>1117</v>
      </c>
      <c r="F32" s="46" t="s">
        <v>646</v>
      </c>
      <c r="G32" s="46" t="s">
        <v>641</v>
      </c>
      <c r="H32" s="46" t="s">
        <v>647</v>
      </c>
      <c r="I32" s="46" t="s">
        <v>1117</v>
      </c>
      <c r="J32" s="46" t="s">
        <v>641</v>
      </c>
      <c r="K32" s="46" t="s">
        <v>62</v>
      </c>
      <c r="L32" s="46" t="s">
        <v>642</v>
      </c>
      <c r="M32" s="46" t="s">
        <v>647</v>
      </c>
      <c r="N32" s="46" t="s">
        <v>645</v>
      </c>
      <c r="O32" s="46" t="s">
        <v>643</v>
      </c>
      <c r="P32" s="46" t="s">
        <v>1117</v>
      </c>
      <c r="Q32" s="46" t="s">
        <v>643</v>
      </c>
      <c r="R32" s="46" t="s">
        <v>641</v>
      </c>
      <c r="S32" s="46" t="s">
        <v>646</v>
      </c>
      <c r="T32" s="46" t="s">
        <v>1118</v>
      </c>
      <c r="U32" s="46" t="s">
        <v>642</v>
      </c>
    </row>
    <row r="33" customFormat="false" ht="15" hidden="false" customHeight="false" outlineLevel="0" collapsed="false">
      <c r="A33" s="57" t="s">
        <v>878</v>
      </c>
      <c r="B33" s="46" t="s">
        <v>61</v>
      </c>
      <c r="C33" s="46" t="s">
        <v>53</v>
      </c>
      <c r="D33" s="46" t="s">
        <v>53</v>
      </c>
      <c r="E33" s="46" t="s">
        <v>61</v>
      </c>
      <c r="F33" s="46" t="s">
        <v>61</v>
      </c>
      <c r="G33" s="58" t="s">
        <v>1119</v>
      </c>
      <c r="H33" s="46" t="s">
        <v>56</v>
      </c>
      <c r="I33" s="46" t="s">
        <v>59</v>
      </c>
      <c r="J33" s="46" t="s">
        <v>61</v>
      </c>
      <c r="K33" s="46" t="s">
        <v>532</v>
      </c>
      <c r="L33" s="46" t="s">
        <v>63</v>
      </c>
      <c r="M33" s="46" t="s">
        <v>19</v>
      </c>
      <c r="N33" s="46" t="s">
        <v>57</v>
      </c>
      <c r="O33" s="46" t="s">
        <v>55</v>
      </c>
      <c r="P33" s="46" t="s">
        <v>137</v>
      </c>
      <c r="Q33" s="46" t="s">
        <v>51</v>
      </c>
      <c r="R33" s="46" t="s">
        <v>53</v>
      </c>
      <c r="S33" s="46" t="s">
        <v>59</v>
      </c>
      <c r="T33" s="46" t="s">
        <v>55</v>
      </c>
      <c r="U33" s="46" t="s">
        <v>62</v>
      </c>
    </row>
    <row r="34" customFormat="false" ht="15" hidden="false" customHeight="false" outlineLevel="0" collapsed="false">
      <c r="A34" s="57" t="s">
        <v>657</v>
      </c>
      <c r="B34" s="46" t="s">
        <v>1120</v>
      </c>
      <c r="C34" s="46" t="s">
        <v>459</v>
      </c>
      <c r="D34" s="46" t="s">
        <v>1114</v>
      </c>
      <c r="E34" s="46" t="s">
        <v>533</v>
      </c>
      <c r="F34" s="46" t="s">
        <v>629</v>
      </c>
      <c r="G34" s="58" t="s">
        <v>1121</v>
      </c>
      <c r="H34" s="46" t="s">
        <v>538</v>
      </c>
      <c r="I34" s="46" t="s">
        <v>546</v>
      </c>
      <c r="J34" s="46" t="s">
        <v>533</v>
      </c>
      <c r="K34" s="46" t="s">
        <v>880</v>
      </c>
      <c r="L34" s="46" t="s">
        <v>1122</v>
      </c>
      <c r="M34" s="58" t="s">
        <v>1123</v>
      </c>
      <c r="N34" s="46" t="s">
        <v>1111</v>
      </c>
      <c r="O34" s="58" t="s">
        <v>1124</v>
      </c>
      <c r="P34" s="46" t="s">
        <v>1125</v>
      </c>
      <c r="Q34" s="46" t="s">
        <v>459</v>
      </c>
      <c r="R34" s="46" t="s">
        <v>1126</v>
      </c>
      <c r="S34" s="46" t="s">
        <v>533</v>
      </c>
      <c r="T34" s="58" t="s">
        <v>1127</v>
      </c>
      <c r="U34" s="46" t="s">
        <v>1128</v>
      </c>
    </row>
    <row r="35" customFormat="false" ht="23.25" hidden="false" customHeight="false" outlineLevel="0" collapsed="false">
      <c r="A35" s="57" t="s">
        <v>919</v>
      </c>
      <c r="B35" s="46" t="s">
        <v>880</v>
      </c>
      <c r="C35" s="46" t="s">
        <v>880</v>
      </c>
      <c r="D35" s="46" t="s">
        <v>880</v>
      </c>
      <c r="E35" s="46" t="s">
        <v>24</v>
      </c>
      <c r="F35" s="46" t="s">
        <v>880</v>
      </c>
      <c r="G35" s="58" t="s">
        <v>1129</v>
      </c>
      <c r="H35" s="46" t="s">
        <v>880</v>
      </c>
      <c r="I35" s="46" t="s">
        <v>880</v>
      </c>
      <c r="J35" s="46" t="s">
        <v>880</v>
      </c>
      <c r="K35" s="46" t="s">
        <v>63</v>
      </c>
      <c r="L35" s="46" t="s">
        <v>880</v>
      </c>
      <c r="N35" s="46" t="s">
        <v>880</v>
      </c>
      <c r="O35" s="46" t="s">
        <v>880</v>
      </c>
      <c r="P35" s="46" t="s">
        <v>880</v>
      </c>
      <c r="Q35" s="46" t="s">
        <v>880</v>
      </c>
      <c r="S35" s="46" t="s">
        <v>880</v>
      </c>
      <c r="T35" s="46" t="s">
        <v>880</v>
      </c>
      <c r="U35" s="46" t="s">
        <v>880</v>
      </c>
    </row>
    <row r="36" customFormat="false" ht="15" hidden="false" customHeight="false" outlineLevel="0" collapsed="false">
      <c r="A36" s="57" t="s">
        <v>679</v>
      </c>
      <c r="B36" s="46" t="s">
        <v>63</v>
      </c>
      <c r="C36" s="46" t="s">
        <v>52</v>
      </c>
      <c r="D36" s="46" t="s">
        <v>20</v>
      </c>
      <c r="E36" s="46" t="s">
        <v>81</v>
      </c>
      <c r="F36" s="46" t="s">
        <v>53</v>
      </c>
      <c r="G36" s="46" t="s">
        <v>53</v>
      </c>
      <c r="H36" s="46" t="s">
        <v>56</v>
      </c>
      <c r="I36" s="46" t="s">
        <v>22</v>
      </c>
      <c r="J36" s="46" t="s">
        <v>53</v>
      </c>
      <c r="K36" s="46" t="s">
        <v>34</v>
      </c>
      <c r="L36" s="46" t="s">
        <v>24</v>
      </c>
      <c r="M36" s="46" t="s">
        <v>22</v>
      </c>
      <c r="N36" s="46" t="s">
        <v>19</v>
      </c>
      <c r="O36" s="46" t="s">
        <v>34</v>
      </c>
      <c r="P36" s="46" t="s">
        <v>53</v>
      </c>
      <c r="Q36" s="46" t="s">
        <v>54</v>
      </c>
      <c r="S36" s="46" t="s">
        <v>20</v>
      </c>
      <c r="T36" s="46" t="s">
        <v>57</v>
      </c>
      <c r="U36" s="46" t="s">
        <v>54</v>
      </c>
    </row>
    <row r="37" customFormat="false" ht="15" hidden="false" customHeight="false" outlineLevel="0" collapsed="false">
      <c r="A37" s="57" t="s">
        <v>682</v>
      </c>
      <c r="B37" s="46" t="s">
        <v>19</v>
      </c>
      <c r="C37" s="46" t="s">
        <v>37</v>
      </c>
      <c r="D37" s="46" t="s">
        <v>26</v>
      </c>
      <c r="E37" s="46" t="s">
        <v>76</v>
      </c>
      <c r="F37" s="46" t="s">
        <v>34</v>
      </c>
      <c r="G37" s="46" t="s">
        <v>55</v>
      </c>
      <c r="H37" s="46" t="s">
        <v>53</v>
      </c>
      <c r="I37" s="58" t="s">
        <v>1130</v>
      </c>
      <c r="J37" s="46" t="s">
        <v>28</v>
      </c>
      <c r="K37" s="46" t="s">
        <v>53</v>
      </c>
      <c r="L37" s="58" t="s">
        <v>1131</v>
      </c>
      <c r="M37" s="46" t="s">
        <v>19</v>
      </c>
      <c r="N37" s="46" t="s">
        <v>25</v>
      </c>
      <c r="O37" s="46" t="s">
        <v>135</v>
      </c>
      <c r="P37" s="46" t="s">
        <v>57</v>
      </c>
      <c r="Q37" s="46" t="s">
        <v>19</v>
      </c>
      <c r="S37" s="46" t="s">
        <v>28</v>
      </c>
      <c r="T37" s="46" t="s">
        <v>28</v>
      </c>
      <c r="U37" s="46" t="s">
        <v>19</v>
      </c>
    </row>
    <row r="38" customFormat="false" ht="15" hidden="false" customHeight="false" outlineLevel="0" collapsed="false">
      <c r="A38" s="57" t="s">
        <v>684</v>
      </c>
      <c r="B38" s="46" t="s">
        <v>63</v>
      </c>
      <c r="C38" s="46" t="s">
        <v>24</v>
      </c>
      <c r="D38" s="46" t="s">
        <v>20</v>
      </c>
      <c r="E38" s="46" t="s">
        <v>120</v>
      </c>
      <c r="F38" s="46" t="s">
        <v>61</v>
      </c>
      <c r="G38" s="46" t="s">
        <v>62</v>
      </c>
      <c r="H38" s="46" t="s">
        <v>37</v>
      </c>
      <c r="I38" s="46" t="s">
        <v>80</v>
      </c>
      <c r="J38" s="46" t="s">
        <v>20</v>
      </c>
      <c r="K38" s="46" t="s">
        <v>688</v>
      </c>
      <c r="L38" s="46" t="s">
        <v>52</v>
      </c>
      <c r="M38" s="46" t="s">
        <v>22</v>
      </c>
      <c r="N38" s="46" t="s">
        <v>34</v>
      </c>
      <c r="O38" s="58" t="s">
        <v>1132</v>
      </c>
      <c r="P38" s="46" t="s">
        <v>20</v>
      </c>
      <c r="Q38" s="46" t="s">
        <v>20</v>
      </c>
      <c r="S38" s="46" t="s">
        <v>23</v>
      </c>
      <c r="T38" s="46" t="s">
        <v>28</v>
      </c>
      <c r="U38" s="46" t="s">
        <v>59</v>
      </c>
    </row>
    <row r="39" customFormat="false" ht="23.25" hidden="false" customHeight="false" outlineLevel="0" collapsed="false">
      <c r="A39" s="57" t="s">
        <v>687</v>
      </c>
      <c r="B39" s="46" t="s">
        <v>6</v>
      </c>
      <c r="C39" s="58" t="s">
        <v>1133</v>
      </c>
      <c r="D39" s="46" t="s">
        <v>9</v>
      </c>
      <c r="E39" s="46" t="s">
        <v>1134</v>
      </c>
      <c r="F39" s="46" t="s">
        <v>688</v>
      </c>
      <c r="G39" s="46" t="s">
        <v>5</v>
      </c>
      <c r="H39" s="46" t="s">
        <v>81</v>
      </c>
      <c r="I39" s="46" t="s">
        <v>10</v>
      </c>
      <c r="J39" s="46" t="s">
        <v>147</v>
      </c>
      <c r="K39" s="46" t="s">
        <v>143</v>
      </c>
      <c r="L39" s="46" t="s">
        <v>35</v>
      </c>
      <c r="M39" s="58" t="s">
        <v>1135</v>
      </c>
      <c r="N39" s="58" t="s">
        <v>1136</v>
      </c>
      <c r="O39" s="46" t="s">
        <v>75</v>
      </c>
      <c r="P39" s="46" t="s">
        <v>80</v>
      </c>
      <c r="Q39" s="46" t="s">
        <v>83</v>
      </c>
      <c r="S39" s="46" t="s">
        <v>7</v>
      </c>
      <c r="T39" s="46" t="s">
        <v>15</v>
      </c>
      <c r="U39" s="46" t="s">
        <v>82</v>
      </c>
    </row>
    <row r="40" customFormat="false" ht="15" hidden="false" customHeight="false" outlineLevel="0" collapsed="false">
      <c r="A40" s="61" t="s">
        <v>1137</v>
      </c>
      <c r="G40" s="58" t="s">
        <v>652</v>
      </c>
      <c r="H40" s="46" t="s">
        <v>5</v>
      </c>
      <c r="L40" s="46" t="s">
        <v>149</v>
      </c>
      <c r="M40" s="58" t="s">
        <v>1138</v>
      </c>
      <c r="N40" s="46" t="s">
        <v>118</v>
      </c>
      <c r="O40" s="46" t="s">
        <v>110</v>
      </c>
      <c r="P40" s="46" t="s">
        <v>867</v>
      </c>
      <c r="Q40" s="58" t="s">
        <v>1139</v>
      </c>
      <c r="S40" s="46" t="s">
        <v>44</v>
      </c>
      <c r="T40" s="46" t="s">
        <v>129</v>
      </c>
      <c r="U40" s="46" t="s">
        <v>16</v>
      </c>
    </row>
    <row r="41" customFormat="false" ht="23.25" hidden="false" customHeight="false" outlineLevel="0" collapsed="false">
      <c r="A41" s="57" t="s">
        <v>704</v>
      </c>
      <c r="B41" s="46" t="s">
        <v>705</v>
      </c>
      <c r="C41" s="58" t="s">
        <v>1140</v>
      </c>
      <c r="D41" s="46" t="s">
        <v>705</v>
      </c>
      <c r="E41" s="46" t="s">
        <v>705</v>
      </c>
      <c r="F41" s="46" t="s">
        <v>705</v>
      </c>
      <c r="G41" s="46" t="s">
        <v>705</v>
      </c>
      <c r="H41" s="46" t="s">
        <v>705</v>
      </c>
      <c r="I41" s="46" t="s">
        <v>705</v>
      </c>
      <c r="J41" s="46" t="s">
        <v>705</v>
      </c>
      <c r="K41" s="46" t="s">
        <v>705</v>
      </c>
      <c r="L41" s="46" t="s">
        <v>705</v>
      </c>
      <c r="M41" s="46" t="s">
        <v>705</v>
      </c>
      <c r="N41" s="46" t="s">
        <v>705</v>
      </c>
      <c r="O41" s="46" t="s">
        <v>705</v>
      </c>
      <c r="P41" s="46" t="s">
        <v>705</v>
      </c>
      <c r="Q41" s="46" t="s">
        <v>705</v>
      </c>
      <c r="R41" s="58" t="s">
        <v>707</v>
      </c>
      <c r="S41" s="46" t="s">
        <v>705</v>
      </c>
      <c r="T41" s="46" t="s">
        <v>705</v>
      </c>
      <c r="U41" s="46" t="s">
        <v>705</v>
      </c>
    </row>
    <row r="42" customFormat="false" ht="23.25" hidden="false" customHeight="false" outlineLevel="0" collapsed="false">
      <c r="A42" s="57" t="s">
        <v>1141</v>
      </c>
      <c r="B42" s="46" t="s">
        <v>19</v>
      </c>
      <c r="C42" s="46" t="s">
        <v>705</v>
      </c>
      <c r="D42" s="46" t="s">
        <v>25</v>
      </c>
      <c r="E42" s="46" t="s">
        <v>30</v>
      </c>
      <c r="F42" s="46" t="s">
        <v>74</v>
      </c>
      <c r="G42" s="46" t="s">
        <v>637</v>
      </c>
      <c r="H42" s="46" t="s">
        <v>19</v>
      </c>
      <c r="I42" s="46" t="s">
        <v>53</v>
      </c>
      <c r="J42" s="46" t="s">
        <v>32</v>
      </c>
      <c r="K42" s="46" t="s">
        <v>25</v>
      </c>
      <c r="L42" s="46" t="s">
        <v>55</v>
      </c>
      <c r="M42" s="58" t="s">
        <v>1142</v>
      </c>
      <c r="N42" s="46" t="s">
        <v>25</v>
      </c>
      <c r="O42" s="58" t="s">
        <v>1143</v>
      </c>
      <c r="P42" s="46" t="s">
        <v>22</v>
      </c>
      <c r="Q42" s="46" t="s">
        <v>30</v>
      </c>
      <c r="R42" s="46" t="s">
        <v>22</v>
      </c>
      <c r="S42" s="46" t="s">
        <v>26</v>
      </c>
      <c r="T42" s="46" t="s">
        <v>52</v>
      </c>
      <c r="U42" s="46" t="s">
        <v>65</v>
      </c>
    </row>
    <row r="43" customFormat="false" ht="15" hidden="false" customHeight="false" outlineLevel="0" collapsed="false">
      <c r="A43" s="57" t="s">
        <v>134</v>
      </c>
      <c r="B43" s="46" t="s">
        <v>52</v>
      </c>
      <c r="C43" s="46" t="s">
        <v>21</v>
      </c>
      <c r="D43" s="46" t="s">
        <v>135</v>
      </c>
      <c r="E43" s="46" t="s">
        <v>74</v>
      </c>
      <c r="F43" s="46" t="s">
        <v>30</v>
      </c>
      <c r="G43" s="46" t="s">
        <v>637</v>
      </c>
      <c r="H43" s="46" t="s">
        <v>118</v>
      </c>
      <c r="I43" s="46" t="s">
        <v>30</v>
      </c>
      <c r="J43" s="46" t="s">
        <v>27</v>
      </c>
      <c r="K43" s="46" t="s">
        <v>118</v>
      </c>
      <c r="L43" s="46" t="s">
        <v>31</v>
      </c>
      <c r="M43" s="58" t="s">
        <v>1144</v>
      </c>
      <c r="N43" s="46" t="s">
        <v>65</v>
      </c>
      <c r="O43" s="46" t="s">
        <v>78</v>
      </c>
      <c r="P43" s="46" t="s">
        <v>24</v>
      </c>
      <c r="Q43" s="46" t="s">
        <v>23</v>
      </c>
      <c r="R43" s="46" t="s">
        <v>26</v>
      </c>
      <c r="S43" s="46" t="s">
        <v>36</v>
      </c>
      <c r="T43" s="46" t="s">
        <v>22</v>
      </c>
      <c r="U43" s="58" t="s">
        <v>685</v>
      </c>
    </row>
    <row r="44" customFormat="false" ht="15" hidden="false" customHeight="false" outlineLevel="0" collapsed="false">
      <c r="A44" s="57" t="s">
        <v>86</v>
      </c>
      <c r="B44" s="46" t="s">
        <v>1134</v>
      </c>
      <c r="C44" s="46" t="s">
        <v>23</v>
      </c>
      <c r="D44" s="46" t="s">
        <v>808</v>
      </c>
      <c r="E44" s="46" t="s">
        <v>44</v>
      </c>
      <c r="F44" s="46" t="s">
        <v>111</v>
      </c>
      <c r="G44" s="46" t="s">
        <v>103</v>
      </c>
      <c r="H44" s="46" t="s">
        <v>123</v>
      </c>
      <c r="I44" s="46" t="s">
        <v>132</v>
      </c>
      <c r="J44" s="46" t="s">
        <v>107</v>
      </c>
      <c r="K44" s="46" t="s">
        <v>699</v>
      </c>
      <c r="L44" s="46" t="s">
        <v>888</v>
      </c>
      <c r="M44" s="46" t="s">
        <v>1145</v>
      </c>
      <c r="N44" s="46" t="s">
        <v>95</v>
      </c>
      <c r="O44" s="46" t="s">
        <v>870</v>
      </c>
      <c r="P44" s="46" t="s">
        <v>89</v>
      </c>
      <c r="Q44" s="46" t="s">
        <v>40</v>
      </c>
      <c r="S44" s="46" t="s">
        <v>102</v>
      </c>
      <c r="T44" s="46" t="s">
        <v>96</v>
      </c>
      <c r="U44" s="46" t="s">
        <v>44</v>
      </c>
    </row>
    <row r="45" customFormat="false" ht="15" hidden="false" customHeight="true" outlineLevel="0" collapsed="false">
      <c r="A45" s="56" t="s">
        <v>1146</v>
      </c>
      <c r="B45" s="59"/>
      <c r="C45" s="46" t="s">
        <v>1147</v>
      </c>
      <c r="D45" s="60"/>
      <c r="E45" s="59"/>
      <c r="F45" s="60"/>
      <c r="G45" s="46"/>
      <c r="H45" s="60"/>
      <c r="I45" s="60"/>
      <c r="J45" s="60"/>
      <c r="K45" s="60"/>
      <c r="O45" s="60"/>
      <c r="P45" s="60"/>
      <c r="Q45" s="60"/>
    </row>
    <row r="46" customFormat="false" ht="15" hidden="false" customHeight="false" outlineLevel="0" collapsed="false">
      <c r="A46" s="57" t="s">
        <v>209</v>
      </c>
      <c r="B46" s="46" t="s">
        <v>1148</v>
      </c>
      <c r="C46" s="46" t="s">
        <v>1149</v>
      </c>
      <c r="D46" s="46" t="s">
        <v>534</v>
      </c>
      <c r="E46" s="46" t="s">
        <v>1114</v>
      </c>
      <c r="F46" s="46" t="s">
        <v>1150</v>
      </c>
      <c r="G46" s="46" t="s">
        <v>1151</v>
      </c>
      <c r="H46" s="46" t="s">
        <v>462</v>
      </c>
      <c r="I46" s="46" t="s">
        <v>470</v>
      </c>
      <c r="J46" s="58" t="s">
        <v>1152</v>
      </c>
      <c r="K46" s="46" t="s">
        <v>1153</v>
      </c>
      <c r="L46" s="46" t="s">
        <v>539</v>
      </c>
      <c r="M46" s="46" t="s">
        <v>1112</v>
      </c>
      <c r="N46" s="46" t="s">
        <v>1154</v>
      </c>
      <c r="O46" s="46" t="s">
        <v>630</v>
      </c>
      <c r="P46" s="46" t="s">
        <v>532</v>
      </c>
      <c r="Q46" s="46" t="s">
        <v>541</v>
      </c>
      <c r="R46" s="46" t="s">
        <v>1155</v>
      </c>
      <c r="S46" s="45" t="n">
        <v>0.81</v>
      </c>
      <c r="T46" s="46" t="s">
        <v>1153</v>
      </c>
    </row>
    <row r="47" customFormat="false" ht="15" hidden="false" customHeight="true" outlineLevel="0" collapsed="false">
      <c r="A47" s="56" t="s">
        <v>862</v>
      </c>
      <c r="B47" s="59"/>
      <c r="E47" s="59"/>
      <c r="G47" s="60"/>
    </row>
    <row r="48" customFormat="false" ht="15" hidden="false" customHeight="false" outlineLevel="0" collapsed="false">
      <c r="A48" s="57" t="s">
        <v>210</v>
      </c>
      <c r="B48" s="46" t="s">
        <v>1156</v>
      </c>
      <c r="C48" s="46" t="s">
        <v>1157</v>
      </c>
      <c r="D48" s="46" t="s">
        <v>1158</v>
      </c>
      <c r="E48" s="46" t="s">
        <v>1159</v>
      </c>
      <c r="F48" s="46" t="s">
        <v>1160</v>
      </c>
      <c r="G48" s="46" t="s">
        <v>1161</v>
      </c>
      <c r="H48" s="46" t="s">
        <v>1162</v>
      </c>
      <c r="I48" s="46" t="s">
        <v>1163</v>
      </c>
      <c r="J48" s="46" t="s">
        <v>1164</v>
      </c>
      <c r="K48" s="46" t="s">
        <v>1165</v>
      </c>
      <c r="L48" s="46" t="s">
        <v>1166</v>
      </c>
      <c r="M48" s="46" t="s">
        <v>1167</v>
      </c>
      <c r="N48" s="46" t="s">
        <v>1159</v>
      </c>
      <c r="O48" s="46" t="s">
        <v>1168</v>
      </c>
      <c r="P48" s="46" t="s">
        <v>1169</v>
      </c>
      <c r="Q48" s="46" t="s">
        <v>1170</v>
      </c>
      <c r="R48" s="46" t="s">
        <v>1171</v>
      </c>
      <c r="S48" s="58" t="s">
        <v>1172</v>
      </c>
      <c r="T48" s="46" t="s">
        <v>1173</v>
      </c>
      <c r="U48" s="46" t="s">
        <v>1174</v>
      </c>
    </row>
    <row r="49" customFormat="false" ht="23.25" hidden="false" customHeight="false" outlineLevel="0" collapsed="false">
      <c r="A49" s="57" t="s">
        <v>842</v>
      </c>
      <c r="B49" s="46" t="s">
        <v>843</v>
      </c>
      <c r="C49" s="46" t="s">
        <v>843</v>
      </c>
      <c r="D49" s="46" t="s">
        <v>843</v>
      </c>
      <c r="E49" s="46" t="s">
        <v>843</v>
      </c>
      <c r="F49" s="46" t="s">
        <v>1175</v>
      </c>
      <c r="G49" s="46" t="s">
        <v>843</v>
      </c>
      <c r="H49" s="46" t="s">
        <v>843</v>
      </c>
      <c r="I49" s="46" t="s">
        <v>997</v>
      </c>
      <c r="J49" s="46" t="s">
        <v>377</v>
      </c>
      <c r="K49" s="46" t="s">
        <v>383</v>
      </c>
      <c r="L49" s="46" t="s">
        <v>391</v>
      </c>
      <c r="M49" s="46" t="s">
        <v>369</v>
      </c>
      <c r="N49" s="46" t="s">
        <v>1176</v>
      </c>
      <c r="O49" s="46" t="s">
        <v>370</v>
      </c>
      <c r="P49" s="46" t="s">
        <v>395</v>
      </c>
      <c r="Q49" s="46" t="s">
        <v>364</v>
      </c>
      <c r="R49" s="58" t="s">
        <v>1177</v>
      </c>
      <c r="S49" s="46" t="s">
        <v>950</v>
      </c>
      <c r="T49" s="46" t="s">
        <v>375</v>
      </c>
      <c r="U49" s="46" t="s">
        <v>843</v>
      </c>
    </row>
    <row r="50" customFormat="false" ht="23.25" hidden="false" customHeight="false" outlineLevel="0" collapsed="false">
      <c r="A50" s="57" t="s">
        <v>1178</v>
      </c>
      <c r="B50" s="46" t="s">
        <v>1179</v>
      </c>
      <c r="C50" s="46" t="s">
        <v>1179</v>
      </c>
      <c r="D50" s="46" t="s">
        <v>1179</v>
      </c>
      <c r="E50" s="46" t="s">
        <v>1179</v>
      </c>
      <c r="F50" s="46" t="s">
        <v>1179</v>
      </c>
      <c r="G50" s="46" t="s">
        <v>1179</v>
      </c>
      <c r="H50" s="46" t="s">
        <v>1179</v>
      </c>
      <c r="I50" s="46" t="s">
        <v>1076</v>
      </c>
      <c r="J50" s="46" t="s">
        <v>1179</v>
      </c>
      <c r="K50" s="46" t="s">
        <v>1179</v>
      </c>
      <c r="L50" s="46" t="s">
        <v>1179</v>
      </c>
      <c r="M50" s="46" t="s">
        <v>1179</v>
      </c>
      <c r="N50" s="46" t="s">
        <v>1179</v>
      </c>
      <c r="O50" s="46" t="s">
        <v>1179</v>
      </c>
      <c r="P50" s="46" t="s">
        <v>1179</v>
      </c>
      <c r="Q50" s="46" t="s">
        <v>1179</v>
      </c>
      <c r="R50" s="58" t="s">
        <v>1180</v>
      </c>
      <c r="S50" s="46" t="s">
        <v>1179</v>
      </c>
      <c r="T50" s="46" t="s">
        <v>1179</v>
      </c>
      <c r="U50" s="46" t="s">
        <v>1179</v>
      </c>
    </row>
    <row r="51" customFormat="false" ht="23.25" hidden="false" customHeight="false" outlineLevel="0" collapsed="false">
      <c r="A51" s="57" t="s">
        <v>1181</v>
      </c>
      <c r="B51" s="46" t="s">
        <v>1182</v>
      </c>
      <c r="C51" s="46" t="s">
        <v>1182</v>
      </c>
      <c r="D51" s="46" t="s">
        <v>1182</v>
      </c>
      <c r="E51" s="46" t="s">
        <v>1182</v>
      </c>
      <c r="F51" s="46" t="s">
        <v>1182</v>
      </c>
      <c r="G51" s="46" t="s">
        <v>647</v>
      </c>
      <c r="H51" s="46" t="s">
        <v>1183</v>
      </c>
      <c r="I51" s="46" t="s">
        <v>1183</v>
      </c>
      <c r="J51" s="46" t="s">
        <v>1183</v>
      </c>
      <c r="K51" s="46" t="s">
        <v>1184</v>
      </c>
      <c r="L51" s="46" t="s">
        <v>1183</v>
      </c>
      <c r="M51" s="46" t="n">
        <v>0.4</v>
      </c>
      <c r="N51" s="46" t="s">
        <v>1183</v>
      </c>
      <c r="O51" s="46" t="s">
        <v>1182</v>
      </c>
      <c r="P51" s="46" t="s">
        <v>1183</v>
      </c>
      <c r="Q51" s="46" t="s">
        <v>1182</v>
      </c>
      <c r="R51" s="46" t="s">
        <v>1182</v>
      </c>
      <c r="S51" s="46" t="s">
        <v>1182</v>
      </c>
      <c r="T51" s="46" t="s">
        <v>1185</v>
      </c>
      <c r="U51" s="46" t="s">
        <v>1182</v>
      </c>
    </row>
    <row r="54" customFormat="false" ht="15" hidden="false" customHeight="false" outlineLevel="0" collapsed="false">
      <c r="A54" s="45"/>
    </row>
    <row r="55" customFormat="false" ht="15" hidden="false" customHeight="false" outlineLevel="0" collapsed="false">
      <c r="A55" s="45"/>
    </row>
    <row r="56" customFormat="false" ht="15" hidden="false" customHeight="false" outlineLevel="0" collapsed="false">
      <c r="A56" s="45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50"/>
  <sheetViews>
    <sheetView showFormulas="false" showGridLines="true" showRowColHeaders="true" showZeros="true" rightToLeft="false" tabSelected="true" showOutlineSymbols="true" defaultGridColor="true" view="normal" topLeftCell="U40" colorId="64" zoomScale="100" zoomScaleNormal="100" zoomScalePageLayoutView="100" workbookViewId="0">
      <selection pane="topLeft" activeCell="Y47" activeCellId="0" sqref="Y47"/>
    </sheetView>
  </sheetViews>
  <sheetFormatPr defaultColWidth="10.96484375" defaultRowHeight="15" zeroHeight="false" outlineLevelRow="0" outlineLevelCol="0"/>
  <cols>
    <col collapsed="false" customWidth="true" hidden="false" outlineLevel="0" max="2" min="2" style="0" width="11.13"/>
  </cols>
  <sheetData>
    <row r="1" customFormat="false" ht="15.75" hidden="false" customHeight="false" outlineLevel="0" collapsed="false">
      <c r="A1" s="62" t="s">
        <v>1186</v>
      </c>
      <c r="B1" s="62"/>
      <c r="C1" s="62"/>
      <c r="D1" s="62"/>
      <c r="E1" s="63"/>
      <c r="F1" s="62" t="s">
        <v>1187</v>
      </c>
      <c r="G1" s="64"/>
      <c r="H1" s="65" t="s">
        <v>1188</v>
      </c>
      <c r="I1" s="65" t="s">
        <v>1189</v>
      </c>
      <c r="J1" s="65" t="s">
        <v>1190</v>
      </c>
      <c r="K1" s="65" t="s">
        <v>1190</v>
      </c>
      <c r="L1" s="62"/>
      <c r="M1" s="62"/>
      <c r="N1" s="62"/>
      <c r="O1" s="62"/>
      <c r="P1" s="62"/>
      <c r="Q1" s="62"/>
      <c r="R1" s="62"/>
      <c r="S1" s="62"/>
      <c r="T1" s="62"/>
      <c r="U1" s="62"/>
      <c r="V1" s="62"/>
      <c r="W1" s="62"/>
      <c r="X1" s="62"/>
      <c r="Y1" s="62"/>
      <c r="Z1" s="62"/>
      <c r="AA1" s="62"/>
      <c r="AB1" s="62"/>
      <c r="AC1" s="62"/>
      <c r="AD1" s="62"/>
      <c r="AE1" s="62"/>
      <c r="AF1" s="62"/>
      <c r="AG1" s="62"/>
      <c r="AH1" s="62"/>
      <c r="AI1" s="62"/>
      <c r="AJ1" s="66"/>
    </row>
    <row r="2" customFormat="false" ht="15.75" hidden="false" customHeight="false" outlineLevel="0" collapsed="false">
      <c r="A2" s="62" t="n">
        <v>1</v>
      </c>
      <c r="B2" s="62"/>
      <c r="C2" s="62"/>
      <c r="D2" s="62"/>
      <c r="E2" s="63"/>
      <c r="F2" s="62" t="n">
        <v>0</v>
      </c>
      <c r="G2" s="67"/>
      <c r="H2" s="62"/>
      <c r="I2" s="62" t="n">
        <v>0</v>
      </c>
      <c r="J2" s="62" t="n">
        <v>110</v>
      </c>
      <c r="K2" s="62" t="n">
        <v>60</v>
      </c>
      <c r="L2" s="62" t="n">
        <v>0</v>
      </c>
      <c r="M2" s="62" t="n">
        <v>1</v>
      </c>
      <c r="N2" s="62"/>
      <c r="O2" s="62" t="n">
        <v>0</v>
      </c>
      <c r="P2" s="62" t="n">
        <v>0</v>
      </c>
      <c r="Q2" s="62" t="n">
        <v>0</v>
      </c>
      <c r="R2" s="62" t="n">
        <v>0</v>
      </c>
      <c r="S2" s="62" t="n">
        <v>0</v>
      </c>
      <c r="T2" s="62" t="n">
        <v>1</v>
      </c>
      <c r="U2" s="62"/>
      <c r="V2" s="62" t="n">
        <f aca="false">IF(T2+R2+P2+O2+M2&gt;0.9,1,0)</f>
        <v>1</v>
      </c>
      <c r="W2" s="62" t="n">
        <v>0</v>
      </c>
      <c r="X2" s="62" t="n">
        <v>0</v>
      </c>
      <c r="Y2" s="62"/>
      <c r="Z2" s="62" t="n">
        <v>0</v>
      </c>
      <c r="AA2" s="62" t="n">
        <v>0</v>
      </c>
      <c r="AB2" s="62" t="n">
        <v>1</v>
      </c>
      <c r="AC2" s="62" t="n">
        <v>1</v>
      </c>
      <c r="AD2" s="62"/>
      <c r="AE2" s="62"/>
      <c r="AF2" s="62"/>
      <c r="AG2" s="62"/>
      <c r="AH2" s="62"/>
      <c r="AI2" s="62"/>
      <c r="AJ2" s="66"/>
    </row>
    <row r="3" customFormat="false" ht="15.75" hidden="false" customHeight="false" outlineLevel="0" collapsed="false">
      <c r="A3" s="62" t="n">
        <v>2</v>
      </c>
      <c r="B3" s="62"/>
      <c r="C3" s="62"/>
      <c r="D3" s="62"/>
      <c r="E3" s="63"/>
      <c r="F3" s="62" t="n">
        <v>1</v>
      </c>
      <c r="G3" s="64"/>
      <c r="H3" s="62"/>
      <c r="I3" s="62"/>
      <c r="J3" s="62"/>
      <c r="K3" s="62"/>
      <c r="L3" s="62"/>
      <c r="M3" s="62"/>
      <c r="N3" s="62"/>
      <c r="O3" s="62"/>
      <c r="P3" s="62"/>
      <c r="Q3" s="62"/>
      <c r="R3" s="62"/>
      <c r="S3" s="62"/>
      <c r="T3" s="62"/>
      <c r="U3" s="62"/>
      <c r="V3" s="62"/>
      <c r="W3" s="62"/>
      <c r="X3" s="62"/>
      <c r="Y3" s="62"/>
      <c r="Z3" s="62"/>
      <c r="AA3" s="62"/>
      <c r="AB3" s="62"/>
      <c r="AC3" s="62"/>
      <c r="AD3" s="62"/>
      <c r="AE3" s="62"/>
      <c r="AF3" s="62"/>
      <c r="AG3" s="62"/>
      <c r="AH3" s="62"/>
      <c r="AI3" s="62"/>
      <c r="AJ3" s="66"/>
    </row>
    <row r="4" customFormat="false" ht="15.75" hidden="false" customHeight="false" outlineLevel="0" collapsed="false">
      <c r="A4" s="62" t="n">
        <v>5</v>
      </c>
      <c r="B4" s="62"/>
      <c r="C4" s="62"/>
      <c r="D4" s="62"/>
      <c r="E4" s="63"/>
      <c r="F4" s="62" t="n">
        <v>0</v>
      </c>
      <c r="G4" s="68"/>
      <c r="H4" s="62"/>
      <c r="I4" s="62" t="n">
        <v>0</v>
      </c>
      <c r="J4" s="62" t="n">
        <v>130</v>
      </c>
      <c r="K4" s="62" t="n">
        <v>70</v>
      </c>
      <c r="L4" s="62" t="n">
        <v>0</v>
      </c>
      <c r="M4" s="62" t="n">
        <v>1</v>
      </c>
      <c r="N4" s="62"/>
      <c r="O4" s="62" t="n">
        <v>0</v>
      </c>
      <c r="P4" s="62" t="n">
        <v>0</v>
      </c>
      <c r="Q4" s="62" t="n">
        <v>0</v>
      </c>
      <c r="R4" s="62" t="n">
        <v>0</v>
      </c>
      <c r="S4" s="62" t="n">
        <v>0</v>
      </c>
      <c r="T4" s="62" t="n">
        <v>1</v>
      </c>
      <c r="U4" s="62"/>
      <c r="V4" s="62" t="n">
        <f aca="false">IF(T4+R4+P4+O4+M4&gt;0.9,1,0)</f>
        <v>1</v>
      </c>
      <c r="W4" s="62" t="n">
        <v>1</v>
      </c>
      <c r="X4" s="62" t="n">
        <v>1</v>
      </c>
      <c r="Y4" s="62"/>
      <c r="Z4" s="62" t="n">
        <v>0</v>
      </c>
      <c r="AA4" s="62" t="n">
        <v>0</v>
      </c>
      <c r="AB4" s="62" t="n">
        <v>0</v>
      </c>
      <c r="AC4" s="62" t="n">
        <v>1</v>
      </c>
      <c r="AD4" s="62"/>
      <c r="AE4" s="62"/>
      <c r="AF4" s="62"/>
      <c r="AG4" s="62"/>
      <c r="AH4" s="62"/>
      <c r="AI4" s="62"/>
      <c r="AJ4" s="66"/>
    </row>
    <row r="5" customFormat="false" ht="15.75" hidden="false" customHeight="false" outlineLevel="0" collapsed="false">
      <c r="A5" s="62" t="n">
        <v>6</v>
      </c>
      <c r="B5" s="62"/>
      <c r="C5" s="62"/>
      <c r="D5" s="62"/>
      <c r="E5" s="63"/>
      <c r="F5" s="62" t="n">
        <v>1</v>
      </c>
      <c r="G5" s="69"/>
      <c r="H5" s="62"/>
      <c r="I5" s="62" t="n">
        <v>1</v>
      </c>
      <c r="J5" s="62" t="n">
        <v>120</v>
      </c>
      <c r="K5" s="62" t="n">
        <v>80</v>
      </c>
      <c r="L5" s="62" t="n">
        <v>0</v>
      </c>
      <c r="M5" s="62" t="n">
        <v>0</v>
      </c>
      <c r="N5" s="62"/>
      <c r="O5" s="62" t="n">
        <v>0</v>
      </c>
      <c r="P5" s="62" t="n">
        <v>0</v>
      </c>
      <c r="Q5" s="62" t="n">
        <v>0</v>
      </c>
      <c r="R5" s="62" t="n">
        <v>0</v>
      </c>
      <c r="S5" s="62"/>
      <c r="T5" s="62" t="n">
        <v>0</v>
      </c>
      <c r="U5" s="62"/>
      <c r="V5" s="62" t="n">
        <f aca="false">IF(T5+R5+P5+M5+O5&gt;0.9,1,0)</f>
        <v>0</v>
      </c>
      <c r="W5" s="62" t="n">
        <v>0</v>
      </c>
      <c r="X5" s="62" t="n">
        <v>0</v>
      </c>
      <c r="Y5" s="62"/>
      <c r="Z5" s="62" t="n">
        <v>0</v>
      </c>
      <c r="AA5" s="62" t="n">
        <v>0</v>
      </c>
      <c r="AB5" s="62" t="n">
        <v>0</v>
      </c>
      <c r="AC5" s="62" t="n">
        <v>1</v>
      </c>
      <c r="AD5" s="62"/>
      <c r="AE5" s="62"/>
      <c r="AF5" s="62"/>
      <c r="AG5" s="62"/>
      <c r="AH5" s="62"/>
      <c r="AI5" s="62"/>
      <c r="AJ5" s="66"/>
    </row>
    <row r="6" customFormat="false" ht="15.75" hidden="false" customHeight="false" outlineLevel="0" collapsed="false">
      <c r="A6" s="62" t="n">
        <v>7</v>
      </c>
      <c r="B6" s="62"/>
      <c r="C6" s="62"/>
      <c r="D6" s="62"/>
      <c r="E6" s="63"/>
      <c r="F6" s="62" t="n">
        <v>0</v>
      </c>
      <c r="G6" s="69"/>
      <c r="H6" s="62"/>
      <c r="I6" s="62" t="n">
        <v>0</v>
      </c>
      <c r="J6" s="62" t="n">
        <v>130</v>
      </c>
      <c r="K6" s="62" t="n">
        <v>80</v>
      </c>
      <c r="L6" s="62" t="n">
        <v>0</v>
      </c>
      <c r="M6" s="62" t="n">
        <v>0</v>
      </c>
      <c r="N6" s="62"/>
      <c r="O6" s="62" t="n">
        <v>0</v>
      </c>
      <c r="P6" s="62" t="n">
        <v>0</v>
      </c>
      <c r="Q6" s="62" t="n">
        <v>0</v>
      </c>
      <c r="R6" s="62" t="n">
        <v>0</v>
      </c>
      <c r="S6" s="62"/>
      <c r="T6" s="62" t="n">
        <v>0</v>
      </c>
      <c r="U6" s="62"/>
      <c r="V6" s="62" t="n">
        <f aca="false">IF(T6+R6+P6+O6+M6&gt;0.9,1,0)</f>
        <v>0</v>
      </c>
      <c r="W6" s="62" t="n">
        <v>1</v>
      </c>
      <c r="X6" s="62" t="n">
        <v>0</v>
      </c>
      <c r="Y6" s="62"/>
      <c r="Z6" s="62" t="n">
        <v>0</v>
      </c>
      <c r="AA6" s="62" t="n">
        <v>0</v>
      </c>
      <c r="AB6" s="62" t="n">
        <v>0</v>
      </c>
      <c r="AC6" s="62" t="n">
        <v>0</v>
      </c>
      <c r="AD6" s="62"/>
      <c r="AE6" s="62"/>
      <c r="AF6" s="62"/>
      <c r="AG6" s="62"/>
      <c r="AH6" s="62"/>
      <c r="AI6" s="62"/>
      <c r="AJ6" s="66"/>
    </row>
    <row r="7" customFormat="false" ht="15.75" hidden="false" customHeight="false" outlineLevel="0" collapsed="false">
      <c r="A7" s="62" t="n">
        <v>8</v>
      </c>
      <c r="B7" s="62"/>
      <c r="C7" s="62"/>
      <c r="D7" s="62"/>
      <c r="E7" s="63"/>
      <c r="F7" s="62" t="n">
        <v>1</v>
      </c>
      <c r="G7" s="69"/>
      <c r="H7" s="62"/>
      <c r="I7" s="62" t="n">
        <v>0</v>
      </c>
      <c r="J7" s="62" t="n">
        <v>130</v>
      </c>
      <c r="K7" s="62" t="n">
        <v>70</v>
      </c>
      <c r="L7" s="62" t="n">
        <v>0</v>
      </c>
      <c r="M7" s="62" t="n">
        <v>0</v>
      </c>
      <c r="N7" s="62"/>
      <c r="O7" s="62" t="n">
        <v>0</v>
      </c>
      <c r="P7" s="62" t="n">
        <v>0</v>
      </c>
      <c r="Q7" s="62" t="n">
        <v>0</v>
      </c>
      <c r="R7" s="62" t="n">
        <v>0</v>
      </c>
      <c r="S7" s="62"/>
      <c r="T7" s="62" t="n">
        <v>0</v>
      </c>
      <c r="U7" s="62"/>
      <c r="V7" s="62" t="n">
        <f aca="false">IF(T7+R7+P7+M7+O7&gt;0.9,1,0)</f>
        <v>0</v>
      </c>
      <c r="W7" s="62" t="n">
        <v>0</v>
      </c>
      <c r="X7" s="62" t="n">
        <v>0</v>
      </c>
      <c r="Y7" s="62"/>
      <c r="Z7" s="62" t="n">
        <v>0</v>
      </c>
      <c r="AA7" s="62" t="n">
        <v>0</v>
      </c>
      <c r="AB7" s="62" t="n">
        <v>0</v>
      </c>
      <c r="AC7" s="62" t="n">
        <v>0</v>
      </c>
      <c r="AD7" s="62"/>
      <c r="AE7" s="62"/>
      <c r="AF7" s="62"/>
      <c r="AG7" s="62"/>
      <c r="AH7" s="62"/>
      <c r="AI7" s="62"/>
      <c r="AJ7" s="66"/>
    </row>
    <row r="8" customFormat="false" ht="15.75" hidden="false" customHeight="false" outlineLevel="0" collapsed="false">
      <c r="A8" s="62" t="n">
        <v>11</v>
      </c>
      <c r="B8" s="62"/>
      <c r="C8" s="62"/>
      <c r="D8" s="62"/>
      <c r="E8" s="63"/>
      <c r="F8" s="62" t="n">
        <v>0</v>
      </c>
      <c r="G8" s="68"/>
      <c r="H8" s="62"/>
      <c r="I8" s="62" t="n">
        <v>1</v>
      </c>
      <c r="J8" s="62" t="n">
        <v>180</v>
      </c>
      <c r="K8" s="62" t="n">
        <v>100</v>
      </c>
      <c r="L8" s="62" t="n">
        <v>0</v>
      </c>
      <c r="M8" s="62" t="n">
        <v>0</v>
      </c>
      <c r="N8" s="62"/>
      <c r="O8" s="62" t="n">
        <v>0</v>
      </c>
      <c r="P8" s="62" t="n">
        <v>0</v>
      </c>
      <c r="Q8" s="62" t="n">
        <v>0</v>
      </c>
      <c r="R8" s="62" t="n">
        <v>0</v>
      </c>
      <c r="S8" s="62" t="n">
        <v>0</v>
      </c>
      <c r="T8" s="62" t="n">
        <v>0</v>
      </c>
      <c r="U8" s="62"/>
      <c r="V8" s="62" t="n">
        <f aca="false">IF(T8+R8+P8+O8+M8&gt;0.9,1,0)</f>
        <v>0</v>
      </c>
      <c r="W8" s="62" t="n">
        <v>0</v>
      </c>
      <c r="X8" s="62" t="n">
        <v>0</v>
      </c>
      <c r="Y8" s="62"/>
      <c r="Z8" s="62" t="n">
        <v>0</v>
      </c>
      <c r="AA8" s="62" t="n">
        <v>0</v>
      </c>
      <c r="AB8" s="62" t="n">
        <v>0</v>
      </c>
      <c r="AC8" s="62" t="n">
        <v>0</v>
      </c>
      <c r="AD8" s="62"/>
      <c r="AE8" s="62"/>
      <c r="AF8" s="62"/>
      <c r="AG8" s="62"/>
      <c r="AH8" s="62"/>
      <c r="AI8" s="62"/>
      <c r="AJ8" s="66"/>
    </row>
    <row r="9" customFormat="false" ht="15.75" hidden="false" customHeight="false" outlineLevel="0" collapsed="false">
      <c r="A9" s="62" t="n">
        <v>12</v>
      </c>
      <c r="B9" s="62"/>
      <c r="C9" s="62"/>
      <c r="D9" s="62"/>
      <c r="E9" s="63"/>
      <c r="F9" s="62" t="n">
        <v>0</v>
      </c>
      <c r="G9" s="69"/>
      <c r="H9" s="62"/>
      <c r="I9" s="62" t="n">
        <v>0</v>
      </c>
      <c r="J9" s="62" t="n">
        <v>130</v>
      </c>
      <c r="K9" s="62" t="n">
        <v>70</v>
      </c>
      <c r="L9" s="62" t="n">
        <v>0</v>
      </c>
      <c r="M9" s="62" t="n">
        <v>1</v>
      </c>
      <c r="N9" s="62"/>
      <c r="O9" s="62" t="n">
        <v>0</v>
      </c>
      <c r="P9" s="62" t="n">
        <v>0</v>
      </c>
      <c r="Q9" s="62" t="n">
        <v>0</v>
      </c>
      <c r="R9" s="62" t="n">
        <v>0</v>
      </c>
      <c r="S9" s="62"/>
      <c r="T9" s="62" t="n">
        <v>0</v>
      </c>
      <c r="U9" s="62"/>
      <c r="V9" s="62" t="n">
        <f aca="false">IF(T9+R9+P9+M9+O9&gt;0.9,1,0)</f>
        <v>1</v>
      </c>
      <c r="W9" s="62" t="n">
        <v>0</v>
      </c>
      <c r="X9" s="62" t="n">
        <v>0</v>
      </c>
      <c r="Y9" s="62"/>
      <c r="Z9" s="62" t="n">
        <v>0</v>
      </c>
      <c r="AA9" s="62" t="n">
        <v>0</v>
      </c>
      <c r="AB9" s="62" t="n">
        <v>1</v>
      </c>
      <c r="AC9" s="62" t="n">
        <v>1</v>
      </c>
      <c r="AD9" s="62"/>
      <c r="AE9" s="62"/>
      <c r="AF9" s="62"/>
      <c r="AG9" s="62"/>
      <c r="AH9" s="62"/>
      <c r="AI9" s="62"/>
      <c r="AJ9" s="66"/>
    </row>
    <row r="10" customFormat="false" ht="15.75" hidden="false" customHeight="false" outlineLevel="0" collapsed="false">
      <c r="A10" s="62" t="n">
        <v>13</v>
      </c>
      <c r="B10" s="62"/>
      <c r="C10" s="62"/>
      <c r="D10" s="62"/>
      <c r="E10" s="63"/>
      <c r="F10" s="62" t="n">
        <v>1</v>
      </c>
      <c r="G10" s="70"/>
      <c r="H10" s="62"/>
      <c r="I10" s="62" t="n">
        <v>1</v>
      </c>
      <c r="J10" s="62" t="n">
        <v>110</v>
      </c>
      <c r="K10" s="62" t="n">
        <v>75</v>
      </c>
      <c r="L10" s="62" t="n">
        <v>0</v>
      </c>
      <c r="M10" s="62" t="n">
        <v>0</v>
      </c>
      <c r="N10" s="62"/>
      <c r="O10" s="62" t="n">
        <v>0</v>
      </c>
      <c r="P10" s="62" t="n">
        <v>0</v>
      </c>
      <c r="Q10" s="62" t="n">
        <v>0</v>
      </c>
      <c r="R10" s="62" t="n">
        <v>0</v>
      </c>
      <c r="S10" s="62" t="n">
        <v>0</v>
      </c>
      <c r="T10" s="62" t="n">
        <v>0</v>
      </c>
      <c r="U10" s="62"/>
      <c r="V10" s="62" t="n">
        <f aca="false">IF(T10+R10+P10+O10+M10&gt;0.9,1,0)</f>
        <v>0</v>
      </c>
      <c r="W10" s="62" t="n">
        <v>0</v>
      </c>
      <c r="X10" s="62" t="n">
        <v>0</v>
      </c>
      <c r="Y10" s="62"/>
      <c r="Z10" s="62" t="n">
        <v>0</v>
      </c>
      <c r="AA10" s="62" t="n">
        <v>0</v>
      </c>
      <c r="AB10" s="62" t="n">
        <v>0</v>
      </c>
      <c r="AC10" s="62" t="n">
        <v>0</v>
      </c>
      <c r="AD10" s="62"/>
      <c r="AE10" s="62"/>
      <c r="AF10" s="62"/>
      <c r="AG10" s="62"/>
      <c r="AH10" s="62"/>
      <c r="AI10" s="62"/>
      <c r="AJ10" s="66"/>
    </row>
    <row r="11" customFormat="false" ht="15.75" hidden="false" customHeight="false" outlineLevel="0" collapsed="false">
      <c r="A11" s="62" t="n">
        <v>14</v>
      </c>
      <c r="B11" s="62"/>
      <c r="C11" s="62"/>
      <c r="D11" s="62"/>
      <c r="E11" s="63"/>
      <c r="F11" s="62" t="n">
        <v>1</v>
      </c>
      <c r="G11" s="69"/>
      <c r="H11" s="62"/>
      <c r="I11" s="62" t="n">
        <v>0</v>
      </c>
      <c r="J11" s="62" t="n">
        <v>120</v>
      </c>
      <c r="K11" s="62" t="n">
        <v>80</v>
      </c>
      <c r="L11" s="62" t="n">
        <v>0</v>
      </c>
      <c r="M11" s="62" t="n">
        <v>0</v>
      </c>
      <c r="N11" s="62"/>
      <c r="O11" s="62" t="n">
        <v>0</v>
      </c>
      <c r="P11" s="62" t="n">
        <v>0</v>
      </c>
      <c r="Q11" s="62" t="n">
        <v>0</v>
      </c>
      <c r="R11" s="62" t="n">
        <v>0</v>
      </c>
      <c r="S11" s="62"/>
      <c r="T11" s="62" t="n">
        <v>0</v>
      </c>
      <c r="U11" s="62"/>
      <c r="V11" s="62" t="n">
        <f aca="false">IF(T11+R11+P11+M11+O11&gt;0.9,1,0)</f>
        <v>0</v>
      </c>
      <c r="W11" s="62" t="n">
        <v>1</v>
      </c>
      <c r="X11" s="62" t="n">
        <v>0</v>
      </c>
      <c r="Y11" s="62"/>
      <c r="Z11" s="62" t="n">
        <v>0</v>
      </c>
      <c r="AA11" s="62" t="n">
        <v>0</v>
      </c>
      <c r="AB11" s="62" t="n">
        <v>0</v>
      </c>
      <c r="AC11" s="62" t="n">
        <v>0</v>
      </c>
      <c r="AD11" s="62"/>
      <c r="AE11" s="62"/>
      <c r="AF11" s="62"/>
      <c r="AG11" s="62"/>
      <c r="AH11" s="62"/>
      <c r="AI11" s="62"/>
      <c r="AJ11" s="66"/>
    </row>
    <row r="12" customFormat="false" ht="15.75" hidden="false" customHeight="false" outlineLevel="0" collapsed="false">
      <c r="A12" s="62" t="n">
        <v>15</v>
      </c>
      <c r="B12" s="62"/>
      <c r="C12" s="62"/>
      <c r="D12" s="62"/>
      <c r="E12" s="63"/>
      <c r="F12" s="62" t="n">
        <v>0</v>
      </c>
      <c r="G12" s="67"/>
      <c r="H12" s="62"/>
      <c r="I12" s="62" t="n">
        <v>0</v>
      </c>
      <c r="J12" s="62" t="n">
        <v>130</v>
      </c>
      <c r="K12" s="62" t="n">
        <v>70</v>
      </c>
      <c r="L12" s="62" t="n">
        <v>0</v>
      </c>
      <c r="M12" s="62" t="n">
        <v>0</v>
      </c>
      <c r="N12" s="62"/>
      <c r="O12" s="62" t="n">
        <v>0</v>
      </c>
      <c r="P12" s="62" t="n">
        <v>0</v>
      </c>
      <c r="Q12" s="62" t="n">
        <v>0</v>
      </c>
      <c r="R12" s="62" t="n">
        <v>0</v>
      </c>
      <c r="S12" s="62" t="n">
        <v>0</v>
      </c>
      <c r="T12" s="62" t="n">
        <v>0</v>
      </c>
      <c r="U12" s="62"/>
      <c r="V12" s="62" t="n">
        <f aca="false">IF(T12+R12+P12+O12+M12&gt;0.9,1,0)</f>
        <v>0</v>
      </c>
      <c r="W12" s="62" t="n">
        <v>0</v>
      </c>
      <c r="X12" s="62" t="n">
        <v>0</v>
      </c>
      <c r="Y12" s="62"/>
      <c r="Z12" s="62" t="n">
        <v>0</v>
      </c>
      <c r="AA12" s="62" t="n">
        <v>0</v>
      </c>
      <c r="AB12" s="62" t="n">
        <v>0</v>
      </c>
      <c r="AC12" s="62" t="n">
        <v>0</v>
      </c>
      <c r="AD12" s="62"/>
      <c r="AE12" s="62"/>
      <c r="AF12" s="62"/>
      <c r="AG12" s="62"/>
      <c r="AH12" s="62"/>
      <c r="AI12" s="62"/>
      <c r="AJ12" s="66"/>
    </row>
    <row r="13" customFormat="false" ht="15.75" hidden="false" customHeight="false" outlineLevel="0" collapsed="false">
      <c r="A13" s="62" t="n">
        <v>16</v>
      </c>
      <c r="B13" s="62"/>
      <c r="C13" s="62"/>
      <c r="D13" s="62"/>
      <c r="E13" s="63"/>
      <c r="F13" s="62" t="n">
        <v>0</v>
      </c>
      <c r="G13" s="69"/>
      <c r="H13" s="62"/>
      <c r="I13" s="62" t="n">
        <v>0</v>
      </c>
      <c r="J13" s="62" t="n">
        <v>155</v>
      </c>
      <c r="K13" s="62" t="n">
        <v>90</v>
      </c>
      <c r="L13" s="62" t="n">
        <v>0</v>
      </c>
      <c r="M13" s="62" t="n">
        <v>0</v>
      </c>
      <c r="N13" s="62"/>
      <c r="O13" s="62" t="n">
        <v>0</v>
      </c>
      <c r="P13" s="62" t="n">
        <v>0</v>
      </c>
      <c r="Q13" s="62" t="n">
        <v>0</v>
      </c>
      <c r="R13" s="62" t="n">
        <v>0</v>
      </c>
      <c r="S13" s="62"/>
      <c r="T13" s="62" t="n">
        <v>1</v>
      </c>
      <c r="U13" s="62"/>
      <c r="V13" s="62" t="n">
        <f aca="false">IF(T13+R13+P13+M13+O13&gt;0.9,1,0)</f>
        <v>1</v>
      </c>
      <c r="W13" s="62" t="n">
        <v>0</v>
      </c>
      <c r="X13" s="62" t="n">
        <v>0</v>
      </c>
      <c r="Y13" s="62"/>
      <c r="Z13" s="62" t="n">
        <v>0</v>
      </c>
      <c r="AA13" s="62" t="n">
        <v>0</v>
      </c>
      <c r="AB13" s="62" t="n">
        <v>0</v>
      </c>
      <c r="AC13" s="62" t="n">
        <v>0</v>
      </c>
      <c r="AD13" s="62"/>
      <c r="AE13" s="62"/>
      <c r="AF13" s="62"/>
      <c r="AG13" s="62"/>
      <c r="AH13" s="62"/>
      <c r="AI13" s="62"/>
      <c r="AJ13" s="66"/>
    </row>
    <row r="14" customFormat="false" ht="15.75" hidden="false" customHeight="false" outlineLevel="0" collapsed="false">
      <c r="A14" s="62" t="n">
        <v>17</v>
      </c>
      <c r="B14" s="62"/>
      <c r="C14" s="62"/>
      <c r="D14" s="62"/>
      <c r="E14" s="63"/>
      <c r="F14" s="62" t="n">
        <v>0</v>
      </c>
      <c r="G14" s="69"/>
      <c r="H14" s="62"/>
      <c r="I14" s="62" t="n">
        <v>0</v>
      </c>
      <c r="J14" s="62" t="n">
        <v>130</v>
      </c>
      <c r="K14" s="62" t="n">
        <v>90</v>
      </c>
      <c r="L14" s="62" t="n">
        <v>0</v>
      </c>
      <c r="M14" s="62" t="n">
        <v>0</v>
      </c>
      <c r="N14" s="62"/>
      <c r="O14" s="62" t="n">
        <v>0</v>
      </c>
      <c r="P14" s="62" t="n">
        <v>0</v>
      </c>
      <c r="Q14" s="62" t="n">
        <v>0</v>
      </c>
      <c r="R14" s="62" t="n">
        <v>0</v>
      </c>
      <c r="S14" s="62"/>
      <c r="T14" s="62" t="n">
        <v>0</v>
      </c>
      <c r="U14" s="62"/>
      <c r="V14" s="62" t="n">
        <f aca="false">IF(T14+R14+P14+O14+M14&gt;0.9,1,0)</f>
        <v>0</v>
      </c>
      <c r="W14" s="62" t="n">
        <v>0</v>
      </c>
      <c r="X14" s="62" t="n">
        <v>0</v>
      </c>
      <c r="Y14" s="62"/>
      <c r="Z14" s="62" t="n">
        <v>0</v>
      </c>
      <c r="AA14" s="62" t="n">
        <v>0</v>
      </c>
      <c r="AB14" s="62" t="n">
        <v>0</v>
      </c>
      <c r="AC14" s="62" t="n">
        <v>1</v>
      </c>
      <c r="AD14" s="62"/>
      <c r="AE14" s="62"/>
      <c r="AF14" s="62"/>
      <c r="AG14" s="62"/>
      <c r="AH14" s="62"/>
      <c r="AI14" s="62"/>
      <c r="AJ14" s="66"/>
    </row>
    <row r="15" customFormat="false" ht="15.75" hidden="false" customHeight="false" outlineLevel="0" collapsed="false">
      <c r="A15" s="62" t="n">
        <v>18</v>
      </c>
      <c r="B15" s="62"/>
      <c r="C15" s="62"/>
      <c r="D15" s="62"/>
      <c r="E15" s="63"/>
      <c r="F15" s="62" t="n">
        <v>0</v>
      </c>
      <c r="G15" s="69"/>
      <c r="H15" s="62"/>
      <c r="I15" s="62" t="n">
        <v>0</v>
      </c>
      <c r="J15" s="62" t="n">
        <v>120</v>
      </c>
      <c r="K15" s="62" t="n">
        <v>80</v>
      </c>
      <c r="L15" s="62" t="n">
        <v>0</v>
      </c>
      <c r="M15" s="62" t="n">
        <v>0</v>
      </c>
      <c r="N15" s="62"/>
      <c r="O15" s="62" t="n">
        <v>0</v>
      </c>
      <c r="P15" s="62" t="n">
        <v>0</v>
      </c>
      <c r="Q15" s="62" t="n">
        <v>0</v>
      </c>
      <c r="R15" s="62" t="n">
        <v>0</v>
      </c>
      <c r="S15" s="62"/>
      <c r="T15" s="62" t="n">
        <v>0</v>
      </c>
      <c r="U15" s="62"/>
      <c r="V15" s="62" t="n">
        <f aca="false">IF(T15+R15+P15+M15+O15&gt;0.9,1,0)</f>
        <v>0</v>
      </c>
      <c r="W15" s="62" t="n">
        <v>0</v>
      </c>
      <c r="X15" s="62" t="n">
        <v>0</v>
      </c>
      <c r="Y15" s="62"/>
      <c r="Z15" s="62" t="n">
        <v>1</v>
      </c>
      <c r="AA15" s="62" t="n">
        <v>1</v>
      </c>
      <c r="AB15" s="62" t="n">
        <v>0</v>
      </c>
      <c r="AC15" s="62" t="n">
        <v>1</v>
      </c>
      <c r="AD15" s="62"/>
      <c r="AE15" s="62"/>
      <c r="AF15" s="62"/>
      <c r="AG15" s="62"/>
      <c r="AH15" s="62"/>
      <c r="AI15" s="62"/>
      <c r="AJ15" s="66"/>
    </row>
    <row r="16" customFormat="false" ht="15.75" hidden="false" customHeight="false" outlineLevel="0" collapsed="false">
      <c r="A16" s="62" t="n">
        <v>20</v>
      </c>
      <c r="B16" s="62"/>
      <c r="C16" s="62"/>
      <c r="D16" s="62"/>
      <c r="E16" s="63"/>
      <c r="F16" s="62" t="n">
        <v>0</v>
      </c>
      <c r="G16" s="69"/>
      <c r="H16" s="62"/>
      <c r="I16" s="62" t="n">
        <v>1</v>
      </c>
      <c r="J16" s="62" t="n">
        <v>120</v>
      </c>
      <c r="K16" s="62" t="n">
        <v>90</v>
      </c>
      <c r="L16" s="62" t="n">
        <v>0</v>
      </c>
      <c r="M16" s="62" t="n">
        <v>0</v>
      </c>
      <c r="N16" s="62"/>
      <c r="O16" s="62" t="n">
        <v>0</v>
      </c>
      <c r="P16" s="62" t="n">
        <v>0</v>
      </c>
      <c r="Q16" s="62" t="n">
        <v>0</v>
      </c>
      <c r="R16" s="62" t="n">
        <v>0</v>
      </c>
      <c r="S16" s="62" t="n">
        <v>0</v>
      </c>
      <c r="T16" s="62" t="n">
        <v>0</v>
      </c>
      <c r="U16" s="62"/>
      <c r="V16" s="62" t="n">
        <f aca="false">IF(T16+R16+P16+O16+M16&gt;0.9,1,0)</f>
        <v>0</v>
      </c>
      <c r="W16" s="62" t="n">
        <v>0</v>
      </c>
      <c r="X16" s="62" t="n">
        <v>0</v>
      </c>
      <c r="Y16" s="62"/>
      <c r="Z16" s="62" t="n">
        <v>0</v>
      </c>
      <c r="AA16" s="62" t="n">
        <v>0</v>
      </c>
      <c r="AB16" s="62" t="n">
        <v>0</v>
      </c>
      <c r="AC16" s="62" t="n">
        <v>0</v>
      </c>
      <c r="AD16" s="62"/>
      <c r="AE16" s="62"/>
      <c r="AF16" s="62"/>
      <c r="AG16" s="62"/>
      <c r="AH16" s="62"/>
      <c r="AI16" s="62"/>
      <c r="AJ16" s="66"/>
    </row>
    <row r="17" customFormat="false" ht="15.75" hidden="false" customHeight="false" outlineLevel="0" collapsed="false">
      <c r="A17" s="62" t="n">
        <v>22</v>
      </c>
      <c r="B17" s="62"/>
      <c r="C17" s="62"/>
      <c r="D17" s="62"/>
      <c r="E17" s="63"/>
      <c r="F17" s="62" t="n">
        <v>0</v>
      </c>
      <c r="G17" s="69"/>
      <c r="H17" s="62"/>
      <c r="I17" s="62" t="n">
        <v>0</v>
      </c>
      <c r="J17" s="62" t="n">
        <v>130</v>
      </c>
      <c r="K17" s="62" t="n">
        <v>80</v>
      </c>
      <c r="L17" s="62" t="n">
        <v>0</v>
      </c>
      <c r="M17" s="62" t="n">
        <v>0</v>
      </c>
      <c r="N17" s="62"/>
      <c r="O17" s="62" t="n">
        <v>0</v>
      </c>
      <c r="P17" s="62" t="n">
        <v>0</v>
      </c>
      <c r="Q17" s="62" t="n">
        <v>0</v>
      </c>
      <c r="R17" s="62" t="n">
        <v>0</v>
      </c>
      <c r="S17" s="62" t="n">
        <v>0</v>
      </c>
      <c r="T17" s="62" t="n">
        <v>0</v>
      </c>
      <c r="U17" s="62"/>
      <c r="V17" s="62" t="n">
        <f aca="false">IF(T17+R17+P17+M17+O17&gt;0.9,1,0)</f>
        <v>0</v>
      </c>
      <c r="W17" s="62" t="n">
        <v>0</v>
      </c>
      <c r="X17" s="62" t="n">
        <v>0</v>
      </c>
      <c r="Y17" s="62"/>
      <c r="Z17" s="62" t="n">
        <v>1</v>
      </c>
      <c r="AA17" s="62" t="n">
        <v>0</v>
      </c>
      <c r="AB17" s="62" t="n">
        <v>0</v>
      </c>
      <c r="AC17" s="62" t="n">
        <v>0</v>
      </c>
      <c r="AD17" s="62"/>
      <c r="AE17" s="62"/>
      <c r="AF17" s="62"/>
      <c r="AG17" s="62"/>
      <c r="AH17" s="62"/>
      <c r="AI17" s="62"/>
      <c r="AJ17" s="66"/>
    </row>
    <row r="18" customFormat="false" ht="15.75" hidden="false" customHeight="false" outlineLevel="0" collapsed="false">
      <c r="A18" s="62" t="n">
        <v>23</v>
      </c>
      <c r="B18" s="62"/>
      <c r="C18" s="62"/>
      <c r="D18" s="62"/>
      <c r="E18" s="63"/>
      <c r="F18" s="62" t="n">
        <v>1</v>
      </c>
      <c r="G18" s="67"/>
      <c r="H18" s="62"/>
      <c r="I18" s="62"/>
      <c r="J18" s="62"/>
      <c r="K18" s="62"/>
      <c r="L18" s="62"/>
      <c r="M18" s="62"/>
      <c r="N18" s="62"/>
      <c r="O18" s="62"/>
      <c r="P18" s="62"/>
      <c r="Q18" s="62"/>
      <c r="R18" s="62"/>
      <c r="S18" s="62"/>
      <c r="T18" s="62"/>
      <c r="U18" s="62"/>
      <c r="V18" s="62"/>
      <c r="W18" s="62"/>
      <c r="X18" s="62"/>
      <c r="Y18" s="62"/>
      <c r="Z18" s="62"/>
      <c r="AA18" s="62"/>
      <c r="AB18" s="62"/>
      <c r="AC18" s="62"/>
      <c r="AD18" s="62"/>
      <c r="AE18" s="62"/>
      <c r="AF18" s="62"/>
      <c r="AG18" s="62"/>
      <c r="AH18" s="62"/>
      <c r="AI18" s="62"/>
      <c r="AJ18" s="66"/>
    </row>
    <row r="19" customFormat="false" ht="15.75" hidden="false" customHeight="false" outlineLevel="0" collapsed="false">
      <c r="A19" s="62" t="n">
        <v>25</v>
      </c>
      <c r="B19" s="62"/>
      <c r="C19" s="62"/>
      <c r="D19" s="62"/>
      <c r="E19" s="63"/>
      <c r="F19" s="62" t="n">
        <v>0</v>
      </c>
      <c r="G19" s="69"/>
      <c r="H19" s="62"/>
      <c r="I19" s="62" t="n">
        <v>0</v>
      </c>
      <c r="J19" s="62" t="n">
        <v>110</v>
      </c>
      <c r="K19" s="62" t="n">
        <v>80</v>
      </c>
      <c r="L19" s="62" t="n">
        <v>0</v>
      </c>
      <c r="M19" s="62" t="n">
        <v>0</v>
      </c>
      <c r="N19" s="62"/>
      <c r="O19" s="62" t="n">
        <v>0</v>
      </c>
      <c r="P19" s="62" t="n">
        <v>0</v>
      </c>
      <c r="Q19" s="62" t="n">
        <v>0</v>
      </c>
      <c r="R19" s="62" t="n">
        <v>0</v>
      </c>
      <c r="S19" s="62" t="n">
        <v>0</v>
      </c>
      <c r="T19" s="62" t="n">
        <v>0</v>
      </c>
      <c r="U19" s="62"/>
      <c r="V19" s="62" t="n">
        <f aca="false">IF(T19+R19+P19+M19+O19&gt;0.9,1,0)</f>
        <v>0</v>
      </c>
      <c r="W19" s="62" t="n">
        <v>0</v>
      </c>
      <c r="X19" s="62" t="n">
        <v>0</v>
      </c>
      <c r="Y19" s="62"/>
      <c r="Z19" s="62" t="n">
        <v>0</v>
      </c>
      <c r="AA19" s="62" t="n">
        <v>1</v>
      </c>
      <c r="AB19" s="62" t="n">
        <v>1</v>
      </c>
      <c r="AC19" s="62" t="n">
        <v>1</v>
      </c>
      <c r="AD19" s="62"/>
      <c r="AE19" s="62"/>
      <c r="AF19" s="62"/>
      <c r="AG19" s="62"/>
      <c r="AH19" s="62"/>
      <c r="AI19" s="62"/>
      <c r="AJ19" s="66"/>
    </row>
    <row r="20" customFormat="false" ht="15.75" hidden="false" customHeight="false" outlineLevel="0" collapsed="false">
      <c r="A20" s="62" t="n">
        <v>27</v>
      </c>
      <c r="B20" s="62"/>
      <c r="C20" s="62"/>
      <c r="D20" s="62"/>
      <c r="E20" s="63"/>
      <c r="F20" s="62" t="n">
        <v>0</v>
      </c>
      <c r="G20" s="69"/>
      <c r="H20" s="62"/>
      <c r="I20" s="62" t="n">
        <v>0</v>
      </c>
      <c r="J20" s="62" t="n">
        <v>120</v>
      </c>
      <c r="K20" s="62" t="n">
        <v>80</v>
      </c>
      <c r="L20" s="62" t="n">
        <v>0</v>
      </c>
      <c r="M20" s="62" t="n">
        <v>0</v>
      </c>
      <c r="N20" s="62"/>
      <c r="O20" s="62" t="n">
        <v>0</v>
      </c>
      <c r="P20" s="62" t="n">
        <v>0</v>
      </c>
      <c r="Q20" s="62" t="n">
        <v>0</v>
      </c>
      <c r="R20" s="62" t="n">
        <v>0</v>
      </c>
      <c r="S20" s="62" t="n">
        <v>0</v>
      </c>
      <c r="T20" s="62" t="n">
        <v>0</v>
      </c>
      <c r="U20" s="62"/>
      <c r="V20" s="62" t="n">
        <f aca="false">IF(T20+R20+P20+O20+M20&gt;0.9,1,0)</f>
        <v>0</v>
      </c>
      <c r="W20" s="62" t="n">
        <v>0</v>
      </c>
      <c r="X20" s="62" t="n">
        <v>0</v>
      </c>
      <c r="Y20" s="62"/>
      <c r="Z20" s="62" t="n">
        <v>0</v>
      </c>
      <c r="AA20" s="62" t="n">
        <v>0</v>
      </c>
      <c r="AB20" s="62" t="n">
        <v>0</v>
      </c>
      <c r="AC20" s="62" t="n">
        <v>1</v>
      </c>
      <c r="AD20" s="62"/>
      <c r="AE20" s="62"/>
      <c r="AF20" s="62"/>
      <c r="AG20" s="62"/>
      <c r="AH20" s="62"/>
      <c r="AI20" s="62"/>
      <c r="AJ20" s="66"/>
    </row>
    <row r="21" customFormat="false" ht="15.75" hidden="false" customHeight="false" outlineLevel="0" collapsed="false">
      <c r="A21" s="62" t="n">
        <v>28</v>
      </c>
      <c r="B21" s="62"/>
      <c r="C21" s="62"/>
      <c r="D21" s="62"/>
      <c r="E21" s="63"/>
      <c r="F21" s="62" t="n">
        <v>0</v>
      </c>
      <c r="G21" s="69"/>
      <c r="H21" s="62"/>
      <c r="I21" s="62" t="n">
        <v>0</v>
      </c>
      <c r="J21" s="62" t="n">
        <v>130</v>
      </c>
      <c r="K21" s="62" t="n">
        <v>70</v>
      </c>
      <c r="L21" s="62" t="n">
        <v>1</v>
      </c>
      <c r="M21" s="62" t="n">
        <v>0</v>
      </c>
      <c r="N21" s="62"/>
      <c r="O21" s="62" t="n">
        <v>0</v>
      </c>
      <c r="P21" s="62" t="n">
        <v>0</v>
      </c>
      <c r="Q21" s="62" t="n">
        <v>0</v>
      </c>
      <c r="R21" s="62" t="n">
        <v>0</v>
      </c>
      <c r="S21" s="62" t="n">
        <v>0</v>
      </c>
      <c r="T21" s="62" t="n">
        <v>1</v>
      </c>
      <c r="U21" s="62"/>
      <c r="V21" s="62" t="n">
        <f aca="false">IF(T21+R21+P21+M21+O21&gt;0.9,1,0)</f>
        <v>1</v>
      </c>
      <c r="W21" s="62" t="n">
        <v>0</v>
      </c>
      <c r="X21" s="62" t="n">
        <v>0</v>
      </c>
      <c r="Y21" s="62"/>
      <c r="Z21" s="62" t="n">
        <v>0</v>
      </c>
      <c r="AA21" s="62" t="n">
        <v>0</v>
      </c>
      <c r="AB21" s="62" t="n">
        <v>0</v>
      </c>
      <c r="AC21" s="62" t="n">
        <v>1</v>
      </c>
      <c r="AD21" s="62"/>
      <c r="AE21" s="62"/>
      <c r="AF21" s="62"/>
      <c r="AG21" s="62"/>
      <c r="AH21" s="62"/>
      <c r="AI21" s="62"/>
      <c r="AJ21" s="66"/>
    </row>
    <row r="22" customFormat="false" ht="15.75" hidden="false" customHeight="false" outlineLevel="0" collapsed="false">
      <c r="A22" s="62" t="n">
        <v>29</v>
      </c>
      <c r="B22" s="62"/>
      <c r="C22" s="62"/>
      <c r="D22" s="62"/>
      <c r="E22" s="63"/>
      <c r="F22" s="62" t="n">
        <v>0</v>
      </c>
      <c r="G22" s="69"/>
      <c r="H22" s="62"/>
      <c r="I22" s="62" t="n">
        <v>0</v>
      </c>
      <c r="J22" s="62" t="n">
        <v>105</v>
      </c>
      <c r="K22" s="62" t="n">
        <v>60</v>
      </c>
      <c r="L22" s="62" t="n">
        <v>0</v>
      </c>
      <c r="M22" s="62" t="n">
        <v>0</v>
      </c>
      <c r="N22" s="62"/>
      <c r="O22" s="62" t="n">
        <v>0</v>
      </c>
      <c r="P22" s="62" t="n">
        <v>0</v>
      </c>
      <c r="Q22" s="62" t="n">
        <v>0</v>
      </c>
      <c r="R22" s="62" t="n">
        <v>0</v>
      </c>
      <c r="S22" s="62" t="n">
        <v>0</v>
      </c>
      <c r="T22" s="62" t="n">
        <v>0</v>
      </c>
      <c r="U22" s="62"/>
      <c r="V22" s="62" t="n">
        <f aca="false">IF(T22+R22+P22+O22+M22&gt;0.9,1,0)</f>
        <v>0</v>
      </c>
      <c r="W22" s="62" t="n">
        <v>0</v>
      </c>
      <c r="X22" s="62" t="n">
        <v>0</v>
      </c>
      <c r="Y22" s="62"/>
      <c r="Z22" s="62" t="n">
        <v>0</v>
      </c>
      <c r="AA22" s="62" t="n">
        <v>0</v>
      </c>
      <c r="AB22" s="62" t="n">
        <v>0</v>
      </c>
      <c r="AC22" s="62" t="n">
        <v>0</v>
      </c>
      <c r="AD22" s="62"/>
      <c r="AE22" s="62"/>
      <c r="AF22" s="62"/>
      <c r="AG22" s="62"/>
      <c r="AH22" s="62"/>
      <c r="AI22" s="62"/>
      <c r="AJ22" s="66"/>
    </row>
    <row r="23" customFormat="false" ht="15.75" hidden="false" customHeight="false" outlineLevel="0" collapsed="false">
      <c r="A23" s="62" t="n">
        <v>30</v>
      </c>
      <c r="B23" s="62"/>
      <c r="C23" s="62"/>
      <c r="D23" s="62"/>
      <c r="E23" s="63"/>
      <c r="F23" s="62" t="n">
        <v>0</v>
      </c>
      <c r="G23" s="69"/>
      <c r="H23" s="62"/>
      <c r="I23" s="62" t="n">
        <v>0</v>
      </c>
      <c r="J23" s="62" t="n">
        <v>150</v>
      </c>
      <c r="K23" s="62" t="n">
        <v>90</v>
      </c>
      <c r="L23" s="62" t="n">
        <v>0</v>
      </c>
      <c r="M23" s="62" t="n">
        <v>0</v>
      </c>
      <c r="N23" s="62"/>
      <c r="O23" s="62" t="n">
        <v>0</v>
      </c>
      <c r="P23" s="62" t="n">
        <v>0</v>
      </c>
      <c r="Q23" s="62" t="n">
        <v>0</v>
      </c>
      <c r="R23" s="62" t="n">
        <v>0</v>
      </c>
      <c r="S23" s="62" t="n">
        <v>0</v>
      </c>
      <c r="T23" s="62" t="n">
        <v>0</v>
      </c>
      <c r="U23" s="62"/>
      <c r="V23" s="62" t="n">
        <f aca="false">IF(T23+R23+P23+M23+O23&gt;0.9,1,0)</f>
        <v>0</v>
      </c>
      <c r="W23" s="62" t="n">
        <v>1</v>
      </c>
      <c r="X23" s="62" t="n">
        <v>0</v>
      </c>
      <c r="Y23" s="62"/>
      <c r="Z23" s="62" t="n">
        <v>0</v>
      </c>
      <c r="AA23" s="62" t="n">
        <v>0</v>
      </c>
      <c r="AB23" s="62" t="n">
        <v>0</v>
      </c>
      <c r="AC23" s="62" t="n">
        <v>0</v>
      </c>
      <c r="AD23" s="62"/>
      <c r="AE23" s="62"/>
      <c r="AF23" s="62"/>
      <c r="AG23" s="62"/>
      <c r="AH23" s="62"/>
      <c r="AI23" s="62"/>
      <c r="AJ23" s="66"/>
    </row>
    <row r="24" customFormat="false" ht="15.75" hidden="false" customHeight="false" outlineLevel="0" collapsed="false">
      <c r="A24" s="62" t="n">
        <v>31</v>
      </c>
      <c r="B24" s="62"/>
      <c r="C24" s="62"/>
      <c r="D24" s="62"/>
      <c r="E24" s="63"/>
      <c r="F24" s="62" t="n">
        <v>0</v>
      </c>
      <c r="G24" s="69"/>
      <c r="H24" s="62"/>
      <c r="I24" s="62" t="n">
        <v>1</v>
      </c>
      <c r="J24" s="62" t="n">
        <v>140</v>
      </c>
      <c r="K24" s="62" t="n">
        <v>85</v>
      </c>
      <c r="L24" s="62" t="n">
        <v>0</v>
      </c>
      <c r="M24" s="62" t="n">
        <v>0</v>
      </c>
      <c r="N24" s="62"/>
      <c r="O24" s="62" t="n">
        <v>0</v>
      </c>
      <c r="P24" s="62" t="n">
        <v>0</v>
      </c>
      <c r="Q24" s="62" t="n">
        <v>0</v>
      </c>
      <c r="R24" s="62" t="n">
        <v>0</v>
      </c>
      <c r="S24" s="62" t="n">
        <v>0</v>
      </c>
      <c r="T24" s="62" t="n">
        <v>0</v>
      </c>
      <c r="U24" s="62"/>
      <c r="V24" s="62" t="n">
        <f aca="false">IF(T24+R24+P24+O24+M24&gt;0.9,1,0)</f>
        <v>0</v>
      </c>
      <c r="W24" s="62" t="n">
        <v>1</v>
      </c>
      <c r="X24" s="62" t="n">
        <v>1</v>
      </c>
      <c r="Y24" s="62"/>
      <c r="Z24" s="62" t="n">
        <v>0</v>
      </c>
      <c r="AA24" s="62" t="n">
        <v>0</v>
      </c>
      <c r="AB24" s="62" t="n">
        <v>0</v>
      </c>
      <c r="AC24" s="62" t="n">
        <v>0</v>
      </c>
      <c r="AD24" s="62"/>
      <c r="AE24" s="62"/>
      <c r="AF24" s="62"/>
      <c r="AG24" s="62"/>
      <c r="AH24" s="62"/>
      <c r="AI24" s="62"/>
      <c r="AJ24" s="66"/>
    </row>
    <row r="25" customFormat="false" ht="15.75" hidden="false" customHeight="false" outlineLevel="0" collapsed="false">
      <c r="A25" s="62" t="n">
        <v>32</v>
      </c>
      <c r="B25" s="62"/>
      <c r="C25" s="62"/>
      <c r="D25" s="62"/>
      <c r="E25" s="63"/>
      <c r="F25" s="62" t="n">
        <v>1</v>
      </c>
      <c r="G25" s="69"/>
      <c r="H25" s="62"/>
      <c r="I25" s="62" t="n">
        <v>0</v>
      </c>
      <c r="J25" s="62" t="n">
        <v>140</v>
      </c>
      <c r="K25" s="62" t="n">
        <v>85</v>
      </c>
      <c r="L25" s="62" t="n">
        <v>0</v>
      </c>
      <c r="M25" s="62" t="n">
        <v>0</v>
      </c>
      <c r="N25" s="62"/>
      <c r="O25" s="62" t="n">
        <v>0</v>
      </c>
      <c r="P25" s="62" t="n">
        <v>0</v>
      </c>
      <c r="Q25" s="62" t="n">
        <v>0</v>
      </c>
      <c r="R25" s="62" t="n">
        <v>0</v>
      </c>
      <c r="S25" s="62" t="n">
        <v>0</v>
      </c>
      <c r="T25" s="62" t="n">
        <v>0</v>
      </c>
      <c r="U25" s="62"/>
      <c r="V25" s="62" t="n">
        <f aca="false">IF(T25+R25+P25+M25+O25&gt;0.9,1,0)</f>
        <v>0</v>
      </c>
      <c r="W25" s="62" t="n">
        <v>0</v>
      </c>
      <c r="X25" s="62" t="n">
        <v>0</v>
      </c>
      <c r="Y25" s="62"/>
      <c r="Z25" s="62" t="n">
        <v>0</v>
      </c>
      <c r="AA25" s="62" t="n">
        <v>0</v>
      </c>
      <c r="AB25" s="62" t="n">
        <v>0</v>
      </c>
      <c r="AC25" s="62" t="n">
        <v>0</v>
      </c>
      <c r="AD25" s="62"/>
      <c r="AE25" s="62"/>
      <c r="AF25" s="62"/>
      <c r="AG25" s="62"/>
      <c r="AH25" s="62"/>
      <c r="AI25" s="62"/>
      <c r="AJ25" s="66"/>
    </row>
    <row r="26" customFormat="false" ht="15.75" hidden="false" customHeight="false" outlineLevel="0" collapsed="false">
      <c r="A26" s="62" t="n">
        <v>33</v>
      </c>
      <c r="B26" s="62"/>
      <c r="C26" s="62"/>
      <c r="D26" s="62"/>
      <c r="E26" s="63"/>
      <c r="F26" s="62" t="n">
        <v>1</v>
      </c>
      <c r="G26" s="68"/>
      <c r="H26" s="62"/>
      <c r="I26" s="62" t="n">
        <v>0</v>
      </c>
      <c r="J26" s="62" t="n">
        <v>120</v>
      </c>
      <c r="K26" s="62" t="n">
        <v>85</v>
      </c>
      <c r="L26" s="62" t="n">
        <v>0</v>
      </c>
      <c r="M26" s="62" t="n">
        <v>0</v>
      </c>
      <c r="N26" s="62"/>
      <c r="O26" s="62" t="n">
        <v>0</v>
      </c>
      <c r="P26" s="62" t="n">
        <v>0</v>
      </c>
      <c r="Q26" s="62" t="n">
        <v>0</v>
      </c>
      <c r="R26" s="62" t="n">
        <v>0</v>
      </c>
      <c r="S26" s="62" t="n">
        <v>0</v>
      </c>
      <c r="T26" s="62" t="n">
        <v>0</v>
      </c>
      <c r="U26" s="62"/>
      <c r="V26" s="62" t="n">
        <f aca="false">IF(T26+R26+P26+O26+M26&gt;0.9,1,0)</f>
        <v>0</v>
      </c>
      <c r="W26" s="62" t="n">
        <v>0</v>
      </c>
      <c r="X26" s="62" t="n">
        <v>0</v>
      </c>
      <c r="Y26" s="62"/>
      <c r="Z26" s="62" t="n">
        <v>0</v>
      </c>
      <c r="AA26" s="62" t="n">
        <v>0</v>
      </c>
      <c r="AB26" s="62" t="n">
        <v>0</v>
      </c>
      <c r="AC26" s="62" t="n">
        <v>0</v>
      </c>
      <c r="AD26" s="62"/>
      <c r="AE26" s="62"/>
      <c r="AF26" s="62"/>
      <c r="AG26" s="62"/>
      <c r="AH26" s="62"/>
      <c r="AI26" s="62"/>
      <c r="AJ26" s="66"/>
    </row>
    <row r="27" customFormat="false" ht="15.75" hidden="false" customHeight="false" outlineLevel="0" collapsed="false">
      <c r="A27" s="62" t="n">
        <v>34</v>
      </c>
      <c r="B27" s="62"/>
      <c r="C27" s="62"/>
      <c r="D27" s="62"/>
      <c r="E27" s="63"/>
      <c r="F27" s="62" t="n">
        <v>0</v>
      </c>
      <c r="G27" s="64"/>
      <c r="H27" s="62"/>
      <c r="I27" s="62" t="n">
        <v>0</v>
      </c>
      <c r="J27" s="62" t="n">
        <v>110</v>
      </c>
      <c r="K27" s="62" t="n">
        <v>85</v>
      </c>
      <c r="L27" s="62" t="n">
        <v>0</v>
      </c>
      <c r="M27" s="62" t="n">
        <v>0</v>
      </c>
      <c r="N27" s="62"/>
      <c r="O27" s="62" t="n">
        <v>0</v>
      </c>
      <c r="P27" s="62" t="n">
        <v>0</v>
      </c>
      <c r="Q27" s="62" t="n">
        <v>0</v>
      </c>
      <c r="R27" s="62" t="n">
        <v>0</v>
      </c>
      <c r="S27" s="62"/>
      <c r="T27" s="62" t="n">
        <v>0</v>
      </c>
      <c r="U27" s="62"/>
      <c r="V27" s="62" t="n">
        <f aca="false">IF(T27+R27+P27+M27+O27&gt;0.9,1,0)</f>
        <v>0</v>
      </c>
      <c r="W27" s="62" t="n">
        <v>0</v>
      </c>
      <c r="X27" s="62" t="n">
        <v>0</v>
      </c>
      <c r="Y27" s="62"/>
      <c r="Z27" s="62" t="n">
        <v>0</v>
      </c>
      <c r="AA27" s="62" t="n">
        <v>0</v>
      </c>
      <c r="AB27" s="62" t="n">
        <v>0</v>
      </c>
      <c r="AC27" s="62" t="n">
        <v>0</v>
      </c>
      <c r="AD27" s="62"/>
      <c r="AE27" s="62"/>
      <c r="AF27" s="62"/>
      <c r="AG27" s="62"/>
      <c r="AH27" s="62"/>
      <c r="AI27" s="62"/>
      <c r="AJ27" s="66"/>
    </row>
    <row r="28" customFormat="false" ht="15.75" hidden="false" customHeight="false" outlineLevel="0" collapsed="false">
      <c r="A28" s="62" t="n">
        <v>35</v>
      </c>
      <c r="B28" s="62"/>
      <c r="C28" s="62"/>
      <c r="D28" s="62"/>
      <c r="E28" s="63"/>
      <c r="F28" s="62" t="n">
        <v>1</v>
      </c>
      <c r="G28" s="69"/>
      <c r="H28" s="62"/>
      <c r="I28" s="62" t="n">
        <v>0</v>
      </c>
      <c r="J28" s="62" t="n">
        <v>120</v>
      </c>
      <c r="K28" s="62" t="n">
        <v>85</v>
      </c>
      <c r="L28" s="62" t="n">
        <v>0</v>
      </c>
      <c r="M28" s="62" t="n">
        <v>0</v>
      </c>
      <c r="N28" s="62"/>
      <c r="O28" s="62" t="n">
        <v>0</v>
      </c>
      <c r="P28" s="62" t="n">
        <v>0</v>
      </c>
      <c r="Q28" s="62" t="n">
        <v>0</v>
      </c>
      <c r="R28" s="62" t="n">
        <v>0</v>
      </c>
      <c r="S28" s="62" t="n">
        <v>0</v>
      </c>
      <c r="T28" s="62" t="n">
        <v>0</v>
      </c>
      <c r="U28" s="62"/>
      <c r="V28" s="62" t="n">
        <f aca="false">IF(T28+R28+P28+O28+M28&gt;0.9,1,0)</f>
        <v>0</v>
      </c>
      <c r="W28" s="62" t="n">
        <v>1</v>
      </c>
      <c r="X28" s="62" t="n">
        <v>0</v>
      </c>
      <c r="Y28" s="62"/>
      <c r="Z28" s="62" t="n">
        <v>0</v>
      </c>
      <c r="AA28" s="62" t="n">
        <v>0</v>
      </c>
      <c r="AB28" s="62" t="n">
        <v>0</v>
      </c>
      <c r="AC28" s="62" t="n">
        <v>1</v>
      </c>
      <c r="AD28" s="62"/>
      <c r="AE28" s="62"/>
      <c r="AF28" s="62"/>
      <c r="AG28" s="62"/>
      <c r="AH28" s="62"/>
      <c r="AI28" s="62"/>
      <c r="AJ28" s="66"/>
    </row>
    <row r="29" customFormat="false" ht="15.75" hidden="false" customHeight="false" outlineLevel="0" collapsed="false">
      <c r="A29" s="62" t="n">
        <v>37</v>
      </c>
      <c r="B29" s="62"/>
      <c r="C29" s="62"/>
      <c r="D29" s="62"/>
      <c r="E29" s="63"/>
      <c r="F29" s="62" t="n">
        <v>1</v>
      </c>
      <c r="G29" s="69"/>
      <c r="H29" s="62"/>
      <c r="I29" s="62" t="n">
        <v>0</v>
      </c>
      <c r="J29" s="62" t="n">
        <v>110</v>
      </c>
      <c r="K29" s="62" t="n">
        <v>70</v>
      </c>
      <c r="L29" s="62" t="n">
        <v>0</v>
      </c>
      <c r="M29" s="62" t="n">
        <v>0</v>
      </c>
      <c r="N29" s="62"/>
      <c r="O29" s="62" t="n">
        <v>0</v>
      </c>
      <c r="P29" s="62" t="n">
        <v>0</v>
      </c>
      <c r="Q29" s="62" t="n">
        <v>0</v>
      </c>
      <c r="R29" s="62" t="n">
        <v>0</v>
      </c>
      <c r="S29" s="62" t="n">
        <v>0</v>
      </c>
      <c r="T29" s="62" t="n">
        <v>0</v>
      </c>
      <c r="U29" s="62"/>
      <c r="V29" s="62" t="n">
        <f aca="false">IF(T29+R29+P29+M29+O29&gt;0.9,1,0)</f>
        <v>0</v>
      </c>
      <c r="W29" s="62" t="n">
        <v>1</v>
      </c>
      <c r="X29" s="62" t="n">
        <v>1</v>
      </c>
      <c r="Y29" s="62"/>
      <c r="Z29" s="62" t="n">
        <v>0</v>
      </c>
      <c r="AA29" s="62" t="n">
        <v>1</v>
      </c>
      <c r="AB29" s="62" t="n">
        <v>0</v>
      </c>
      <c r="AC29" s="62" t="n">
        <v>0</v>
      </c>
      <c r="AD29" s="62"/>
      <c r="AE29" s="62"/>
      <c r="AF29" s="62"/>
      <c r="AG29" s="62"/>
      <c r="AH29" s="62"/>
      <c r="AI29" s="62"/>
      <c r="AJ29" s="66"/>
    </row>
    <row r="30" customFormat="false" ht="15.75" hidden="false" customHeight="false" outlineLevel="0" collapsed="false">
      <c r="A30" s="62" t="n">
        <v>38</v>
      </c>
      <c r="B30" s="62"/>
      <c r="C30" s="62"/>
      <c r="D30" s="62"/>
      <c r="E30" s="63"/>
      <c r="F30" s="62" t="n">
        <v>0</v>
      </c>
      <c r="G30" s="69"/>
      <c r="H30" s="62"/>
      <c r="I30" s="62" t="n">
        <v>0</v>
      </c>
      <c r="J30" s="62" t="n">
        <v>140</v>
      </c>
      <c r="K30" s="62" t="n">
        <v>90</v>
      </c>
      <c r="L30" s="62" t="n">
        <v>0</v>
      </c>
      <c r="M30" s="62" t="n">
        <v>0</v>
      </c>
      <c r="N30" s="62"/>
      <c r="O30" s="62" t="n">
        <v>0</v>
      </c>
      <c r="P30" s="62" t="n">
        <v>0</v>
      </c>
      <c r="Q30" s="62" t="n">
        <v>0</v>
      </c>
      <c r="R30" s="62" t="n">
        <v>0</v>
      </c>
      <c r="S30" s="62"/>
      <c r="T30" s="62" t="n">
        <v>1</v>
      </c>
      <c r="U30" s="62"/>
      <c r="V30" s="62" t="n">
        <f aca="false">IF(T30+R30+P30+O30+M30&gt;0.9,1,0)</f>
        <v>1</v>
      </c>
      <c r="W30" s="62" t="n">
        <v>0</v>
      </c>
      <c r="X30" s="62" t="n">
        <v>0</v>
      </c>
      <c r="Y30" s="62"/>
      <c r="Z30" s="62" t="n">
        <v>1</v>
      </c>
      <c r="AA30" s="62" t="n">
        <v>0</v>
      </c>
      <c r="AB30" s="62" t="n">
        <v>0</v>
      </c>
      <c r="AC30" s="62" t="n">
        <v>1</v>
      </c>
      <c r="AD30" s="62"/>
      <c r="AE30" s="62"/>
      <c r="AF30" s="62"/>
      <c r="AG30" s="62"/>
      <c r="AH30" s="62"/>
      <c r="AI30" s="62"/>
      <c r="AJ30" s="66"/>
    </row>
    <row r="31" customFormat="false" ht="15.75" hidden="false" customHeight="false" outlineLevel="0" collapsed="false">
      <c r="A31" s="62" t="n">
        <v>41</v>
      </c>
      <c r="B31" s="62"/>
      <c r="C31" s="62"/>
      <c r="D31" s="62"/>
      <c r="E31" s="63"/>
      <c r="F31" s="62" t="n">
        <v>0</v>
      </c>
      <c r="G31" s="71"/>
      <c r="H31" s="62"/>
      <c r="I31" s="62" t="n">
        <v>0</v>
      </c>
      <c r="J31" s="62" t="n">
        <v>100</v>
      </c>
      <c r="K31" s="62" t="n">
        <v>60</v>
      </c>
      <c r="L31" s="62" t="n">
        <v>0</v>
      </c>
      <c r="M31" s="62" t="n">
        <v>0</v>
      </c>
      <c r="N31" s="62"/>
      <c r="O31" s="62" t="n">
        <v>0</v>
      </c>
      <c r="P31" s="62" t="n">
        <v>0</v>
      </c>
      <c r="Q31" s="62" t="n">
        <v>0</v>
      </c>
      <c r="R31" s="62" t="n">
        <v>0</v>
      </c>
      <c r="S31" s="62" t="n">
        <v>0</v>
      </c>
      <c r="T31" s="62" t="n">
        <v>0</v>
      </c>
      <c r="U31" s="62"/>
      <c r="V31" s="62" t="n">
        <f aca="false">IF(T31+R31+P31+M31+O31&gt;0.9,1,0)</f>
        <v>0</v>
      </c>
      <c r="W31" s="62" t="n">
        <v>0</v>
      </c>
      <c r="X31" s="62" t="n">
        <v>0</v>
      </c>
      <c r="Y31" s="62"/>
      <c r="Z31" s="62" t="n">
        <v>0</v>
      </c>
      <c r="AA31" s="62" t="n">
        <v>0</v>
      </c>
      <c r="AB31" s="62" t="n">
        <v>0</v>
      </c>
      <c r="AC31" s="62" t="n">
        <v>0</v>
      </c>
      <c r="AD31" s="62"/>
      <c r="AE31" s="62"/>
      <c r="AF31" s="62"/>
      <c r="AG31" s="62"/>
      <c r="AH31" s="62"/>
      <c r="AI31" s="62"/>
      <c r="AJ31" s="66"/>
    </row>
    <row r="32" customFormat="false" ht="15.75" hidden="false" customHeight="false" outlineLevel="0" collapsed="false">
      <c r="A32" s="62" t="n">
        <v>42</v>
      </c>
      <c r="B32" s="62"/>
      <c r="C32" s="62"/>
      <c r="D32" s="62"/>
      <c r="E32" s="63"/>
      <c r="F32" s="62" t="n">
        <v>0</v>
      </c>
      <c r="G32" s="69"/>
      <c r="H32" s="62"/>
      <c r="I32" s="62" t="n">
        <v>0</v>
      </c>
      <c r="J32" s="62" t="n">
        <v>100</v>
      </c>
      <c r="K32" s="62" t="n">
        <v>65</v>
      </c>
      <c r="L32" s="62" t="n">
        <v>0</v>
      </c>
      <c r="M32" s="62" t="n">
        <v>0</v>
      </c>
      <c r="N32" s="62"/>
      <c r="O32" s="62" t="n">
        <v>0</v>
      </c>
      <c r="P32" s="62" t="n">
        <v>0</v>
      </c>
      <c r="Q32" s="62" t="n">
        <v>0</v>
      </c>
      <c r="R32" s="62" t="n">
        <v>0</v>
      </c>
      <c r="S32" s="62" t="n">
        <v>0</v>
      </c>
      <c r="T32" s="62" t="n">
        <v>0</v>
      </c>
      <c r="U32" s="62"/>
      <c r="V32" s="62" t="n">
        <f aca="false">IF(T32+R32+P32+O32+M32&gt;0.9,1,0)</f>
        <v>0</v>
      </c>
      <c r="W32" s="62" t="n">
        <v>0</v>
      </c>
      <c r="X32" s="62" t="n">
        <v>0</v>
      </c>
      <c r="Y32" s="62"/>
      <c r="Z32" s="62" t="n">
        <v>0</v>
      </c>
      <c r="AA32" s="62" t="n">
        <v>0</v>
      </c>
      <c r="AB32" s="62" t="n">
        <v>0</v>
      </c>
      <c r="AC32" s="62" t="n">
        <v>0</v>
      </c>
      <c r="AD32" s="62"/>
      <c r="AE32" s="62"/>
      <c r="AF32" s="62"/>
      <c r="AG32" s="62"/>
      <c r="AH32" s="62"/>
      <c r="AI32" s="62"/>
      <c r="AJ32" s="66"/>
    </row>
    <row r="33" customFormat="false" ht="15.75" hidden="false" customHeight="false" outlineLevel="0" collapsed="false">
      <c r="A33" s="62" t="n">
        <v>43</v>
      </c>
      <c r="B33" s="62"/>
      <c r="C33" s="62"/>
      <c r="D33" s="62"/>
      <c r="E33" s="63"/>
      <c r="F33" s="62" t="n">
        <v>0</v>
      </c>
      <c r="G33" s="69"/>
      <c r="H33" s="62"/>
      <c r="I33" s="62" t="n">
        <v>1</v>
      </c>
      <c r="J33" s="62" t="n">
        <v>135</v>
      </c>
      <c r="K33" s="62" t="n">
        <v>85</v>
      </c>
      <c r="L33" s="62" t="n">
        <v>0</v>
      </c>
      <c r="M33" s="62" t="n">
        <v>1</v>
      </c>
      <c r="N33" s="62"/>
      <c r="O33" s="62" t="n">
        <v>0</v>
      </c>
      <c r="P33" s="62" t="n">
        <v>0</v>
      </c>
      <c r="Q33" s="62" t="n">
        <v>0</v>
      </c>
      <c r="R33" s="62" t="n">
        <v>0</v>
      </c>
      <c r="S33" s="62" t="n">
        <v>0</v>
      </c>
      <c r="T33" s="62" t="n">
        <v>0</v>
      </c>
      <c r="U33" s="62"/>
      <c r="V33" s="62" t="n">
        <f aca="false">IF(T33+R33+P33+M33+O33&gt;0.9,1,0)</f>
        <v>1</v>
      </c>
      <c r="W33" s="62" t="n">
        <v>0</v>
      </c>
      <c r="X33" s="62" t="n">
        <v>0</v>
      </c>
      <c r="Y33" s="62"/>
      <c r="Z33" s="62" t="n">
        <v>0</v>
      </c>
      <c r="AA33" s="62" t="n">
        <v>0</v>
      </c>
      <c r="AB33" s="62" t="n">
        <v>0</v>
      </c>
      <c r="AC33" s="62" t="n">
        <v>1</v>
      </c>
      <c r="AD33" s="62"/>
      <c r="AE33" s="62"/>
      <c r="AF33" s="62"/>
      <c r="AG33" s="62"/>
      <c r="AH33" s="62"/>
      <c r="AI33" s="62"/>
      <c r="AJ33" s="66"/>
    </row>
    <row r="34" customFormat="false" ht="15.75" hidden="false" customHeight="false" outlineLevel="0" collapsed="false">
      <c r="A34" s="62" t="n">
        <v>44</v>
      </c>
      <c r="B34" s="62"/>
      <c r="C34" s="62"/>
      <c r="D34" s="62"/>
      <c r="E34" s="63"/>
      <c r="F34" s="62" t="n">
        <v>0</v>
      </c>
      <c r="G34" s="69"/>
      <c r="H34" s="62"/>
      <c r="I34" s="62" t="n">
        <v>0</v>
      </c>
      <c r="J34" s="62" t="n">
        <v>130</v>
      </c>
      <c r="K34" s="62" t="n">
        <v>85</v>
      </c>
      <c r="L34" s="62" t="n">
        <v>0</v>
      </c>
      <c r="M34" s="62" t="n">
        <v>0</v>
      </c>
      <c r="N34" s="62"/>
      <c r="O34" s="62" t="n">
        <v>0</v>
      </c>
      <c r="P34" s="62" t="n">
        <v>0</v>
      </c>
      <c r="Q34" s="62" t="n">
        <v>0</v>
      </c>
      <c r="R34" s="62" t="n">
        <v>0</v>
      </c>
      <c r="S34" s="62" t="n">
        <v>0</v>
      </c>
      <c r="T34" s="62" t="n">
        <v>1</v>
      </c>
      <c r="U34" s="62"/>
      <c r="V34" s="62" t="n">
        <f aca="false">IF(T34+R34+P34+O34+M34&gt;0.9,1,0)</f>
        <v>1</v>
      </c>
      <c r="W34" s="62" t="n">
        <v>1</v>
      </c>
      <c r="X34" s="62" t="n">
        <v>1</v>
      </c>
      <c r="Y34" s="62"/>
      <c r="Z34" s="62" t="n">
        <v>0</v>
      </c>
      <c r="AA34" s="62" t="n">
        <v>0</v>
      </c>
      <c r="AB34" s="62" t="n">
        <v>0</v>
      </c>
      <c r="AC34" s="62" t="n">
        <v>1</v>
      </c>
      <c r="AD34" s="62"/>
      <c r="AE34" s="62"/>
      <c r="AF34" s="62"/>
      <c r="AG34" s="62"/>
      <c r="AH34" s="62"/>
      <c r="AI34" s="62"/>
      <c r="AJ34" s="66"/>
    </row>
    <row r="35" customFormat="false" ht="15.75" hidden="false" customHeight="false" outlineLevel="0" collapsed="false">
      <c r="A35" s="62" t="n">
        <v>45</v>
      </c>
      <c r="B35" s="62"/>
      <c r="C35" s="62"/>
      <c r="D35" s="62"/>
      <c r="E35" s="63"/>
      <c r="F35" s="62" t="n">
        <v>1</v>
      </c>
      <c r="G35" s="69"/>
      <c r="H35" s="62"/>
      <c r="I35" s="62" t="n">
        <v>0</v>
      </c>
      <c r="J35" s="62" t="n">
        <v>120</v>
      </c>
      <c r="K35" s="62" t="n">
        <v>60</v>
      </c>
      <c r="L35" s="62" t="n">
        <v>0</v>
      </c>
      <c r="M35" s="62" t="n">
        <v>0</v>
      </c>
      <c r="N35" s="62"/>
      <c r="O35" s="62" t="n">
        <v>0</v>
      </c>
      <c r="P35" s="62" t="n">
        <v>0</v>
      </c>
      <c r="Q35" s="62" t="n">
        <v>0</v>
      </c>
      <c r="R35" s="62" t="n">
        <v>0</v>
      </c>
      <c r="S35" s="62" t="n">
        <v>0</v>
      </c>
      <c r="T35" s="62" t="n">
        <v>0</v>
      </c>
      <c r="U35" s="62"/>
      <c r="V35" s="62" t="n">
        <f aca="false">IF(T35+R35+P35+M35+O35&gt;0.9,1,0)</f>
        <v>0</v>
      </c>
      <c r="W35" s="62" t="n">
        <v>0</v>
      </c>
      <c r="X35" s="62" t="n">
        <v>0</v>
      </c>
      <c r="Y35" s="62"/>
      <c r="Z35" s="62" t="n">
        <v>0</v>
      </c>
      <c r="AA35" s="62" t="n">
        <v>0</v>
      </c>
      <c r="AB35" s="62" t="n">
        <v>0</v>
      </c>
      <c r="AC35" s="62" t="n">
        <v>0</v>
      </c>
      <c r="AD35" s="62"/>
      <c r="AE35" s="62"/>
      <c r="AF35" s="62"/>
      <c r="AG35" s="62"/>
      <c r="AH35" s="62"/>
      <c r="AI35" s="62"/>
      <c r="AJ35" s="66"/>
    </row>
    <row r="36" customFormat="false" ht="15.75" hidden="false" customHeight="false" outlineLevel="0" collapsed="false">
      <c r="A36" s="62" t="n">
        <v>46</v>
      </c>
      <c r="B36" s="62"/>
      <c r="C36" s="62"/>
      <c r="D36" s="62"/>
      <c r="E36" s="63"/>
      <c r="F36" s="62" t="n">
        <v>1</v>
      </c>
      <c r="G36" s="64"/>
      <c r="H36" s="62"/>
      <c r="I36" s="62" t="n">
        <v>0</v>
      </c>
      <c r="J36" s="62" t="n">
        <v>120</v>
      </c>
      <c r="K36" s="62" t="n">
        <v>70</v>
      </c>
      <c r="L36" s="62" t="n">
        <v>0</v>
      </c>
      <c r="M36" s="62" t="n">
        <v>0</v>
      </c>
      <c r="N36" s="62"/>
      <c r="O36" s="62" t="n">
        <v>0</v>
      </c>
      <c r="P36" s="62" t="n">
        <v>0</v>
      </c>
      <c r="Q36" s="62" t="n">
        <v>0</v>
      </c>
      <c r="R36" s="62" t="n">
        <v>0</v>
      </c>
      <c r="S36" s="62" t="n">
        <v>0</v>
      </c>
      <c r="T36" s="62" t="n">
        <v>1</v>
      </c>
      <c r="U36" s="62"/>
      <c r="V36" s="62" t="n">
        <f aca="false">IF(T36+R36+P36+O36+M36&gt;0.9,1,0)</f>
        <v>1</v>
      </c>
      <c r="W36" s="62" t="n">
        <v>0</v>
      </c>
      <c r="X36" s="62" t="n">
        <v>0</v>
      </c>
      <c r="Y36" s="62"/>
      <c r="Z36" s="62" t="n">
        <v>0</v>
      </c>
      <c r="AA36" s="62" t="n">
        <v>0</v>
      </c>
      <c r="AB36" s="62" t="n">
        <v>0</v>
      </c>
      <c r="AC36" s="62" t="n">
        <v>0</v>
      </c>
      <c r="AD36" s="62"/>
      <c r="AE36" s="62"/>
      <c r="AF36" s="62"/>
      <c r="AG36" s="62"/>
      <c r="AH36" s="62"/>
      <c r="AI36" s="62"/>
      <c r="AJ36" s="66"/>
    </row>
    <row r="37" customFormat="false" ht="15.75" hidden="false" customHeight="false" outlineLevel="0" collapsed="false">
      <c r="A37" s="62" t="n">
        <v>47</v>
      </c>
      <c r="B37" s="62"/>
      <c r="C37" s="62"/>
      <c r="D37" s="62"/>
      <c r="E37" s="63"/>
      <c r="F37" s="62" t="n">
        <v>0</v>
      </c>
      <c r="G37" s="69"/>
      <c r="H37" s="62"/>
      <c r="I37" s="62" t="n">
        <v>1</v>
      </c>
      <c r="J37" s="62" t="n">
        <v>140</v>
      </c>
      <c r="K37" s="62" t="n">
        <v>90</v>
      </c>
      <c r="L37" s="62" t="n">
        <v>1</v>
      </c>
      <c r="M37" s="62" t="n">
        <v>0</v>
      </c>
      <c r="N37" s="62"/>
      <c r="O37" s="62" t="n">
        <v>0</v>
      </c>
      <c r="P37" s="62" t="n">
        <v>0</v>
      </c>
      <c r="Q37" s="62" t="n">
        <v>0</v>
      </c>
      <c r="R37" s="62" t="n">
        <v>0</v>
      </c>
      <c r="S37" s="62" t="n">
        <v>0</v>
      </c>
      <c r="T37" s="62" t="n">
        <v>0</v>
      </c>
      <c r="U37" s="62"/>
      <c r="V37" s="62" t="n">
        <f aca="false">IF(T37+R37+P37+M37+O37&gt;0.9,1,0)</f>
        <v>0</v>
      </c>
      <c r="W37" s="62" t="n">
        <v>0</v>
      </c>
      <c r="X37" s="62" t="n">
        <v>0</v>
      </c>
      <c r="Y37" s="62"/>
      <c r="Z37" s="62" t="n">
        <v>0</v>
      </c>
      <c r="AA37" s="62" t="n">
        <v>0</v>
      </c>
      <c r="AB37" s="62" t="n">
        <v>0</v>
      </c>
      <c r="AC37" s="62" t="n">
        <v>0</v>
      </c>
      <c r="AD37" s="62"/>
      <c r="AE37" s="62"/>
      <c r="AF37" s="62"/>
      <c r="AG37" s="62"/>
      <c r="AH37" s="62"/>
      <c r="AI37" s="62"/>
      <c r="AJ37" s="66"/>
    </row>
    <row r="38" customFormat="false" ht="15.75" hidden="false" customHeight="false" outlineLevel="0" collapsed="false">
      <c r="A38" s="62" t="n">
        <v>48</v>
      </c>
      <c r="B38" s="62"/>
      <c r="C38" s="62"/>
      <c r="D38" s="62"/>
      <c r="E38" s="63"/>
      <c r="F38" s="62" t="n">
        <v>1</v>
      </c>
      <c r="G38" s="69"/>
      <c r="H38" s="62"/>
      <c r="I38" s="62" t="n">
        <v>0</v>
      </c>
      <c r="J38" s="62" t="n">
        <v>165</v>
      </c>
      <c r="K38" s="62" t="n">
        <v>95</v>
      </c>
      <c r="L38" s="62" t="n">
        <v>0</v>
      </c>
      <c r="M38" s="62" t="n">
        <v>0</v>
      </c>
      <c r="N38" s="62"/>
      <c r="O38" s="62" t="n">
        <v>0</v>
      </c>
      <c r="P38" s="62" t="n">
        <v>0</v>
      </c>
      <c r="Q38" s="62" t="n">
        <v>0</v>
      </c>
      <c r="R38" s="62" t="n">
        <v>0</v>
      </c>
      <c r="S38" s="62" t="n">
        <v>0</v>
      </c>
      <c r="T38" s="62" t="n">
        <v>0</v>
      </c>
      <c r="U38" s="62"/>
      <c r="V38" s="62" t="n">
        <f aca="false">IF(T38+R38+P38+O38+M38&gt;0.9,1,0)</f>
        <v>0</v>
      </c>
      <c r="W38" s="62" t="n">
        <v>0</v>
      </c>
      <c r="X38" s="62" t="n">
        <v>1</v>
      </c>
      <c r="Y38" s="62"/>
      <c r="Z38" s="62" t="n">
        <v>0</v>
      </c>
      <c r="AA38" s="62" t="n">
        <v>0</v>
      </c>
      <c r="AB38" s="62" t="n">
        <v>0</v>
      </c>
      <c r="AC38" s="62" t="n">
        <v>1</v>
      </c>
      <c r="AD38" s="62"/>
      <c r="AE38" s="62"/>
      <c r="AF38" s="62"/>
      <c r="AG38" s="62"/>
      <c r="AH38" s="62"/>
      <c r="AI38" s="62"/>
      <c r="AJ38" s="66"/>
    </row>
    <row r="39" customFormat="false" ht="15.75" hidden="false" customHeight="false" outlineLevel="0" collapsed="false">
      <c r="A39" s="62" t="n">
        <v>50</v>
      </c>
      <c r="B39" s="62"/>
      <c r="C39" s="62"/>
      <c r="D39" s="62"/>
      <c r="E39" s="63"/>
      <c r="F39" s="62" t="n">
        <v>1</v>
      </c>
      <c r="G39" s="69"/>
      <c r="H39" s="62"/>
      <c r="I39" s="62" t="n">
        <v>0</v>
      </c>
      <c r="J39" s="62" t="n">
        <v>120</v>
      </c>
      <c r="K39" s="62" t="n">
        <v>70</v>
      </c>
      <c r="L39" s="62" t="n">
        <v>0</v>
      </c>
      <c r="M39" s="62" t="n">
        <v>0</v>
      </c>
      <c r="N39" s="62"/>
      <c r="O39" s="62" t="n">
        <v>0</v>
      </c>
      <c r="P39" s="62" t="n">
        <v>0</v>
      </c>
      <c r="Q39" s="62" t="n">
        <v>0</v>
      </c>
      <c r="R39" s="62" t="n">
        <v>0</v>
      </c>
      <c r="S39" s="62" t="n">
        <v>0</v>
      </c>
      <c r="T39" s="62" t="n">
        <v>0</v>
      </c>
      <c r="U39" s="62"/>
      <c r="V39" s="62" t="n">
        <f aca="false">IF(T39+R39+P39+M39+O39&gt;0.9,1,0)</f>
        <v>0</v>
      </c>
      <c r="W39" s="62" t="n">
        <v>0</v>
      </c>
      <c r="X39" s="62" t="n">
        <v>1</v>
      </c>
      <c r="Y39" s="62"/>
      <c r="Z39" s="62" t="n">
        <v>0</v>
      </c>
      <c r="AA39" s="62" t="n">
        <v>0</v>
      </c>
      <c r="AB39" s="62" t="n">
        <v>0</v>
      </c>
      <c r="AC39" s="62" t="n">
        <v>0</v>
      </c>
      <c r="AD39" s="62"/>
      <c r="AE39" s="62"/>
      <c r="AF39" s="62"/>
      <c r="AG39" s="62"/>
      <c r="AH39" s="62"/>
      <c r="AI39" s="62"/>
      <c r="AJ39" s="66"/>
    </row>
    <row r="40" customFormat="false" ht="15.75" hidden="false" customHeight="false" outlineLevel="0" collapsed="false">
      <c r="A40" s="62" t="n">
        <v>51</v>
      </c>
      <c r="B40" s="62"/>
      <c r="C40" s="62"/>
      <c r="D40" s="62"/>
      <c r="E40" s="63"/>
      <c r="F40" s="62" t="n">
        <v>0</v>
      </c>
      <c r="G40" s="67"/>
      <c r="H40" s="62"/>
      <c r="I40" s="62" t="n">
        <v>0</v>
      </c>
      <c r="J40" s="62" t="n">
        <v>130</v>
      </c>
      <c r="K40" s="62" t="n">
        <v>85</v>
      </c>
      <c r="L40" s="62" t="n">
        <v>0</v>
      </c>
      <c r="M40" s="62" t="n">
        <v>0</v>
      </c>
      <c r="N40" s="62"/>
      <c r="O40" s="62" t="n">
        <v>0</v>
      </c>
      <c r="P40" s="62" t="n">
        <v>0</v>
      </c>
      <c r="Q40" s="62" t="n">
        <v>0</v>
      </c>
      <c r="R40" s="62" t="n">
        <v>0</v>
      </c>
      <c r="S40" s="62" t="n">
        <v>0</v>
      </c>
      <c r="T40" s="62" t="n">
        <v>1</v>
      </c>
      <c r="U40" s="62"/>
      <c r="V40" s="62" t="n">
        <f aca="false">IF(T40+R40+P40+O40+M40&gt;0.9,1,0)</f>
        <v>1</v>
      </c>
      <c r="W40" s="62" t="n">
        <v>1</v>
      </c>
      <c r="X40" s="62" t="n">
        <v>0</v>
      </c>
      <c r="Y40" s="62"/>
      <c r="Z40" s="62" t="n">
        <v>1</v>
      </c>
      <c r="AA40" s="62" t="n">
        <v>0</v>
      </c>
      <c r="AB40" s="62" t="n">
        <v>1</v>
      </c>
      <c r="AC40" s="62" t="n">
        <v>1</v>
      </c>
      <c r="AD40" s="62"/>
      <c r="AE40" s="62"/>
      <c r="AF40" s="62"/>
      <c r="AG40" s="62"/>
      <c r="AH40" s="62"/>
      <c r="AI40" s="62"/>
      <c r="AJ40" s="66"/>
    </row>
    <row r="41" customFormat="false" ht="15.75" hidden="false" customHeight="false" outlineLevel="0" collapsed="false">
      <c r="A41" s="62" t="n">
        <v>52</v>
      </c>
      <c r="B41" s="62"/>
      <c r="C41" s="62"/>
      <c r="D41" s="62"/>
      <c r="E41" s="63"/>
      <c r="F41" s="62" t="n">
        <v>0</v>
      </c>
      <c r="G41" s="69"/>
      <c r="H41" s="62"/>
      <c r="I41" s="62" t="n">
        <v>1</v>
      </c>
      <c r="J41" s="62" t="n">
        <v>150</v>
      </c>
      <c r="K41" s="62" t="n">
        <v>70</v>
      </c>
      <c r="L41" s="62" t="n">
        <v>0</v>
      </c>
      <c r="M41" s="62" t="n">
        <v>0</v>
      </c>
      <c r="N41" s="62"/>
      <c r="O41" s="62" t="n">
        <v>0</v>
      </c>
      <c r="P41" s="62" t="n">
        <v>0</v>
      </c>
      <c r="Q41" s="62" t="n">
        <v>0</v>
      </c>
      <c r="R41" s="62" t="n">
        <v>0</v>
      </c>
      <c r="S41" s="62" t="n">
        <v>0</v>
      </c>
      <c r="T41" s="62" t="n">
        <v>1</v>
      </c>
      <c r="U41" s="62"/>
      <c r="V41" s="62" t="n">
        <f aca="false">IF(T41+R41+P41+M41+O41&gt;0.9,1,0)</f>
        <v>1</v>
      </c>
      <c r="W41" s="62" t="n">
        <v>1</v>
      </c>
      <c r="X41" s="62" t="n">
        <v>0</v>
      </c>
      <c r="Y41" s="62"/>
      <c r="Z41" s="62" t="n">
        <v>0</v>
      </c>
      <c r="AA41" s="62" t="n">
        <v>0</v>
      </c>
      <c r="AB41" s="62" t="n">
        <v>0</v>
      </c>
      <c r="AC41" s="62" t="n">
        <v>1</v>
      </c>
      <c r="AD41" s="62"/>
      <c r="AE41" s="62"/>
      <c r="AF41" s="62"/>
      <c r="AG41" s="62"/>
      <c r="AH41" s="62"/>
      <c r="AI41" s="62"/>
      <c r="AJ41" s="66"/>
    </row>
    <row r="42" customFormat="false" ht="15.75" hidden="false" customHeight="false" outlineLevel="0" collapsed="false">
      <c r="A42" s="62" t="n">
        <v>53</v>
      </c>
      <c r="B42" s="62"/>
      <c r="C42" s="62"/>
      <c r="D42" s="62"/>
      <c r="E42" s="63"/>
      <c r="F42" s="62" t="n">
        <v>1</v>
      </c>
      <c r="G42" s="69"/>
      <c r="H42" s="62"/>
      <c r="I42" s="62" t="n">
        <v>0</v>
      </c>
      <c r="J42" s="62" t="n">
        <v>160</v>
      </c>
      <c r="K42" s="62" t="n">
        <v>80</v>
      </c>
      <c r="L42" s="62" t="n">
        <v>0</v>
      </c>
      <c r="M42" s="62" t="n">
        <v>0</v>
      </c>
      <c r="N42" s="62"/>
      <c r="O42" s="62" t="n">
        <v>0</v>
      </c>
      <c r="P42" s="62" t="n">
        <v>0</v>
      </c>
      <c r="Q42" s="62" t="n">
        <v>0</v>
      </c>
      <c r="R42" s="62" t="n">
        <v>0</v>
      </c>
      <c r="S42" s="62" t="n">
        <v>0</v>
      </c>
      <c r="T42" s="62" t="n">
        <v>0</v>
      </c>
      <c r="U42" s="62"/>
      <c r="V42" s="62" t="n">
        <f aca="false">IF(T42+R42+P42+O42+M42&gt;0.9,1,0)</f>
        <v>0</v>
      </c>
      <c r="W42" s="62" t="n">
        <v>1</v>
      </c>
      <c r="X42" s="62" t="n">
        <v>0</v>
      </c>
      <c r="Y42" s="62"/>
      <c r="Z42" s="62" t="n">
        <v>0</v>
      </c>
      <c r="AA42" s="62" t="n">
        <v>1</v>
      </c>
      <c r="AB42" s="62" t="n">
        <v>0</v>
      </c>
      <c r="AC42" s="62" t="n">
        <v>0</v>
      </c>
      <c r="AD42" s="62"/>
      <c r="AE42" s="62"/>
      <c r="AF42" s="62"/>
      <c r="AG42" s="62"/>
      <c r="AH42" s="62"/>
      <c r="AI42" s="62"/>
      <c r="AJ42" s="66"/>
    </row>
    <row r="43" customFormat="false" ht="15.75" hidden="false" customHeight="false" outlineLevel="0" collapsed="false">
      <c r="A43" s="62" t="n">
        <v>54</v>
      </c>
      <c r="B43" s="62"/>
      <c r="C43" s="62"/>
      <c r="D43" s="62"/>
      <c r="E43" s="63"/>
      <c r="F43" s="62" t="n">
        <v>1</v>
      </c>
      <c r="G43" s="69"/>
      <c r="H43" s="62"/>
      <c r="I43" s="62" t="n">
        <v>1</v>
      </c>
      <c r="J43" s="62" t="n">
        <v>150</v>
      </c>
      <c r="K43" s="62" t="n">
        <v>100</v>
      </c>
      <c r="L43" s="62" t="n">
        <v>0</v>
      </c>
      <c r="M43" s="62" t="n">
        <v>0</v>
      </c>
      <c r="N43" s="62"/>
      <c r="O43" s="62" t="n">
        <v>0</v>
      </c>
      <c r="P43" s="62" t="n">
        <v>0</v>
      </c>
      <c r="Q43" s="62" t="n">
        <v>0</v>
      </c>
      <c r="R43" s="62" t="n">
        <v>0</v>
      </c>
      <c r="S43" s="62" t="n">
        <v>0</v>
      </c>
      <c r="T43" s="62" t="n">
        <v>0</v>
      </c>
      <c r="U43" s="62"/>
      <c r="V43" s="62" t="n">
        <f aca="false">IF(T43+R43+P43+M43+O43&gt;0.9,1,0)</f>
        <v>0</v>
      </c>
      <c r="W43" s="62" t="n">
        <v>0</v>
      </c>
      <c r="X43" s="62" t="n">
        <v>0</v>
      </c>
      <c r="Y43" s="62"/>
      <c r="Z43" s="62" t="n">
        <v>0</v>
      </c>
      <c r="AA43" s="62" t="n">
        <v>0</v>
      </c>
      <c r="AB43" s="62" t="n">
        <v>0</v>
      </c>
      <c r="AC43" s="62" t="n">
        <v>0</v>
      </c>
      <c r="AD43" s="62"/>
      <c r="AE43" s="62"/>
      <c r="AF43" s="62"/>
      <c r="AG43" s="62"/>
      <c r="AH43" s="62"/>
      <c r="AI43" s="62"/>
      <c r="AJ43" s="66"/>
    </row>
    <row r="44" customFormat="false" ht="15.75" hidden="false" customHeight="false" outlineLevel="0" collapsed="false">
      <c r="A44" s="62" t="n">
        <v>55</v>
      </c>
      <c r="B44" s="62"/>
      <c r="C44" s="62"/>
      <c r="D44" s="62"/>
      <c r="E44" s="63"/>
      <c r="F44" s="62" t="n">
        <v>1</v>
      </c>
      <c r="G44" s="69"/>
      <c r="H44" s="62"/>
      <c r="I44" s="62" t="n">
        <v>1</v>
      </c>
      <c r="J44" s="62" t="n">
        <v>115</v>
      </c>
      <c r="K44" s="62" t="n">
        <v>70</v>
      </c>
      <c r="L44" s="62" t="n">
        <v>0</v>
      </c>
      <c r="M44" s="62" t="n">
        <v>0</v>
      </c>
      <c r="N44" s="62"/>
      <c r="O44" s="62" t="n">
        <v>0</v>
      </c>
      <c r="P44" s="62" t="n">
        <v>0</v>
      </c>
      <c r="Q44" s="62" t="n">
        <v>0</v>
      </c>
      <c r="R44" s="62" t="n">
        <v>0</v>
      </c>
      <c r="S44" s="62" t="n">
        <v>0</v>
      </c>
      <c r="T44" s="62" t="n">
        <v>0</v>
      </c>
      <c r="U44" s="62"/>
      <c r="V44" s="62" t="n">
        <f aca="false">IF(T44+R44+P44+O44+M44&gt;0.9,1,0)</f>
        <v>0</v>
      </c>
      <c r="W44" s="62" t="n">
        <v>0</v>
      </c>
      <c r="X44" s="62" t="n">
        <v>0</v>
      </c>
      <c r="Y44" s="62"/>
      <c r="Z44" s="62" t="n">
        <v>1</v>
      </c>
      <c r="AA44" s="62" t="n">
        <v>0</v>
      </c>
      <c r="AB44" s="62" t="n">
        <v>0</v>
      </c>
      <c r="AC44" s="62" t="n">
        <v>1</v>
      </c>
      <c r="AD44" s="62"/>
      <c r="AE44" s="62"/>
      <c r="AF44" s="62"/>
      <c r="AG44" s="62"/>
      <c r="AH44" s="62"/>
      <c r="AI44" s="62"/>
      <c r="AJ44" s="66"/>
    </row>
    <row r="45" customFormat="false" ht="15.75" hidden="false" customHeight="false" outlineLevel="0" collapsed="false">
      <c r="A45" s="62" t="n">
        <v>57</v>
      </c>
      <c r="B45" s="62"/>
      <c r="C45" s="62"/>
      <c r="D45" s="62"/>
      <c r="E45" s="63"/>
      <c r="F45" s="62" t="n">
        <v>0</v>
      </c>
      <c r="G45" s="69"/>
      <c r="H45" s="62"/>
      <c r="I45" s="62" t="n">
        <v>0</v>
      </c>
      <c r="J45" s="62" t="n">
        <v>110</v>
      </c>
      <c r="K45" s="62" t="n">
        <v>70</v>
      </c>
      <c r="L45" s="62" t="n">
        <v>1</v>
      </c>
      <c r="M45" s="62" t="n">
        <v>0</v>
      </c>
      <c r="N45" s="62"/>
      <c r="O45" s="62" t="n">
        <v>0</v>
      </c>
      <c r="P45" s="62" t="n">
        <v>0</v>
      </c>
      <c r="Q45" s="62" t="n">
        <v>0</v>
      </c>
      <c r="R45" s="62" t="n">
        <v>0</v>
      </c>
      <c r="S45" s="62" t="n">
        <v>0</v>
      </c>
      <c r="T45" s="62" t="n">
        <v>0</v>
      </c>
      <c r="U45" s="62"/>
      <c r="V45" s="62" t="n">
        <f aca="false">IF(T45+R45+P45+M45+O45&gt;0.9,1,0)</f>
        <v>0</v>
      </c>
      <c r="W45" s="62" t="n">
        <v>0</v>
      </c>
      <c r="X45" s="62" t="n">
        <v>0</v>
      </c>
      <c r="Y45" s="62"/>
      <c r="Z45" s="62" t="n">
        <v>0</v>
      </c>
      <c r="AA45" s="62" t="n">
        <v>0</v>
      </c>
      <c r="AB45" s="62" t="n">
        <v>1</v>
      </c>
      <c r="AC45" s="62" t="n">
        <v>0</v>
      </c>
      <c r="AD45" s="62"/>
      <c r="AE45" s="62"/>
      <c r="AF45" s="62"/>
      <c r="AG45" s="62"/>
      <c r="AH45" s="62"/>
      <c r="AI45" s="62"/>
      <c r="AJ45" s="66"/>
    </row>
    <row r="46" customFormat="false" ht="15.75" hidden="false" customHeight="false" outlineLevel="0" collapsed="false">
      <c r="A46" s="62" t="n">
        <v>58</v>
      </c>
      <c r="B46" s="62"/>
      <c r="C46" s="62"/>
      <c r="D46" s="62"/>
      <c r="E46" s="63"/>
      <c r="F46" s="62" t="n">
        <v>1</v>
      </c>
      <c r="G46" s="72"/>
      <c r="H46" s="62"/>
      <c r="I46" s="62" t="n">
        <v>1</v>
      </c>
      <c r="J46" s="62" t="n">
        <v>160</v>
      </c>
      <c r="K46" s="62" t="n">
        <v>80</v>
      </c>
      <c r="L46" s="62" t="n">
        <v>0</v>
      </c>
      <c r="M46" s="62" t="n">
        <v>0</v>
      </c>
      <c r="N46" s="62"/>
      <c r="O46" s="62" t="n">
        <v>0</v>
      </c>
      <c r="P46" s="62" t="n">
        <v>0</v>
      </c>
      <c r="Q46" s="62" t="n">
        <v>0</v>
      </c>
      <c r="R46" s="62" t="n">
        <v>0</v>
      </c>
      <c r="S46" s="62" t="n">
        <v>0</v>
      </c>
      <c r="T46" s="62" t="n">
        <v>0</v>
      </c>
      <c r="U46" s="62"/>
      <c r="V46" s="62" t="n">
        <f aca="false">IF(T46+R46+P46+O46+M46&gt;0.9,1,0)</f>
        <v>0</v>
      </c>
      <c r="W46" s="62" t="n">
        <v>0</v>
      </c>
      <c r="X46" s="62" t="n">
        <v>0</v>
      </c>
      <c r="Y46" s="62"/>
      <c r="Z46" s="62" t="n">
        <v>0</v>
      </c>
      <c r="AA46" s="62" t="n">
        <v>1</v>
      </c>
      <c r="AB46" s="62" t="n">
        <v>0</v>
      </c>
      <c r="AC46" s="62" t="n">
        <v>0</v>
      </c>
      <c r="AD46" s="62"/>
      <c r="AE46" s="62"/>
      <c r="AF46" s="62"/>
      <c r="AG46" s="62"/>
      <c r="AH46" s="62"/>
      <c r="AI46" s="62"/>
      <c r="AJ46" s="66"/>
    </row>
    <row r="47" customFormat="false" ht="15.75" hidden="false" customHeight="false" outlineLevel="0" collapsed="false">
      <c r="A47" s="62" t="n">
        <v>60</v>
      </c>
      <c r="B47" s="62"/>
      <c r="C47" s="62"/>
      <c r="D47" s="62"/>
      <c r="E47" s="63"/>
      <c r="F47" s="62" t="n">
        <v>1</v>
      </c>
      <c r="G47" s="69"/>
      <c r="H47" s="62"/>
      <c r="I47" s="62" t="n">
        <v>0</v>
      </c>
      <c r="J47" s="62" t="n">
        <v>140</v>
      </c>
      <c r="K47" s="62" t="n">
        <v>80</v>
      </c>
      <c r="L47" s="62" t="n">
        <v>0</v>
      </c>
      <c r="M47" s="62" t="n">
        <v>0</v>
      </c>
      <c r="N47" s="62"/>
      <c r="O47" s="62" t="n">
        <v>0</v>
      </c>
      <c r="P47" s="62" t="n">
        <v>0</v>
      </c>
      <c r="Q47" s="62" t="n">
        <v>0</v>
      </c>
      <c r="R47" s="62" t="n">
        <v>0</v>
      </c>
      <c r="S47" s="62" t="n">
        <v>0</v>
      </c>
      <c r="T47" s="62" t="n">
        <v>0</v>
      </c>
      <c r="U47" s="62"/>
      <c r="V47" s="62" t="n">
        <f aca="false">IF(T47+R47+P47+M47+O47&gt;0.9,1,0)</f>
        <v>0</v>
      </c>
      <c r="W47" s="62" t="n">
        <v>0</v>
      </c>
      <c r="X47" s="62" t="n">
        <v>1</v>
      </c>
      <c r="Y47" s="62"/>
      <c r="Z47" s="62" t="n">
        <v>0</v>
      </c>
      <c r="AA47" s="62" t="n">
        <v>0</v>
      </c>
      <c r="AB47" s="62" t="n">
        <v>0</v>
      </c>
      <c r="AC47" s="62" t="n">
        <v>0</v>
      </c>
      <c r="AD47" s="62"/>
      <c r="AE47" s="62"/>
      <c r="AF47" s="62"/>
      <c r="AG47" s="62"/>
      <c r="AH47" s="62"/>
      <c r="AI47" s="62"/>
      <c r="AJ47" s="66"/>
    </row>
    <row r="48" customFormat="false" ht="15.75" hidden="false" customHeight="false" outlineLevel="0" collapsed="false">
      <c r="A48" s="62" t="n">
        <v>63</v>
      </c>
      <c r="B48" s="62"/>
      <c r="C48" s="62"/>
      <c r="D48" s="62"/>
      <c r="E48" s="63"/>
      <c r="F48" s="62" t="n">
        <v>1</v>
      </c>
      <c r="G48" s="69"/>
      <c r="H48" s="62"/>
      <c r="I48" s="62" t="n">
        <v>0</v>
      </c>
      <c r="J48" s="62" t="n">
        <v>150</v>
      </c>
      <c r="K48" s="62" t="n">
        <v>80</v>
      </c>
      <c r="L48" s="62" t="n">
        <v>0</v>
      </c>
      <c r="M48" s="62" t="n">
        <v>0</v>
      </c>
      <c r="N48" s="62"/>
      <c r="O48" s="62" t="n">
        <v>0</v>
      </c>
      <c r="P48" s="62" t="n">
        <v>0</v>
      </c>
      <c r="Q48" s="62" t="n">
        <v>0</v>
      </c>
      <c r="R48" s="62" t="n">
        <v>0</v>
      </c>
      <c r="S48" s="62"/>
      <c r="T48" s="62" t="n">
        <v>0</v>
      </c>
      <c r="U48" s="62" t="n">
        <v>0</v>
      </c>
      <c r="V48" s="62" t="n">
        <f aca="false">IF(T48+R48+P48+M48+O48&gt;0.9,1,0)</f>
        <v>0</v>
      </c>
      <c r="W48" s="62" t="n">
        <v>0</v>
      </c>
      <c r="X48" s="62" t="n">
        <v>0</v>
      </c>
      <c r="Y48" s="62"/>
      <c r="Z48" s="62" t="n">
        <v>0</v>
      </c>
      <c r="AA48" s="62" t="n">
        <v>0</v>
      </c>
      <c r="AB48" s="62" t="n">
        <v>0</v>
      </c>
      <c r="AC48" s="62" t="n">
        <v>0</v>
      </c>
      <c r="AD48" s="62"/>
      <c r="AE48" s="62"/>
      <c r="AF48" s="62"/>
      <c r="AG48" s="62"/>
      <c r="AH48" s="62"/>
      <c r="AI48" s="62"/>
      <c r="AJ48" s="66"/>
    </row>
    <row r="49" customFormat="false" ht="15.75" hidden="false" customHeight="false" outlineLevel="0" collapsed="false">
      <c r="A49" s="62" t="n">
        <v>64</v>
      </c>
      <c r="B49" s="62"/>
      <c r="C49" s="62"/>
      <c r="D49" s="62"/>
      <c r="E49" s="63"/>
      <c r="F49" s="62" t="n">
        <v>0</v>
      </c>
      <c r="G49" s="69"/>
      <c r="H49" s="62"/>
      <c r="I49" s="62" t="n">
        <v>0</v>
      </c>
      <c r="J49" s="62" t="n">
        <v>160</v>
      </c>
      <c r="K49" s="62" t="n">
        <v>90</v>
      </c>
      <c r="L49" s="62" t="n">
        <v>0</v>
      </c>
      <c r="M49" s="62" t="n">
        <v>0</v>
      </c>
      <c r="N49" s="62"/>
      <c r="O49" s="62" t="n">
        <v>0</v>
      </c>
      <c r="P49" s="62" t="n">
        <v>0</v>
      </c>
      <c r="Q49" s="62" t="n">
        <v>0</v>
      </c>
      <c r="R49" s="62" t="n">
        <v>0</v>
      </c>
      <c r="S49" s="62"/>
      <c r="T49" s="62" t="n">
        <v>0</v>
      </c>
      <c r="U49" s="62"/>
      <c r="V49" s="62" t="n">
        <f aca="false">IF(T49+R49+P49+O49+M49&gt;0.9,1,0)</f>
        <v>0</v>
      </c>
      <c r="W49" s="62" t="n">
        <v>0</v>
      </c>
      <c r="X49" s="62" t="n">
        <v>0</v>
      </c>
      <c r="Y49" s="62"/>
      <c r="Z49" s="62" t="n">
        <v>1</v>
      </c>
      <c r="AA49" s="62" t="n">
        <v>0</v>
      </c>
      <c r="AB49" s="62" t="n">
        <v>0</v>
      </c>
      <c r="AC49" s="62" t="n">
        <v>0</v>
      </c>
      <c r="AD49" s="62"/>
      <c r="AE49" s="62"/>
      <c r="AF49" s="62"/>
      <c r="AG49" s="62"/>
      <c r="AH49" s="62"/>
      <c r="AI49" s="62"/>
      <c r="AJ49" s="66"/>
    </row>
    <row r="50" customFormat="false" ht="15" hidden="false" customHeight="false" outlineLevel="0" collapsed="false">
      <c r="F50" s="0" t="n">
        <f aca="false">COUNT(F2:F49)</f>
        <v>48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37"/>
  <sheetViews>
    <sheetView showFormulas="false" showGridLines="true" showRowColHeaders="true" showZeros="true" rightToLeft="false" tabSelected="false" showOutlineSymbols="true" defaultGridColor="true" view="normal" topLeftCell="AB1" colorId="64" zoomScale="100" zoomScaleNormal="100" zoomScalePageLayoutView="100" workbookViewId="0">
      <selection pane="topLeft" activeCell="AK36" activeCellId="0" sqref="AK36"/>
    </sheetView>
  </sheetViews>
  <sheetFormatPr defaultColWidth="10.96484375" defaultRowHeight="15" zeroHeight="false" outlineLevelRow="0" outlineLevelCol="0"/>
  <cols>
    <col collapsed="false" customWidth="true" hidden="false" outlineLevel="0" max="14" min="6" style="73" width="10.85"/>
    <col collapsed="false" customWidth="true" hidden="false" outlineLevel="0" max="15" min="15" style="74" width="10.85"/>
    <col collapsed="false" customWidth="true" hidden="false" outlineLevel="0" max="16" min="16" style="73" width="10.85"/>
    <col collapsed="false" customWidth="true" hidden="false" outlineLevel="0" max="19" min="18" style="73" width="10.85"/>
    <col collapsed="false" customWidth="true" hidden="false" outlineLevel="0" max="22" min="21" style="73" width="10.85"/>
    <col collapsed="false" customWidth="true" hidden="false" outlineLevel="0" max="24" min="24" style="73" width="10.85"/>
    <col collapsed="false" customWidth="true" hidden="false" outlineLevel="0" max="26" min="26" style="73" width="10.85"/>
    <col collapsed="false" customWidth="true" hidden="false" outlineLevel="0" max="28" min="28" style="73" width="10.85"/>
  </cols>
  <sheetData>
    <row r="1" customFormat="false" ht="45" hidden="false" customHeight="false" outlineLevel="0" collapsed="false">
      <c r="A1" s="75"/>
      <c r="B1" s="75"/>
      <c r="C1" s="75" t="s">
        <v>1191</v>
      </c>
      <c r="D1" s="26"/>
      <c r="E1" s="76"/>
      <c r="F1" s="77"/>
      <c r="G1" s="77"/>
      <c r="H1" s="77"/>
      <c r="I1" s="77"/>
      <c r="J1" s="77"/>
      <c r="K1" s="77"/>
      <c r="L1" s="77"/>
      <c r="M1" s="77"/>
      <c r="N1" s="77"/>
      <c r="O1" s="78"/>
      <c r="P1" s="77"/>
      <c r="Q1" s="78"/>
      <c r="R1" s="77"/>
      <c r="S1" s="77"/>
      <c r="T1" s="78"/>
      <c r="U1" s="77"/>
      <c r="V1" s="77"/>
      <c r="W1" s="78"/>
      <c r="X1" s="77"/>
      <c r="Y1" s="78"/>
      <c r="Z1" s="77"/>
      <c r="AA1" s="78"/>
      <c r="AB1" s="79"/>
      <c r="AC1" s="79"/>
      <c r="AD1" s="79"/>
      <c r="AE1" s="79"/>
      <c r="AF1" s="79"/>
      <c r="AG1" s="79"/>
      <c r="AH1" s="79"/>
      <c r="AI1" s="79"/>
      <c r="AJ1" s="79"/>
      <c r="AK1" s="80" t="s">
        <v>1192</v>
      </c>
      <c r="AL1" s="80" t="s">
        <v>1193</v>
      </c>
      <c r="AM1" s="80" t="s">
        <v>1194</v>
      </c>
      <c r="AN1" s="80" t="s">
        <v>1195</v>
      </c>
      <c r="AO1" s="80" t="s">
        <v>1196</v>
      </c>
    </row>
    <row r="2" customFormat="false" ht="15" hidden="false" customHeight="false" outlineLevel="0" collapsed="false">
      <c r="A2" s="75"/>
      <c r="B2" s="81"/>
      <c r="C2" s="75" t="n">
        <v>0</v>
      </c>
      <c r="D2" s="82"/>
      <c r="E2" s="83"/>
      <c r="F2" s="84"/>
      <c r="G2" s="84"/>
      <c r="H2" s="84"/>
      <c r="I2" s="84"/>
      <c r="J2" s="84"/>
      <c r="K2" s="84"/>
      <c r="L2" s="84"/>
      <c r="M2" s="84"/>
      <c r="N2" s="84"/>
      <c r="O2" s="27"/>
      <c r="P2" s="84"/>
      <c r="Q2" s="27"/>
      <c r="R2" s="84"/>
      <c r="S2" s="84"/>
      <c r="T2" s="27"/>
      <c r="U2" s="84"/>
      <c r="V2" s="84"/>
      <c r="W2" s="27"/>
      <c r="X2" s="84"/>
      <c r="Y2" s="27"/>
      <c r="Z2" s="84" t="n">
        <v>0</v>
      </c>
      <c r="AA2" s="27"/>
      <c r="AB2" s="84" t="n">
        <v>1</v>
      </c>
      <c r="AC2" s="27"/>
      <c r="AD2" s="27"/>
      <c r="AE2" s="27"/>
      <c r="AF2" s="27"/>
      <c r="AG2" s="27"/>
      <c r="AH2" s="27"/>
      <c r="AI2" s="27"/>
      <c r="AJ2" s="27"/>
      <c r="AK2" s="27" t="n">
        <v>0</v>
      </c>
      <c r="AL2" s="83" t="n">
        <v>109</v>
      </c>
      <c r="AM2" s="83" t="n">
        <v>74</v>
      </c>
      <c r="AN2" s="27"/>
      <c r="AO2" s="27" t="n">
        <v>0</v>
      </c>
      <c r="AP2" s="85" t="n">
        <v>0</v>
      </c>
    </row>
    <row r="3" customFormat="false" ht="15" hidden="false" customHeight="false" outlineLevel="0" collapsed="false">
      <c r="A3" s="75"/>
      <c r="B3" s="81"/>
      <c r="C3" s="75" t="n">
        <v>1</v>
      </c>
      <c r="D3" s="82"/>
      <c r="E3" s="83"/>
      <c r="F3" s="84"/>
      <c r="G3" s="84"/>
      <c r="H3" s="84"/>
      <c r="I3" s="84"/>
      <c r="J3" s="84"/>
      <c r="K3" s="84"/>
      <c r="L3" s="84"/>
      <c r="M3" s="84"/>
      <c r="N3" s="84"/>
      <c r="O3" s="27"/>
      <c r="P3" s="84"/>
      <c r="Q3" s="27"/>
      <c r="R3" s="84"/>
      <c r="S3" s="84"/>
      <c r="T3" s="27"/>
      <c r="U3" s="84"/>
      <c r="V3" s="84"/>
      <c r="W3" s="27"/>
      <c r="X3" s="84"/>
      <c r="Y3" s="27"/>
      <c r="Z3" s="84" t="n">
        <v>0</v>
      </c>
      <c r="AA3" s="27"/>
      <c r="AB3" s="84" t="n">
        <v>1</v>
      </c>
      <c r="AC3" s="27"/>
      <c r="AD3" s="27"/>
      <c r="AE3" s="27"/>
      <c r="AF3" s="27"/>
      <c r="AG3" s="27"/>
      <c r="AH3" s="27"/>
      <c r="AI3" s="27"/>
      <c r="AJ3" s="27"/>
      <c r="AK3" s="27"/>
      <c r="AL3" s="83" t="n">
        <v>125</v>
      </c>
      <c r="AM3" s="83" t="n">
        <v>88</v>
      </c>
      <c r="AN3" s="27"/>
      <c r="AO3" s="27" t="n">
        <v>0</v>
      </c>
      <c r="AP3" s="85" t="n">
        <v>0</v>
      </c>
    </row>
    <row r="4" customFormat="false" ht="15" hidden="false" customHeight="false" outlineLevel="0" collapsed="false">
      <c r="A4" s="75"/>
      <c r="B4" s="81"/>
      <c r="C4" s="75" t="n">
        <v>0</v>
      </c>
      <c r="D4" s="82"/>
      <c r="E4" s="83"/>
      <c r="F4" s="84"/>
      <c r="G4" s="84"/>
      <c r="H4" s="84"/>
      <c r="I4" s="84"/>
      <c r="J4" s="84"/>
      <c r="K4" s="84"/>
      <c r="L4" s="84"/>
      <c r="M4" s="84"/>
      <c r="N4" s="84"/>
      <c r="O4" s="27"/>
      <c r="P4" s="84"/>
      <c r="Q4" s="27"/>
      <c r="R4" s="84"/>
      <c r="S4" s="84"/>
      <c r="T4" s="27"/>
      <c r="U4" s="84"/>
      <c r="V4" s="84"/>
      <c r="W4" s="27"/>
      <c r="X4" s="84"/>
      <c r="Y4" s="27"/>
      <c r="Z4" s="84" t="n">
        <v>0</v>
      </c>
      <c r="AA4" s="27"/>
      <c r="AB4" s="84" t="n">
        <v>0</v>
      </c>
      <c r="AC4" s="27"/>
      <c r="AD4" s="27"/>
      <c r="AE4" s="27"/>
      <c r="AF4" s="27"/>
      <c r="AG4" s="27"/>
      <c r="AH4" s="27"/>
      <c r="AI4" s="27"/>
      <c r="AJ4" s="27"/>
      <c r="AK4" s="27"/>
      <c r="AL4" s="83"/>
      <c r="AM4" s="83"/>
      <c r="AN4" s="27"/>
      <c r="AO4" s="27"/>
    </row>
    <row r="5" customFormat="false" ht="15" hidden="false" customHeight="false" outlineLevel="0" collapsed="false">
      <c r="A5" s="75"/>
      <c r="B5" s="81"/>
      <c r="C5" s="75" t="n">
        <v>0</v>
      </c>
      <c r="D5" s="82"/>
      <c r="E5" s="83"/>
      <c r="F5" s="84"/>
      <c r="G5" s="84"/>
      <c r="H5" s="84"/>
      <c r="I5" s="84"/>
      <c r="J5" s="84"/>
      <c r="K5" s="84"/>
      <c r="L5" s="84"/>
      <c r="M5" s="84"/>
      <c r="N5" s="84"/>
      <c r="O5" s="27"/>
      <c r="P5" s="84"/>
      <c r="Q5" s="27"/>
      <c r="R5" s="84"/>
      <c r="S5" s="84"/>
      <c r="T5" s="27"/>
      <c r="U5" s="84"/>
      <c r="V5" s="84"/>
      <c r="W5" s="27"/>
      <c r="X5" s="84"/>
      <c r="Y5" s="27"/>
      <c r="Z5" s="84" t="n">
        <v>0</v>
      </c>
      <c r="AA5" s="84"/>
      <c r="AB5" s="84" t="n">
        <v>0</v>
      </c>
      <c r="AC5" s="27"/>
      <c r="AD5" s="27"/>
      <c r="AE5" s="27"/>
      <c r="AF5" s="27"/>
      <c r="AG5" s="27"/>
      <c r="AH5" s="27"/>
      <c r="AI5" s="27"/>
      <c r="AJ5" s="27"/>
      <c r="AK5" s="27"/>
      <c r="AL5" s="83" t="n">
        <v>98</v>
      </c>
      <c r="AM5" s="83" t="n">
        <v>73</v>
      </c>
      <c r="AN5" s="27"/>
      <c r="AO5" s="27" t="n">
        <v>0</v>
      </c>
      <c r="AP5" s="85" t="n">
        <v>0</v>
      </c>
    </row>
    <row r="6" customFormat="false" ht="15" hidden="false" customHeight="false" outlineLevel="0" collapsed="false">
      <c r="A6" s="75"/>
      <c r="B6" s="81"/>
      <c r="C6" s="75" t="n">
        <v>0</v>
      </c>
      <c r="D6" s="82"/>
      <c r="E6" s="83"/>
      <c r="F6" s="84"/>
      <c r="G6" s="84"/>
      <c r="H6" s="84"/>
      <c r="I6" s="84"/>
      <c r="J6" s="84"/>
      <c r="K6" s="84"/>
      <c r="L6" s="84"/>
      <c r="M6" s="84"/>
      <c r="N6" s="84"/>
      <c r="O6" s="27"/>
      <c r="P6" s="84"/>
      <c r="Q6" s="27"/>
      <c r="R6" s="84"/>
      <c r="S6" s="84"/>
      <c r="T6" s="27"/>
      <c r="U6" s="84"/>
      <c r="V6" s="84"/>
      <c r="W6" s="27"/>
      <c r="X6" s="84"/>
      <c r="Y6" s="27"/>
      <c r="Z6" s="84" t="n">
        <v>1</v>
      </c>
      <c r="AA6" s="86"/>
      <c r="AB6" s="84" t="n">
        <v>1</v>
      </c>
      <c r="AC6" s="27"/>
      <c r="AD6" s="27"/>
      <c r="AE6" s="27"/>
      <c r="AF6" s="27"/>
      <c r="AG6" s="27"/>
      <c r="AH6" s="27"/>
      <c r="AI6" s="27"/>
      <c r="AJ6" s="27"/>
      <c r="AK6" s="27"/>
      <c r="AL6" s="83" t="n">
        <v>121</v>
      </c>
      <c r="AM6" s="83" t="n">
        <v>77</v>
      </c>
      <c r="AN6" s="27"/>
      <c r="AO6" s="27" t="n">
        <v>0</v>
      </c>
      <c r="AP6" s="85" t="n">
        <v>0</v>
      </c>
    </row>
    <row r="7" customFormat="false" ht="15" hidden="false" customHeight="false" outlineLevel="0" collapsed="false">
      <c r="A7" s="75"/>
      <c r="B7" s="81"/>
      <c r="C7" s="75" t="n">
        <v>1</v>
      </c>
      <c r="D7" s="82"/>
      <c r="E7" s="83"/>
      <c r="F7" s="84"/>
      <c r="G7" s="84"/>
      <c r="H7" s="84"/>
      <c r="I7" s="84"/>
      <c r="J7" s="84"/>
      <c r="K7" s="84"/>
      <c r="L7" s="84"/>
      <c r="M7" s="84"/>
      <c r="N7" s="84"/>
      <c r="O7" s="27"/>
      <c r="P7" s="84"/>
      <c r="Q7" s="27"/>
      <c r="R7" s="84"/>
      <c r="S7" s="84"/>
      <c r="T7" s="27"/>
      <c r="U7" s="84"/>
      <c r="V7" s="84"/>
      <c r="W7" s="27"/>
      <c r="X7" s="84"/>
      <c r="Y7" s="27"/>
      <c r="Z7" s="84" t="n">
        <v>1</v>
      </c>
      <c r="AA7" s="27"/>
      <c r="AB7" s="84" t="n">
        <v>1</v>
      </c>
      <c r="AC7" s="27"/>
      <c r="AD7" s="27"/>
      <c r="AE7" s="27"/>
      <c r="AF7" s="27"/>
      <c r="AG7" s="27"/>
      <c r="AH7" s="27"/>
      <c r="AI7" s="27"/>
      <c r="AJ7" s="27"/>
      <c r="AK7" s="27" t="s">
        <v>1197</v>
      </c>
      <c r="AL7" s="83" t="n">
        <v>130</v>
      </c>
      <c r="AM7" s="83" t="n">
        <v>80</v>
      </c>
      <c r="AN7" s="27"/>
      <c r="AO7" s="27" t="n">
        <v>0</v>
      </c>
      <c r="AP7" s="85" t="n">
        <v>0</v>
      </c>
    </row>
    <row r="8" customFormat="false" ht="15" hidden="false" customHeight="false" outlineLevel="0" collapsed="false">
      <c r="A8" s="75"/>
      <c r="B8" s="81"/>
      <c r="C8" s="75" t="n">
        <v>1</v>
      </c>
      <c r="D8" s="82"/>
      <c r="E8" s="83"/>
      <c r="F8" s="84"/>
      <c r="G8" s="84"/>
      <c r="H8" s="84"/>
      <c r="I8" s="84"/>
      <c r="J8" s="84"/>
      <c r="K8" s="84"/>
      <c r="L8" s="84"/>
      <c r="M8" s="84"/>
      <c r="N8" s="84"/>
      <c r="O8" s="27"/>
      <c r="P8" s="84"/>
      <c r="Q8" s="27"/>
      <c r="R8" s="84"/>
      <c r="S8" s="84"/>
      <c r="T8" s="27"/>
      <c r="U8" s="84"/>
      <c r="V8" s="84"/>
      <c r="W8" s="27"/>
      <c r="X8" s="84"/>
      <c r="Y8" s="27"/>
      <c r="Z8" s="84" t="n">
        <v>1</v>
      </c>
      <c r="AA8" s="27"/>
      <c r="AB8" s="84" t="n">
        <v>0</v>
      </c>
      <c r="AC8" s="27"/>
      <c r="AD8" s="27"/>
      <c r="AE8" s="27"/>
      <c r="AF8" s="27"/>
      <c r="AG8" s="27"/>
      <c r="AH8" s="27"/>
      <c r="AI8" s="27"/>
      <c r="AJ8" s="27"/>
      <c r="AK8" s="27" t="s">
        <v>1198</v>
      </c>
      <c r="AL8" s="83" t="n">
        <v>140</v>
      </c>
      <c r="AM8" s="83" t="n">
        <v>78</v>
      </c>
      <c r="AN8" s="27" t="n">
        <v>65</v>
      </c>
      <c r="AO8" s="27" t="n">
        <v>1</v>
      </c>
      <c r="AP8" s="85" t="n">
        <v>1</v>
      </c>
    </row>
    <row r="9" customFormat="false" ht="15" hidden="false" customHeight="false" outlineLevel="0" collapsed="false">
      <c r="A9" s="75"/>
      <c r="B9" s="81"/>
      <c r="C9" s="75" t="n">
        <v>0</v>
      </c>
      <c r="D9" s="82"/>
      <c r="E9" s="83"/>
      <c r="F9" s="84"/>
      <c r="G9" s="84"/>
      <c r="H9" s="84"/>
      <c r="I9" s="84"/>
      <c r="J9" s="84"/>
      <c r="K9" s="84"/>
      <c r="L9" s="84"/>
      <c r="M9" s="84"/>
      <c r="N9" s="84"/>
      <c r="O9" s="27"/>
      <c r="P9" s="84"/>
      <c r="Q9" s="27"/>
      <c r="R9" s="84"/>
      <c r="S9" s="84"/>
      <c r="T9" s="27"/>
      <c r="U9" s="84"/>
      <c r="V9" s="84"/>
      <c r="W9" s="27"/>
      <c r="X9" s="84"/>
      <c r="Y9" s="27"/>
      <c r="Z9" s="84" t="n">
        <v>1</v>
      </c>
      <c r="AA9" s="27"/>
      <c r="AB9" s="84" t="n">
        <v>0</v>
      </c>
      <c r="AC9" s="27"/>
      <c r="AD9" s="27"/>
      <c r="AE9" s="27"/>
      <c r="AF9" s="27"/>
      <c r="AG9" s="27"/>
      <c r="AH9" s="27"/>
      <c r="AI9" s="27"/>
      <c r="AJ9" s="27"/>
      <c r="AK9" s="27" t="s">
        <v>1199</v>
      </c>
      <c r="AL9" s="83" t="n">
        <v>119</v>
      </c>
      <c r="AM9" s="83" t="n">
        <v>85</v>
      </c>
      <c r="AN9" s="27"/>
      <c r="AO9" s="27" t="n">
        <v>0</v>
      </c>
      <c r="AP9" s="85" t="n">
        <v>0</v>
      </c>
    </row>
    <row r="10" customFormat="false" ht="15" hidden="false" customHeight="false" outlineLevel="0" collapsed="false">
      <c r="A10" s="75"/>
      <c r="B10" s="81"/>
      <c r="C10" s="75" t="n">
        <v>1</v>
      </c>
      <c r="D10" s="82"/>
      <c r="E10" s="83"/>
      <c r="F10" s="84"/>
      <c r="G10" s="84"/>
      <c r="H10" s="84"/>
      <c r="I10" s="84"/>
      <c r="J10" s="84"/>
      <c r="K10" s="84"/>
      <c r="L10" s="84"/>
      <c r="M10" s="84"/>
      <c r="N10" s="84"/>
      <c r="O10" s="27"/>
      <c r="P10" s="84"/>
      <c r="Q10" s="27"/>
      <c r="R10" s="84"/>
      <c r="S10" s="84"/>
      <c r="T10" s="27"/>
      <c r="U10" s="84"/>
      <c r="V10" s="84"/>
      <c r="W10" s="27"/>
      <c r="X10" s="84"/>
      <c r="Y10" s="27"/>
      <c r="Z10" s="84" t="n">
        <v>0</v>
      </c>
      <c r="AA10" s="27"/>
      <c r="AB10" s="84" t="n">
        <v>0</v>
      </c>
      <c r="AC10" s="27"/>
      <c r="AD10" s="27"/>
      <c r="AE10" s="27"/>
      <c r="AF10" s="27"/>
      <c r="AG10" s="27"/>
      <c r="AH10" s="27"/>
      <c r="AI10" s="27"/>
      <c r="AJ10" s="27"/>
      <c r="AK10" s="27"/>
      <c r="AL10" s="83" t="n">
        <v>114</v>
      </c>
      <c r="AM10" s="83" t="n">
        <v>80</v>
      </c>
      <c r="AN10" s="27"/>
      <c r="AO10" s="27" t="n">
        <v>0</v>
      </c>
      <c r="AP10" s="85" t="n">
        <v>0</v>
      </c>
    </row>
    <row r="11" customFormat="false" ht="15" hidden="false" customHeight="false" outlineLevel="0" collapsed="false">
      <c r="A11" s="75"/>
      <c r="B11" s="81"/>
      <c r="C11" s="75" t="n">
        <v>0</v>
      </c>
      <c r="D11" s="82"/>
      <c r="E11" s="83"/>
      <c r="F11" s="84"/>
      <c r="G11" s="84"/>
      <c r="H11" s="84"/>
      <c r="I11" s="84"/>
      <c r="J11" s="84"/>
      <c r="K11" s="84"/>
      <c r="L11" s="84"/>
      <c r="M11" s="84"/>
      <c r="N11" s="84"/>
      <c r="O11" s="27"/>
      <c r="P11" s="84"/>
      <c r="Q11" s="27"/>
      <c r="R11" s="84"/>
      <c r="S11" s="84"/>
      <c r="T11" s="27"/>
      <c r="U11" s="84"/>
      <c r="V11" s="84"/>
      <c r="W11" s="27"/>
      <c r="X11" s="84"/>
      <c r="Y11" s="27"/>
      <c r="Z11" s="84" t="n">
        <v>0</v>
      </c>
      <c r="AA11" s="27"/>
      <c r="AB11" s="84" t="n">
        <v>0</v>
      </c>
      <c r="AC11" s="27"/>
      <c r="AD11" s="27"/>
      <c r="AE11" s="27"/>
      <c r="AF11" s="27"/>
      <c r="AG11" s="27"/>
      <c r="AH11" s="27"/>
      <c r="AI11" s="27"/>
      <c r="AJ11" s="27"/>
      <c r="AK11" s="27"/>
      <c r="AL11" s="83" t="n">
        <v>120</v>
      </c>
      <c r="AM11" s="83" t="n">
        <v>83</v>
      </c>
      <c r="AN11" s="27"/>
      <c r="AO11" s="27" t="n">
        <v>0</v>
      </c>
      <c r="AP11" s="85" t="n">
        <v>0</v>
      </c>
    </row>
    <row r="12" customFormat="false" ht="15" hidden="false" customHeight="false" outlineLevel="0" collapsed="false">
      <c r="A12" s="75"/>
      <c r="B12" s="81"/>
      <c r="C12" s="75" t="n">
        <v>0</v>
      </c>
      <c r="D12" s="82"/>
      <c r="E12" s="83"/>
      <c r="F12" s="84"/>
      <c r="G12" s="84"/>
      <c r="H12" s="84"/>
      <c r="I12" s="84"/>
      <c r="J12" s="84"/>
      <c r="K12" s="84"/>
      <c r="L12" s="84"/>
      <c r="M12" s="84"/>
      <c r="N12" s="84"/>
      <c r="O12" s="27"/>
      <c r="P12" s="84"/>
      <c r="Q12" s="27"/>
      <c r="R12" s="84"/>
      <c r="S12" s="84"/>
      <c r="T12" s="27"/>
      <c r="U12" s="84"/>
      <c r="V12" s="84"/>
      <c r="W12" s="27"/>
      <c r="X12" s="84"/>
      <c r="Y12" s="27"/>
      <c r="Z12" s="84" t="n">
        <v>0</v>
      </c>
      <c r="AA12" s="27"/>
      <c r="AB12" s="84" t="n">
        <v>1</v>
      </c>
      <c r="AC12" s="27"/>
      <c r="AD12" s="27"/>
      <c r="AE12" s="27"/>
      <c r="AF12" s="27"/>
      <c r="AG12" s="27"/>
      <c r="AH12" s="27"/>
      <c r="AI12" s="27"/>
      <c r="AJ12" s="27"/>
      <c r="AK12" s="27" t="s">
        <v>1200</v>
      </c>
      <c r="AL12" s="83" t="n">
        <v>120</v>
      </c>
      <c r="AM12" s="83" t="n">
        <v>83</v>
      </c>
      <c r="AN12" s="27"/>
      <c r="AO12" s="27" t="n">
        <v>1</v>
      </c>
      <c r="AP12" s="85" t="n">
        <v>2</v>
      </c>
    </row>
    <row r="13" customFormat="false" ht="15" hidden="false" customHeight="false" outlineLevel="0" collapsed="false">
      <c r="A13" s="75"/>
      <c r="B13" s="81"/>
      <c r="C13" s="75" t="n">
        <v>0</v>
      </c>
      <c r="D13" s="82"/>
      <c r="E13" s="83"/>
      <c r="F13" s="84"/>
      <c r="G13" s="84"/>
      <c r="H13" s="84"/>
      <c r="I13" s="84"/>
      <c r="J13" s="84"/>
      <c r="K13" s="84"/>
      <c r="L13" s="84"/>
      <c r="M13" s="84"/>
      <c r="N13" s="84"/>
      <c r="O13" s="27"/>
      <c r="P13" s="84"/>
      <c r="Q13" s="27"/>
      <c r="R13" s="84"/>
      <c r="S13" s="84"/>
      <c r="T13" s="27"/>
      <c r="U13" s="84"/>
      <c r="V13" s="84"/>
      <c r="W13" s="27"/>
      <c r="X13" s="84"/>
      <c r="Y13" s="27"/>
      <c r="Z13" s="84" t="n">
        <v>0</v>
      </c>
      <c r="AA13" s="27"/>
      <c r="AB13" s="84" t="n">
        <v>1</v>
      </c>
      <c r="AC13" s="27"/>
      <c r="AD13" s="27"/>
      <c r="AE13" s="27"/>
      <c r="AF13" s="27"/>
      <c r="AG13" s="27"/>
      <c r="AH13" s="27"/>
      <c r="AI13" s="27"/>
      <c r="AJ13" s="27"/>
      <c r="AK13" s="27"/>
      <c r="AL13" s="83" t="n">
        <v>142</v>
      </c>
      <c r="AM13" s="83" t="n">
        <v>94</v>
      </c>
      <c r="AN13" s="27"/>
      <c r="AO13" s="27" t="n">
        <v>0</v>
      </c>
      <c r="AP13" s="85" t="n">
        <v>0</v>
      </c>
    </row>
    <row r="14" customFormat="false" ht="15" hidden="false" customHeight="false" outlineLevel="0" collapsed="false">
      <c r="A14" s="75"/>
      <c r="B14" s="81"/>
      <c r="C14" s="75" t="n">
        <v>0</v>
      </c>
      <c r="D14" s="82"/>
      <c r="E14" s="83"/>
      <c r="F14" s="84"/>
      <c r="G14" s="84"/>
      <c r="H14" s="84"/>
      <c r="I14" s="84"/>
      <c r="J14" s="84"/>
      <c r="K14" s="84"/>
      <c r="L14" s="84"/>
      <c r="M14" s="84"/>
      <c r="N14" s="84"/>
      <c r="O14" s="27"/>
      <c r="P14" s="84"/>
      <c r="Q14" s="27"/>
      <c r="R14" s="84"/>
      <c r="S14" s="84"/>
      <c r="T14" s="27"/>
      <c r="U14" s="84"/>
      <c r="V14" s="84"/>
      <c r="W14" s="27"/>
      <c r="X14" s="84"/>
      <c r="Y14" s="27"/>
      <c r="Z14" s="84"/>
      <c r="AA14" s="27"/>
      <c r="AB14" s="84"/>
      <c r="AC14" s="27"/>
      <c r="AD14" s="27"/>
      <c r="AE14" s="27"/>
      <c r="AF14" s="27"/>
      <c r="AG14" s="27"/>
      <c r="AH14" s="27"/>
      <c r="AI14" s="27"/>
      <c r="AJ14" s="27"/>
      <c r="AK14" s="27"/>
      <c r="AL14" s="83"/>
      <c r="AM14" s="83"/>
      <c r="AN14" s="27"/>
      <c r="AO14" s="27"/>
    </row>
    <row r="15" customFormat="false" ht="15" hidden="false" customHeight="false" outlineLevel="0" collapsed="false">
      <c r="A15" s="75"/>
      <c r="B15" s="81"/>
      <c r="C15" s="75" t="n">
        <v>0</v>
      </c>
      <c r="D15" s="82"/>
      <c r="E15" s="83"/>
      <c r="F15" s="84"/>
      <c r="G15" s="84"/>
      <c r="H15" s="84"/>
      <c r="I15" s="84"/>
      <c r="J15" s="84"/>
      <c r="K15" s="84"/>
      <c r="L15" s="84"/>
      <c r="M15" s="84"/>
      <c r="N15" s="84"/>
      <c r="O15" s="27"/>
      <c r="P15" s="84"/>
      <c r="Q15" s="27"/>
      <c r="R15" s="84"/>
      <c r="S15" s="84"/>
      <c r="T15" s="27"/>
      <c r="U15" s="84"/>
      <c r="V15" s="84"/>
      <c r="W15" s="27"/>
      <c r="X15" s="84"/>
      <c r="Y15" s="27"/>
      <c r="Z15" s="84" t="n">
        <v>0</v>
      </c>
      <c r="AA15" s="27"/>
      <c r="AB15" s="84" t="n">
        <v>0</v>
      </c>
      <c r="AC15" s="27"/>
      <c r="AD15" s="27"/>
      <c r="AE15" s="27"/>
      <c r="AF15" s="27"/>
      <c r="AG15" s="27"/>
      <c r="AH15" s="27"/>
      <c r="AI15" s="27"/>
      <c r="AJ15" s="27"/>
      <c r="AK15" s="27" t="s">
        <v>1201</v>
      </c>
      <c r="AL15" s="83" t="n">
        <v>139</v>
      </c>
      <c r="AM15" s="83" t="n">
        <v>89</v>
      </c>
      <c r="AN15" s="27"/>
      <c r="AO15" s="27" t="n">
        <v>1</v>
      </c>
      <c r="AP15" s="85" t="n">
        <v>1</v>
      </c>
    </row>
    <row r="16" customFormat="false" ht="15" hidden="false" customHeight="false" outlineLevel="0" collapsed="false">
      <c r="A16" s="75"/>
      <c r="B16" s="81"/>
      <c r="C16" s="75" t="n">
        <v>1</v>
      </c>
      <c r="D16" s="82"/>
      <c r="E16" s="83"/>
      <c r="F16" s="84"/>
      <c r="G16" s="84"/>
      <c r="H16" s="84"/>
      <c r="I16" s="84"/>
      <c r="J16" s="84"/>
      <c r="K16" s="84"/>
      <c r="L16" s="84"/>
      <c r="M16" s="84"/>
      <c r="N16" s="84"/>
      <c r="O16" s="27"/>
      <c r="P16" s="84"/>
      <c r="Q16" s="27"/>
      <c r="R16" s="84"/>
      <c r="S16" s="84"/>
      <c r="T16" s="27"/>
      <c r="U16" s="84"/>
      <c r="V16" s="84"/>
      <c r="W16" s="27"/>
      <c r="X16" s="84"/>
      <c r="Y16" s="27"/>
      <c r="Z16" s="84" t="n">
        <v>0</v>
      </c>
      <c r="AA16" s="27"/>
      <c r="AB16" s="84" t="n">
        <v>0</v>
      </c>
      <c r="AC16" s="27"/>
      <c r="AD16" s="27"/>
      <c r="AE16" s="27"/>
      <c r="AF16" s="27"/>
      <c r="AG16" s="27"/>
      <c r="AH16" s="27"/>
      <c r="AI16" s="27"/>
      <c r="AJ16" s="27"/>
      <c r="AK16" s="27"/>
      <c r="AL16" s="83" t="n">
        <v>158</v>
      </c>
      <c r="AM16" s="83" t="n">
        <v>90</v>
      </c>
      <c r="AN16" s="27"/>
      <c r="AO16" s="27" t="n">
        <v>0</v>
      </c>
      <c r="AP16" s="85" t="n">
        <v>0</v>
      </c>
    </row>
    <row r="17" customFormat="false" ht="15" hidden="false" customHeight="false" outlineLevel="0" collapsed="false">
      <c r="A17" s="75"/>
      <c r="B17" s="81"/>
      <c r="C17" s="75" t="n">
        <v>0</v>
      </c>
      <c r="D17" s="82"/>
      <c r="E17" s="83"/>
      <c r="F17" s="84"/>
      <c r="G17" s="84"/>
      <c r="H17" s="84"/>
      <c r="I17" s="84"/>
      <c r="J17" s="84"/>
      <c r="K17" s="84"/>
      <c r="L17" s="84"/>
      <c r="M17" s="84"/>
      <c r="N17" s="84"/>
      <c r="O17" s="27"/>
      <c r="P17" s="84"/>
      <c r="Q17" s="27"/>
      <c r="R17" s="84"/>
      <c r="S17" s="84"/>
      <c r="T17" s="27"/>
      <c r="U17" s="84"/>
      <c r="V17" s="84"/>
      <c r="W17" s="27"/>
      <c r="X17" s="84"/>
      <c r="Y17" s="27"/>
      <c r="Z17" s="84" t="n">
        <v>0</v>
      </c>
      <c r="AA17" s="27"/>
      <c r="AB17" s="84" t="n">
        <v>1</v>
      </c>
      <c r="AC17" s="27"/>
      <c r="AD17" s="27"/>
      <c r="AE17" s="27"/>
      <c r="AF17" s="27"/>
      <c r="AG17" s="27"/>
      <c r="AH17" s="27"/>
      <c r="AI17" s="27"/>
      <c r="AJ17" s="27"/>
      <c r="AK17" s="27"/>
      <c r="AL17" s="83" t="n">
        <v>134</v>
      </c>
      <c r="AM17" s="83" t="n">
        <v>85</v>
      </c>
      <c r="AN17" s="27"/>
      <c r="AO17" s="27" t="n">
        <v>0</v>
      </c>
      <c r="AP17" s="85" t="n">
        <v>0</v>
      </c>
    </row>
    <row r="18" customFormat="false" ht="15" hidden="false" customHeight="false" outlineLevel="0" collapsed="false">
      <c r="A18" s="75"/>
      <c r="B18" s="81"/>
      <c r="C18" s="75" t="n">
        <v>1</v>
      </c>
      <c r="D18" s="82"/>
      <c r="E18" s="83"/>
      <c r="F18" s="84"/>
      <c r="G18" s="84"/>
      <c r="H18" s="84"/>
      <c r="I18" s="84"/>
      <c r="J18" s="84"/>
      <c r="K18" s="84"/>
      <c r="L18" s="84"/>
      <c r="M18" s="84"/>
      <c r="N18" s="84"/>
      <c r="O18" s="27"/>
      <c r="P18" s="84"/>
      <c r="Q18" s="27"/>
      <c r="R18" s="84"/>
      <c r="S18" s="84"/>
      <c r="T18" s="27"/>
      <c r="U18" s="84"/>
      <c r="V18" s="84"/>
      <c r="W18" s="27"/>
      <c r="X18" s="84"/>
      <c r="Y18" s="27"/>
      <c r="Z18" s="84" t="n">
        <v>0</v>
      </c>
      <c r="AA18" s="27"/>
      <c r="AB18" s="84" t="n">
        <v>1</v>
      </c>
      <c r="AC18" s="27"/>
      <c r="AD18" s="27"/>
      <c r="AE18" s="27"/>
      <c r="AF18" s="27"/>
      <c r="AG18" s="27"/>
      <c r="AH18" s="27"/>
      <c r="AI18" s="27"/>
      <c r="AJ18" s="27"/>
      <c r="AK18" s="27" t="n">
        <v>0</v>
      </c>
      <c r="AL18" s="83" t="n">
        <v>144</v>
      </c>
      <c r="AM18" s="83" t="n">
        <v>84</v>
      </c>
      <c r="AN18" s="27"/>
      <c r="AO18" s="27" t="n">
        <v>0</v>
      </c>
      <c r="AP18" s="85" t="n">
        <v>0</v>
      </c>
    </row>
    <row r="19" customFormat="false" ht="15" hidden="false" customHeight="false" outlineLevel="0" collapsed="false">
      <c r="A19" s="75"/>
      <c r="B19" s="81"/>
      <c r="C19" s="75" t="n">
        <v>1</v>
      </c>
      <c r="D19" s="82"/>
      <c r="E19" s="83"/>
      <c r="F19" s="84"/>
      <c r="G19" s="84"/>
      <c r="H19" s="84"/>
      <c r="I19" s="84"/>
      <c r="J19" s="84"/>
      <c r="K19" s="84"/>
      <c r="L19" s="84"/>
      <c r="M19" s="84"/>
      <c r="N19" s="84"/>
      <c r="O19" s="27"/>
      <c r="P19" s="84"/>
      <c r="Q19" s="27"/>
      <c r="R19" s="84"/>
      <c r="S19" s="84"/>
      <c r="T19" s="27"/>
      <c r="U19" s="84"/>
      <c r="V19" s="84"/>
      <c r="W19" s="27"/>
      <c r="X19" s="84"/>
      <c r="Y19" s="27"/>
      <c r="Z19" s="84" t="n">
        <v>0</v>
      </c>
      <c r="AA19" s="27"/>
      <c r="AB19" s="84" t="n">
        <v>0</v>
      </c>
      <c r="AC19" s="27"/>
      <c r="AD19" s="27"/>
      <c r="AE19" s="27"/>
      <c r="AF19" s="27"/>
      <c r="AG19" s="27"/>
      <c r="AH19" s="27"/>
      <c r="AI19" s="27"/>
      <c r="AJ19" s="27"/>
      <c r="AK19" s="27"/>
      <c r="AL19" s="83" t="n">
        <v>143</v>
      </c>
      <c r="AM19" s="83" t="n">
        <v>82</v>
      </c>
      <c r="AN19" s="27"/>
      <c r="AO19" s="27" t="n">
        <v>0</v>
      </c>
      <c r="AP19" s="85" t="n">
        <v>0</v>
      </c>
    </row>
    <row r="20" customFormat="false" ht="15" hidden="false" customHeight="false" outlineLevel="0" collapsed="false">
      <c r="A20" s="75"/>
      <c r="B20" s="81"/>
      <c r="C20" s="75" t="n">
        <v>1</v>
      </c>
      <c r="D20" s="82"/>
      <c r="E20" s="83"/>
      <c r="F20" s="84"/>
      <c r="G20" s="84"/>
      <c r="H20" s="84"/>
      <c r="I20" s="84"/>
      <c r="J20" s="84"/>
      <c r="K20" s="84"/>
      <c r="L20" s="84"/>
      <c r="M20" s="84"/>
      <c r="N20" s="84"/>
      <c r="O20" s="27"/>
      <c r="P20" s="84"/>
      <c r="Q20" s="27"/>
      <c r="R20" s="84"/>
      <c r="S20" s="84"/>
      <c r="T20" s="27"/>
      <c r="U20" s="84"/>
      <c r="V20" s="84"/>
      <c r="W20" s="27"/>
      <c r="X20" s="84"/>
      <c r="Y20" s="27"/>
      <c r="Z20" s="84" t="n">
        <v>0</v>
      </c>
      <c r="AA20" s="27"/>
      <c r="AB20" s="84" t="n">
        <v>0</v>
      </c>
      <c r="AC20" s="27"/>
      <c r="AD20" s="27"/>
      <c r="AE20" s="27"/>
      <c r="AF20" s="27"/>
      <c r="AG20" s="27"/>
      <c r="AH20" s="27"/>
      <c r="AI20" s="27"/>
      <c r="AJ20" s="27"/>
      <c r="AK20" s="27" t="s">
        <v>1202</v>
      </c>
      <c r="AL20" s="83" t="n">
        <v>139</v>
      </c>
      <c r="AM20" s="83" t="n">
        <v>89</v>
      </c>
      <c r="AN20" s="27"/>
      <c r="AO20" s="27" t="n">
        <v>0</v>
      </c>
      <c r="AP20" s="85" t="n">
        <v>0</v>
      </c>
    </row>
    <row r="21" customFormat="false" ht="15" hidden="false" customHeight="false" outlineLevel="0" collapsed="false">
      <c r="A21" s="75"/>
      <c r="B21" s="81"/>
      <c r="C21" s="75" t="n">
        <v>1</v>
      </c>
      <c r="D21" s="82"/>
      <c r="E21" s="83"/>
      <c r="F21" s="84"/>
      <c r="G21" s="84"/>
      <c r="H21" s="84"/>
      <c r="I21" s="84"/>
      <c r="J21" s="84"/>
      <c r="K21" s="84"/>
      <c r="L21" s="84"/>
      <c r="M21" s="84"/>
      <c r="N21" s="84"/>
      <c r="O21" s="27"/>
      <c r="P21" s="84"/>
      <c r="Q21" s="27"/>
      <c r="R21" s="84"/>
      <c r="S21" s="84"/>
      <c r="T21" s="27"/>
      <c r="U21" s="84"/>
      <c r="V21" s="84"/>
      <c r="W21" s="27"/>
      <c r="X21" s="84"/>
      <c r="Y21" s="27"/>
      <c r="Z21" s="84" t="n">
        <v>0</v>
      </c>
      <c r="AA21" s="27"/>
      <c r="AB21" s="84" t="n">
        <v>0</v>
      </c>
      <c r="AC21" s="27"/>
      <c r="AD21" s="27"/>
      <c r="AE21" s="27"/>
      <c r="AF21" s="27"/>
      <c r="AG21" s="27"/>
      <c r="AH21" s="27"/>
      <c r="AI21" s="27"/>
      <c r="AJ21" s="27"/>
      <c r="AK21" s="27" t="n">
        <v>0</v>
      </c>
      <c r="AL21" s="83" t="n">
        <v>113</v>
      </c>
      <c r="AM21" s="83" t="n">
        <v>66</v>
      </c>
      <c r="AN21" s="27"/>
      <c r="AO21" s="27" t="n">
        <v>0</v>
      </c>
      <c r="AP21" s="85" t="n">
        <v>0</v>
      </c>
    </row>
    <row r="22" customFormat="false" ht="15" hidden="false" customHeight="false" outlineLevel="0" collapsed="false">
      <c r="A22" s="75"/>
      <c r="B22" s="81"/>
      <c r="C22" s="75" t="n">
        <v>1</v>
      </c>
      <c r="D22" s="82"/>
      <c r="E22" s="83"/>
      <c r="F22" s="84"/>
      <c r="G22" s="84"/>
      <c r="H22" s="84"/>
      <c r="I22" s="84"/>
      <c r="J22" s="84"/>
      <c r="K22" s="84"/>
      <c r="L22" s="84"/>
      <c r="M22" s="84"/>
      <c r="N22" s="84"/>
      <c r="O22" s="27"/>
      <c r="P22" s="84"/>
      <c r="Q22" s="27"/>
      <c r="R22" s="84"/>
      <c r="S22" s="84"/>
      <c r="T22" s="27"/>
      <c r="U22" s="84"/>
      <c r="V22" s="84"/>
      <c r="W22" s="27"/>
      <c r="X22" s="84"/>
      <c r="Y22" s="27"/>
      <c r="Z22" s="84" t="n">
        <v>0</v>
      </c>
      <c r="AA22" s="27"/>
      <c r="AB22" s="84" t="n">
        <v>1</v>
      </c>
      <c r="AC22" s="27"/>
      <c r="AD22" s="27"/>
      <c r="AE22" s="27"/>
      <c r="AF22" s="27"/>
      <c r="AG22" s="27"/>
      <c r="AH22" s="27"/>
      <c r="AI22" s="27"/>
      <c r="AJ22" s="27"/>
      <c r="AK22" s="27" t="s">
        <v>1203</v>
      </c>
      <c r="AL22" s="83" t="n">
        <v>134</v>
      </c>
      <c r="AM22" s="83" t="n">
        <v>76</v>
      </c>
      <c r="AN22" s="27" t="n">
        <v>46</v>
      </c>
      <c r="AO22" s="27" t="n">
        <v>1</v>
      </c>
      <c r="AP22" s="85" t="n">
        <v>3</v>
      </c>
    </row>
    <row r="23" customFormat="false" ht="15" hidden="false" customHeight="false" outlineLevel="0" collapsed="false">
      <c r="A23" s="75"/>
      <c r="B23" s="81"/>
      <c r="C23" s="75" t="n">
        <v>0</v>
      </c>
      <c r="D23" s="82"/>
      <c r="E23" s="83"/>
      <c r="F23" s="84"/>
      <c r="G23" s="84"/>
      <c r="H23" s="84"/>
      <c r="I23" s="84"/>
      <c r="J23" s="84"/>
      <c r="K23" s="84"/>
      <c r="L23" s="84"/>
      <c r="M23" s="84"/>
      <c r="N23" s="84"/>
      <c r="O23" s="27"/>
      <c r="P23" s="84"/>
      <c r="Q23" s="27"/>
      <c r="R23" s="84"/>
      <c r="S23" s="84"/>
      <c r="T23" s="27"/>
      <c r="U23" s="84"/>
      <c r="V23" s="84"/>
      <c r="W23" s="27"/>
      <c r="X23" s="84"/>
      <c r="Y23" s="27"/>
      <c r="Z23" s="84" t="n">
        <v>1</v>
      </c>
      <c r="AA23" s="27"/>
      <c r="AB23" s="84" t="n">
        <v>1</v>
      </c>
      <c r="AC23" s="27"/>
      <c r="AD23" s="27"/>
      <c r="AE23" s="27"/>
      <c r="AF23" s="27"/>
      <c r="AG23" s="27"/>
      <c r="AH23" s="27"/>
      <c r="AI23" s="27"/>
      <c r="AJ23" s="27"/>
      <c r="AK23" s="27" t="s">
        <v>1204</v>
      </c>
      <c r="AL23" s="83" t="n">
        <v>125</v>
      </c>
      <c r="AM23" s="83" t="n">
        <v>90</v>
      </c>
      <c r="AN23" s="27" t="n">
        <v>55</v>
      </c>
      <c r="AO23" s="27" t="n">
        <v>0</v>
      </c>
      <c r="AP23" s="85" t="n">
        <v>0</v>
      </c>
    </row>
    <row r="24" customFormat="false" ht="15" hidden="false" customHeight="false" outlineLevel="0" collapsed="false">
      <c r="A24" s="75"/>
      <c r="B24" s="81"/>
      <c r="C24" s="75" t="n">
        <v>0</v>
      </c>
      <c r="D24" s="82"/>
      <c r="E24" s="83"/>
      <c r="F24" s="84"/>
      <c r="G24" s="84"/>
      <c r="H24" s="84"/>
      <c r="I24" s="84"/>
      <c r="J24" s="84"/>
      <c r="K24" s="84"/>
      <c r="L24" s="84"/>
      <c r="M24" s="84"/>
      <c r="N24" s="84"/>
      <c r="O24" s="27"/>
      <c r="P24" s="84"/>
      <c r="Q24" s="27"/>
      <c r="R24" s="84"/>
      <c r="S24" s="84"/>
      <c r="T24" s="27"/>
      <c r="U24" s="84"/>
      <c r="V24" s="84"/>
      <c r="W24" s="27"/>
      <c r="X24" s="84"/>
      <c r="Y24" s="27"/>
      <c r="Z24" s="84" t="n">
        <v>0</v>
      </c>
      <c r="AA24" s="27"/>
      <c r="AB24" s="84" t="n">
        <v>0</v>
      </c>
      <c r="AC24" s="27"/>
      <c r="AD24" s="27"/>
      <c r="AE24" s="27"/>
      <c r="AF24" s="27"/>
      <c r="AG24" s="27"/>
      <c r="AH24" s="27"/>
      <c r="AI24" s="27"/>
      <c r="AJ24" s="27"/>
      <c r="AK24" s="27" t="n">
        <v>0</v>
      </c>
      <c r="AL24" s="83" t="n">
        <v>160</v>
      </c>
      <c r="AM24" s="83" t="n">
        <v>90</v>
      </c>
      <c r="AN24" s="27" t="n">
        <v>85</v>
      </c>
      <c r="AO24" s="27" t="n">
        <v>0</v>
      </c>
      <c r="AP24" s="85" t="n">
        <v>0</v>
      </c>
    </row>
    <row r="25" customFormat="false" ht="15" hidden="false" customHeight="false" outlineLevel="0" collapsed="false">
      <c r="A25" s="75"/>
      <c r="B25" s="81"/>
      <c r="C25" s="75" t="n">
        <v>0</v>
      </c>
      <c r="D25" s="82"/>
      <c r="E25" s="83"/>
      <c r="F25" s="84"/>
      <c r="G25" s="84"/>
      <c r="H25" s="84"/>
      <c r="I25" s="84"/>
      <c r="J25" s="84"/>
      <c r="K25" s="84"/>
      <c r="L25" s="84"/>
      <c r="M25" s="84"/>
      <c r="N25" s="84"/>
      <c r="O25" s="27"/>
      <c r="P25" s="84"/>
      <c r="Q25" s="27"/>
      <c r="R25" s="84"/>
      <c r="S25" s="84"/>
      <c r="T25" s="27"/>
      <c r="U25" s="84"/>
      <c r="V25" s="84"/>
      <c r="W25" s="27"/>
      <c r="X25" s="84"/>
      <c r="Y25" s="27"/>
      <c r="Z25" s="84" t="n">
        <v>0</v>
      </c>
      <c r="AA25" s="27"/>
      <c r="AB25" s="84" t="n">
        <v>0</v>
      </c>
      <c r="AC25" s="27"/>
      <c r="AD25" s="27"/>
      <c r="AE25" s="27"/>
      <c r="AF25" s="27"/>
      <c r="AG25" s="27"/>
      <c r="AH25" s="27"/>
      <c r="AI25" s="27"/>
      <c r="AJ25" s="27"/>
      <c r="AK25" s="27" t="n">
        <v>0</v>
      </c>
      <c r="AL25" s="83" t="n">
        <v>105</v>
      </c>
      <c r="AM25" s="83" t="n">
        <v>74</v>
      </c>
      <c r="AN25" s="27" t="n">
        <v>66</v>
      </c>
      <c r="AO25" s="27" t="n">
        <v>0</v>
      </c>
      <c r="AP25" s="85" t="n">
        <v>0</v>
      </c>
    </row>
    <row r="26" customFormat="false" ht="15" hidden="false" customHeight="false" outlineLevel="0" collapsed="false">
      <c r="A26" s="75"/>
      <c r="B26" s="81"/>
      <c r="C26" s="75" t="n">
        <v>0</v>
      </c>
      <c r="D26" s="82"/>
      <c r="E26" s="83"/>
      <c r="F26" s="84"/>
      <c r="G26" s="84"/>
      <c r="H26" s="84"/>
      <c r="I26" s="84"/>
      <c r="J26" s="84"/>
      <c r="K26" s="84"/>
      <c r="L26" s="84"/>
      <c r="M26" s="84"/>
      <c r="N26" s="84"/>
      <c r="O26" s="27"/>
      <c r="P26" s="84"/>
      <c r="Q26" s="27"/>
      <c r="R26" s="84"/>
      <c r="S26" s="84"/>
      <c r="T26" s="27"/>
      <c r="U26" s="84"/>
      <c r="V26" s="84"/>
      <c r="W26" s="27"/>
      <c r="X26" s="84"/>
      <c r="Y26" s="27"/>
      <c r="Z26" s="84" t="n">
        <v>0</v>
      </c>
      <c r="AA26" s="27"/>
      <c r="AB26" s="84" t="n">
        <v>0</v>
      </c>
      <c r="AC26" s="27"/>
      <c r="AD26" s="27"/>
      <c r="AE26" s="27"/>
      <c r="AF26" s="27"/>
      <c r="AG26" s="27"/>
      <c r="AH26" s="27"/>
      <c r="AI26" s="27"/>
      <c r="AJ26" s="27"/>
      <c r="AK26" s="27" t="n">
        <v>0</v>
      </c>
      <c r="AL26" s="83" t="n">
        <v>114</v>
      </c>
      <c r="AM26" s="83" t="n">
        <v>86</v>
      </c>
      <c r="AN26" s="27" t="n">
        <v>71</v>
      </c>
      <c r="AO26" s="27" t="n">
        <v>0</v>
      </c>
      <c r="AP26" s="85" t="n">
        <v>0</v>
      </c>
    </row>
    <row r="27" customFormat="false" ht="15" hidden="false" customHeight="false" outlineLevel="0" collapsed="false">
      <c r="A27" s="75"/>
      <c r="B27" s="81"/>
      <c r="C27" s="75" t="n">
        <v>0</v>
      </c>
      <c r="D27" s="82"/>
      <c r="E27" s="83"/>
      <c r="F27" s="84"/>
      <c r="G27" s="84"/>
      <c r="H27" s="84"/>
      <c r="I27" s="84"/>
      <c r="J27" s="84"/>
      <c r="K27" s="84"/>
      <c r="L27" s="84"/>
      <c r="M27" s="84"/>
      <c r="N27" s="84"/>
      <c r="O27" s="27"/>
      <c r="P27" s="84"/>
      <c r="Q27" s="27"/>
      <c r="R27" s="84"/>
      <c r="S27" s="84"/>
      <c r="T27" s="27"/>
      <c r="U27" s="84"/>
      <c r="V27" s="84"/>
      <c r="W27" s="27"/>
      <c r="X27" s="84"/>
      <c r="Y27" s="27"/>
      <c r="Z27" s="84" t="n">
        <v>0</v>
      </c>
      <c r="AA27" s="27"/>
      <c r="AB27" s="84" t="n">
        <v>1</v>
      </c>
      <c r="AC27" s="27"/>
      <c r="AD27" s="27"/>
      <c r="AE27" s="27"/>
      <c r="AF27" s="27"/>
      <c r="AG27" s="27"/>
      <c r="AH27" s="27"/>
      <c r="AI27" s="27"/>
      <c r="AJ27" s="27"/>
      <c r="AK27" s="27" t="n">
        <v>0</v>
      </c>
      <c r="AL27" s="83" t="n">
        <v>114</v>
      </c>
      <c r="AM27" s="83" t="n">
        <v>87</v>
      </c>
      <c r="AN27" s="27"/>
      <c r="AO27" s="27" t="n">
        <v>0</v>
      </c>
      <c r="AP27" s="85" t="n">
        <v>0</v>
      </c>
    </row>
    <row r="28" customFormat="false" ht="15" hidden="false" customHeight="false" outlineLevel="0" collapsed="false">
      <c r="A28" s="75"/>
      <c r="B28" s="81"/>
      <c r="C28" s="75" t="n">
        <v>0</v>
      </c>
      <c r="D28" s="82"/>
      <c r="E28" s="83"/>
      <c r="F28" s="84"/>
      <c r="G28" s="84"/>
      <c r="H28" s="84"/>
      <c r="I28" s="84"/>
      <c r="J28" s="84"/>
      <c r="K28" s="84"/>
      <c r="L28" s="84"/>
      <c r="M28" s="84"/>
      <c r="N28" s="84"/>
      <c r="O28" s="27"/>
      <c r="P28" s="84"/>
      <c r="Q28" s="27"/>
      <c r="R28" s="84"/>
      <c r="S28" s="84"/>
      <c r="T28" s="27"/>
      <c r="U28" s="84"/>
      <c r="V28" s="84"/>
      <c r="W28" s="27"/>
      <c r="X28" s="84"/>
      <c r="Y28" s="27"/>
      <c r="Z28" s="84" t="n">
        <v>0</v>
      </c>
      <c r="AA28" s="27"/>
      <c r="AB28" s="84" t="n">
        <v>0</v>
      </c>
      <c r="AC28" s="27"/>
      <c r="AD28" s="27"/>
      <c r="AE28" s="27"/>
      <c r="AF28" s="27"/>
      <c r="AG28" s="27"/>
      <c r="AH28" s="27"/>
      <c r="AI28" s="27"/>
      <c r="AJ28" s="27"/>
      <c r="AK28" s="27" t="n">
        <v>0</v>
      </c>
      <c r="AL28" s="83" t="n">
        <v>154</v>
      </c>
      <c r="AM28" s="83" t="n">
        <v>97</v>
      </c>
      <c r="AN28" s="27" t="n">
        <v>63</v>
      </c>
      <c r="AO28" s="27" t="n">
        <v>0</v>
      </c>
      <c r="AP28" s="85" t="n">
        <v>0</v>
      </c>
    </row>
    <row r="29" customFormat="false" ht="15" hidden="false" customHeight="false" outlineLevel="0" collapsed="false">
      <c r="A29" s="75"/>
      <c r="B29" s="81"/>
      <c r="C29" s="75" t="n">
        <v>1</v>
      </c>
      <c r="D29" s="82"/>
      <c r="E29" s="83"/>
      <c r="F29" s="84"/>
      <c r="G29" s="84"/>
      <c r="H29" s="84"/>
      <c r="I29" s="84"/>
      <c r="J29" s="84"/>
      <c r="K29" s="84"/>
      <c r="L29" s="84"/>
      <c r="M29" s="84"/>
      <c r="N29" s="84"/>
      <c r="O29" s="27"/>
      <c r="P29" s="84"/>
      <c r="Q29" s="27"/>
      <c r="R29" s="84"/>
      <c r="S29" s="84"/>
      <c r="T29" s="27"/>
      <c r="U29" s="84"/>
      <c r="V29" s="84"/>
      <c r="W29" s="27"/>
      <c r="X29" s="84"/>
      <c r="Y29" s="27"/>
      <c r="Z29" s="84" t="n">
        <v>1</v>
      </c>
      <c r="AA29" s="27"/>
      <c r="AB29" s="84" t="n">
        <v>0</v>
      </c>
      <c r="AC29" s="27"/>
      <c r="AD29" s="27"/>
      <c r="AE29" s="27"/>
      <c r="AF29" s="27"/>
      <c r="AG29" s="27"/>
      <c r="AH29" s="27"/>
      <c r="AI29" s="27"/>
      <c r="AJ29" s="27"/>
      <c r="AK29" s="27"/>
      <c r="AL29" s="83" t="n">
        <v>128</v>
      </c>
      <c r="AM29" s="83" t="n">
        <v>93</v>
      </c>
      <c r="AN29" s="27" t="n">
        <v>71</v>
      </c>
      <c r="AO29" s="27" t="n">
        <v>0</v>
      </c>
      <c r="AP29" s="85" t="n">
        <v>0</v>
      </c>
    </row>
    <row r="30" customFormat="false" ht="15" hidden="false" customHeight="false" outlineLevel="0" collapsed="false">
      <c r="A30" s="75"/>
      <c r="B30" s="81"/>
      <c r="C30" s="75" t="n">
        <v>0</v>
      </c>
      <c r="D30" s="82"/>
      <c r="E30" s="83"/>
      <c r="F30" s="84"/>
      <c r="G30" s="84"/>
      <c r="H30" s="84"/>
      <c r="I30" s="84"/>
      <c r="J30" s="84"/>
      <c r="K30" s="84"/>
      <c r="L30" s="84"/>
      <c r="M30" s="84"/>
      <c r="N30" s="84"/>
      <c r="O30" s="27"/>
      <c r="P30" s="84"/>
      <c r="Q30" s="27"/>
      <c r="R30" s="84"/>
      <c r="S30" s="84"/>
      <c r="T30" s="27"/>
      <c r="U30" s="84"/>
      <c r="V30" s="84"/>
      <c r="W30" s="27"/>
      <c r="X30" s="84"/>
      <c r="Y30" s="27"/>
      <c r="Z30" s="84" t="n">
        <v>0</v>
      </c>
      <c r="AA30" s="27"/>
      <c r="AB30" s="84" t="n">
        <v>0</v>
      </c>
      <c r="AC30" s="27"/>
      <c r="AD30" s="27"/>
      <c r="AE30" s="27"/>
      <c r="AF30" s="27"/>
      <c r="AG30" s="27"/>
      <c r="AH30" s="27"/>
      <c r="AI30" s="27"/>
      <c r="AJ30" s="27"/>
      <c r="AK30" s="27" t="s">
        <v>1205</v>
      </c>
      <c r="AL30" s="83" t="n">
        <v>145</v>
      </c>
      <c r="AM30" s="83" t="n">
        <v>100</v>
      </c>
      <c r="AN30" s="27" t="n">
        <v>100</v>
      </c>
      <c r="AO30" s="27" t="n">
        <v>0</v>
      </c>
      <c r="AP30" s="85" t="n">
        <v>0</v>
      </c>
    </row>
    <row r="31" customFormat="false" ht="15" hidden="false" customHeight="false" outlineLevel="0" collapsed="false">
      <c r="A31" s="75"/>
      <c r="B31" s="81"/>
      <c r="C31" s="75" t="n">
        <v>0</v>
      </c>
      <c r="D31" s="82"/>
      <c r="E31" s="83"/>
      <c r="F31" s="84"/>
      <c r="G31" s="84"/>
      <c r="H31" s="84"/>
      <c r="I31" s="84"/>
      <c r="J31" s="84"/>
      <c r="K31" s="84"/>
      <c r="L31" s="84"/>
      <c r="M31" s="84"/>
      <c r="N31" s="84"/>
      <c r="O31" s="27"/>
      <c r="P31" s="84"/>
      <c r="Q31" s="27"/>
      <c r="R31" s="84"/>
      <c r="S31" s="84"/>
      <c r="T31" s="27"/>
      <c r="U31" s="84"/>
      <c r="V31" s="84"/>
      <c r="W31" s="27"/>
      <c r="X31" s="84"/>
      <c r="Y31" s="27"/>
      <c r="Z31" s="84" t="n">
        <v>0</v>
      </c>
      <c r="AA31" s="27"/>
      <c r="AB31" s="84" t="n">
        <v>1</v>
      </c>
      <c r="AC31" s="27"/>
      <c r="AD31" s="27"/>
      <c r="AE31" s="27"/>
      <c r="AF31" s="27"/>
      <c r="AG31" s="27"/>
      <c r="AH31" s="27"/>
      <c r="AI31" s="27"/>
      <c r="AJ31" s="27"/>
      <c r="AK31" s="27" t="s">
        <v>1206</v>
      </c>
      <c r="AL31" s="83" t="n">
        <v>126</v>
      </c>
      <c r="AM31" s="83" t="n">
        <v>94</v>
      </c>
      <c r="AN31" s="27" t="n">
        <v>64</v>
      </c>
      <c r="AO31" s="27" t="n">
        <v>1</v>
      </c>
      <c r="AP31" s="85" t="n">
        <v>2</v>
      </c>
    </row>
    <row r="32" customFormat="false" ht="15" hidden="false" customHeight="false" outlineLevel="0" collapsed="false">
      <c r="A32" s="75"/>
      <c r="B32" s="81"/>
      <c r="C32" s="75" t="n">
        <v>1</v>
      </c>
      <c r="D32" s="82"/>
      <c r="E32" s="83"/>
      <c r="F32" s="84"/>
      <c r="G32" s="84"/>
      <c r="H32" s="84"/>
      <c r="I32" s="84"/>
      <c r="J32" s="84"/>
      <c r="K32" s="84"/>
      <c r="L32" s="84"/>
      <c r="M32" s="84"/>
      <c r="N32" s="84"/>
      <c r="O32" s="27"/>
      <c r="P32" s="84"/>
      <c r="Q32" s="27"/>
      <c r="R32" s="84"/>
      <c r="S32" s="84"/>
      <c r="T32" s="27"/>
      <c r="U32" s="84"/>
      <c r="V32" s="84"/>
      <c r="W32" s="27"/>
      <c r="X32" s="84"/>
      <c r="Y32" s="27"/>
      <c r="Z32" s="84" t="n">
        <v>0</v>
      </c>
      <c r="AA32" s="27"/>
      <c r="AB32" s="84" t="n">
        <v>1</v>
      </c>
      <c r="AC32" s="27"/>
      <c r="AD32" s="27"/>
      <c r="AE32" s="27"/>
      <c r="AF32" s="27"/>
      <c r="AG32" s="27"/>
      <c r="AH32" s="27"/>
      <c r="AI32" s="27"/>
      <c r="AJ32" s="27"/>
      <c r="AK32" s="27"/>
      <c r="AL32" s="83" t="n">
        <v>146</v>
      </c>
      <c r="AM32" s="83" t="n">
        <v>96</v>
      </c>
      <c r="AN32" s="27" t="n">
        <v>70</v>
      </c>
      <c r="AO32" s="27" t="n">
        <v>0</v>
      </c>
      <c r="AP32" s="85" t="n">
        <v>0</v>
      </c>
    </row>
    <row r="33" customFormat="false" ht="15" hidden="false" customHeight="false" outlineLevel="0" collapsed="false">
      <c r="A33" s="75"/>
      <c r="B33" s="81"/>
      <c r="C33" s="75" t="n">
        <v>1</v>
      </c>
      <c r="D33" s="82"/>
      <c r="E33" s="83"/>
      <c r="F33" s="84"/>
      <c r="G33" s="84"/>
      <c r="H33" s="84"/>
      <c r="I33" s="84"/>
      <c r="J33" s="84"/>
      <c r="K33" s="84"/>
      <c r="L33" s="84"/>
      <c r="M33" s="84"/>
      <c r="N33" s="84"/>
      <c r="O33" s="27"/>
      <c r="P33" s="84"/>
      <c r="Q33" s="27"/>
      <c r="R33" s="84"/>
      <c r="S33" s="84"/>
      <c r="T33" s="27"/>
      <c r="U33" s="84"/>
      <c r="V33" s="84"/>
      <c r="W33" s="27"/>
      <c r="X33" s="84"/>
      <c r="Y33" s="27"/>
      <c r="Z33" s="84" t="n">
        <v>1</v>
      </c>
      <c r="AA33" s="86"/>
      <c r="AB33" s="84" t="n">
        <v>0</v>
      </c>
      <c r="AC33" s="27"/>
      <c r="AD33" s="27"/>
      <c r="AE33" s="27"/>
      <c r="AF33" s="27"/>
      <c r="AG33" s="27"/>
      <c r="AH33" s="27"/>
      <c r="AI33" s="27"/>
      <c r="AJ33" s="27"/>
      <c r="AK33" s="27" t="n">
        <v>0</v>
      </c>
      <c r="AL33" s="83" t="n">
        <v>153</v>
      </c>
      <c r="AM33" s="83" t="n">
        <v>75</v>
      </c>
      <c r="AN33" s="27"/>
      <c r="AO33" s="27" t="n">
        <v>0</v>
      </c>
      <c r="AP33" s="85" t="n">
        <v>0</v>
      </c>
    </row>
    <row r="34" customFormat="false" ht="15" hidden="false" customHeight="false" outlineLevel="0" collapsed="false">
      <c r="A34" s="75"/>
      <c r="B34" s="81"/>
      <c r="C34" s="75" t="n">
        <v>1</v>
      </c>
      <c r="D34" s="22"/>
      <c r="E34" s="83"/>
      <c r="F34" s="84"/>
      <c r="G34" s="84"/>
      <c r="H34" s="84"/>
      <c r="I34" s="84"/>
      <c r="J34" s="84"/>
      <c r="K34" s="84"/>
      <c r="L34" s="84"/>
      <c r="M34" s="84"/>
      <c r="N34" s="84"/>
      <c r="O34" s="27"/>
      <c r="P34" s="84"/>
      <c r="Q34" s="27"/>
      <c r="R34" s="84"/>
      <c r="S34" s="84"/>
      <c r="T34" s="27"/>
      <c r="U34" s="84"/>
      <c r="V34" s="84"/>
      <c r="W34" s="27"/>
      <c r="X34" s="84"/>
      <c r="Y34" s="27"/>
      <c r="Z34" s="84" t="n">
        <v>0</v>
      </c>
      <c r="AA34" s="27"/>
      <c r="AB34" s="84" t="n">
        <v>0</v>
      </c>
      <c r="AC34" s="27"/>
      <c r="AD34" s="27"/>
      <c r="AE34" s="27"/>
      <c r="AF34" s="27"/>
      <c r="AG34" s="27"/>
      <c r="AH34" s="27"/>
      <c r="AI34" s="27"/>
      <c r="AJ34" s="27"/>
      <c r="AK34" s="27"/>
      <c r="AL34" s="83" t="n">
        <v>141</v>
      </c>
      <c r="AM34" s="83" t="n">
        <v>97</v>
      </c>
      <c r="AN34" s="27"/>
      <c r="AO34" s="27" t="n">
        <v>0</v>
      </c>
      <c r="AP34" s="85" t="n">
        <v>0</v>
      </c>
    </row>
    <row r="35" customFormat="false" ht="15" hidden="false" customHeight="false" outlineLevel="0" collapsed="false">
      <c r="A35" s="27"/>
      <c r="B35" s="22"/>
      <c r="C35" s="27" t="n">
        <v>1</v>
      </c>
      <c r="D35" s="22"/>
      <c r="E35" s="83"/>
      <c r="F35" s="84"/>
      <c r="G35" s="84"/>
      <c r="H35" s="84"/>
      <c r="I35" s="84"/>
      <c r="J35" s="84"/>
      <c r="K35" s="84"/>
      <c r="L35" s="84"/>
      <c r="M35" s="84"/>
      <c r="N35" s="84"/>
      <c r="O35" s="27"/>
      <c r="P35" s="84"/>
      <c r="Q35" s="27"/>
      <c r="R35" s="84"/>
      <c r="S35" s="84"/>
      <c r="T35" s="27"/>
      <c r="U35" s="84"/>
      <c r="V35" s="84"/>
      <c r="W35" s="27"/>
      <c r="X35" s="84"/>
      <c r="Y35" s="27"/>
      <c r="Z35" s="84" t="n">
        <v>0</v>
      </c>
      <c r="AA35" s="27"/>
      <c r="AB35" s="84" t="n">
        <v>1</v>
      </c>
      <c r="AC35" s="27"/>
      <c r="AD35" s="27"/>
      <c r="AE35" s="27"/>
      <c r="AF35" s="27"/>
      <c r="AG35" s="27"/>
      <c r="AH35" s="27"/>
      <c r="AI35" s="27"/>
      <c r="AJ35" s="27"/>
      <c r="AK35" s="27" t="s">
        <v>1207</v>
      </c>
      <c r="AL35" s="83" t="n">
        <v>144</v>
      </c>
      <c r="AM35" s="83" t="n">
        <v>83</v>
      </c>
      <c r="AN35" s="27"/>
      <c r="AO35" s="27" t="n">
        <v>1</v>
      </c>
      <c r="AP35" s="85" t="n">
        <v>1</v>
      </c>
    </row>
    <row r="36" customFormat="false" ht="15" hidden="false" customHeight="false" outlineLevel="0" collapsed="false">
      <c r="A36" s="27"/>
      <c r="B36" s="22"/>
      <c r="C36" s="27" t="n">
        <v>1</v>
      </c>
      <c r="D36" s="22"/>
      <c r="E36" s="83"/>
      <c r="F36" s="84"/>
      <c r="G36" s="84"/>
      <c r="H36" s="84"/>
      <c r="I36" s="84"/>
      <c r="J36" s="84"/>
      <c r="K36" s="84"/>
      <c r="L36" s="84"/>
      <c r="M36" s="84"/>
      <c r="N36" s="84"/>
      <c r="O36" s="27"/>
      <c r="P36" s="84"/>
      <c r="Q36" s="27"/>
      <c r="R36" s="84"/>
      <c r="S36" s="84"/>
      <c r="T36" s="27"/>
      <c r="U36" s="84"/>
      <c r="V36" s="84"/>
      <c r="W36" s="27"/>
      <c r="X36" s="84"/>
      <c r="Y36" s="27"/>
      <c r="Z36" s="84" t="n">
        <v>1</v>
      </c>
      <c r="AA36" s="27"/>
      <c r="AB36" s="84" t="n">
        <v>1</v>
      </c>
      <c r="AC36" s="27"/>
      <c r="AD36" s="27"/>
      <c r="AE36" s="27"/>
      <c r="AF36" s="27"/>
      <c r="AG36" s="27"/>
      <c r="AH36" s="27"/>
      <c r="AI36" s="27"/>
      <c r="AJ36" s="27"/>
      <c r="AK36" s="27"/>
      <c r="AL36" s="83" t="n">
        <v>126</v>
      </c>
      <c r="AM36" s="83" t="n">
        <v>74</v>
      </c>
      <c r="AN36" s="27"/>
      <c r="AO36" s="27" t="n">
        <v>0</v>
      </c>
      <c r="AP36" s="85" t="n">
        <v>0</v>
      </c>
    </row>
    <row r="37" customFormat="false" ht="15" hidden="false" customHeight="false" outlineLevel="0" collapsed="false">
      <c r="C37" s="0" t="n">
        <f aca="false">SUM(C2:C36)</f>
        <v>16</v>
      </c>
      <c r="F37" s="73" t="n">
        <f aca="false">SUM(F2:F36)</f>
        <v>0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H131" colorId="64" zoomScale="100" zoomScaleNormal="100" zoomScalePageLayoutView="100" workbookViewId="0">
      <selection pane="topLeft" activeCell="M19" activeCellId="0" sqref="M19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N20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H1" activeCellId="0" sqref="H1"/>
    </sheetView>
  </sheetViews>
  <sheetFormatPr defaultColWidth="10.96484375" defaultRowHeight="15" zeroHeight="false" outlineLevelRow="0" outlineLevelCol="0"/>
  <sheetData>
    <row r="1" customFormat="false" ht="90" hidden="false" customHeight="false" outlineLevel="0" collapsed="false">
      <c r="B1" s="87"/>
      <c r="C1" s="87"/>
      <c r="D1" s="87"/>
      <c r="E1" s="88" t="s">
        <v>0</v>
      </c>
      <c r="F1" s="89"/>
      <c r="G1" s="79"/>
      <c r="H1" s="79" t="s">
        <v>1208</v>
      </c>
      <c r="I1" s="79" t="s">
        <v>1209</v>
      </c>
      <c r="J1" s="79" t="s">
        <v>1210</v>
      </c>
      <c r="K1" s="79"/>
      <c r="L1" s="79" t="s">
        <v>1211</v>
      </c>
      <c r="M1" s="79"/>
      <c r="N1" s="79" t="s">
        <v>1212</v>
      </c>
      <c r="O1" s="79" t="s">
        <v>1213</v>
      </c>
      <c r="P1" s="79" t="s">
        <v>1214</v>
      </c>
      <c r="Q1" s="79" t="s">
        <v>1213</v>
      </c>
      <c r="R1" s="79"/>
      <c r="S1" s="79"/>
      <c r="T1" s="79" t="s">
        <v>1215</v>
      </c>
      <c r="U1" s="79" t="s">
        <v>1216</v>
      </c>
      <c r="V1" s="79" t="s">
        <v>1217</v>
      </c>
      <c r="W1" s="79"/>
      <c r="X1" s="79"/>
      <c r="Y1" s="79"/>
      <c r="Z1" s="79"/>
      <c r="AA1" s="79"/>
      <c r="AB1" s="79"/>
      <c r="AC1" s="79"/>
      <c r="AD1" s="79"/>
      <c r="AE1" s="79"/>
      <c r="AF1" s="79"/>
      <c r="AG1" s="79"/>
      <c r="AH1" s="79"/>
      <c r="AI1" s="80" t="s">
        <v>1192</v>
      </c>
      <c r="AJ1" s="80" t="s">
        <v>1193</v>
      </c>
      <c r="AK1" s="80" t="s">
        <v>1194</v>
      </c>
      <c r="AL1" s="80" t="s">
        <v>1218</v>
      </c>
      <c r="AM1" s="80" t="s">
        <v>1196</v>
      </c>
      <c r="AN1" s="74"/>
    </row>
    <row r="2" customFormat="false" ht="15" hidden="false" customHeight="false" outlineLevel="0" collapsed="false">
      <c r="B2" s="87"/>
      <c r="C2" s="87"/>
      <c r="D2" s="87"/>
      <c r="E2" s="87" t="n">
        <v>16</v>
      </c>
      <c r="F2" s="90"/>
      <c r="G2" s="91" t="n">
        <v>1</v>
      </c>
      <c r="H2" s="91" t="n">
        <v>0</v>
      </c>
      <c r="I2" s="91" t="n">
        <f aca="false">IF(J2+L2+N2+P2+R2&gt;0.9,1,0)</f>
        <v>0</v>
      </c>
      <c r="J2" s="91" t="n">
        <v>0</v>
      </c>
      <c r="K2" s="91"/>
      <c r="L2" s="91" t="n">
        <v>0</v>
      </c>
      <c r="M2" s="91" t="n">
        <v>0</v>
      </c>
      <c r="N2" s="91" t="n">
        <v>0</v>
      </c>
      <c r="O2" s="91" t="n">
        <v>0</v>
      </c>
      <c r="P2" s="91" t="n">
        <v>0</v>
      </c>
      <c r="Q2" s="91" t="n">
        <v>0</v>
      </c>
      <c r="R2" s="91" t="n">
        <v>0</v>
      </c>
      <c r="S2" s="91"/>
      <c r="T2" s="91" t="n">
        <v>0</v>
      </c>
      <c r="U2" s="91" t="n">
        <v>0</v>
      </c>
      <c r="V2" s="91" t="n">
        <v>0</v>
      </c>
      <c r="W2" s="91" t="n">
        <v>0</v>
      </c>
      <c r="X2" s="91" t="n">
        <v>0</v>
      </c>
      <c r="Y2" s="91" t="n">
        <v>0</v>
      </c>
      <c r="Z2" s="91" t="n">
        <v>0</v>
      </c>
      <c r="AA2" s="91" t="n">
        <v>0</v>
      </c>
      <c r="AB2" s="91" t="n">
        <v>0</v>
      </c>
      <c r="AC2" s="91" t="n">
        <v>0</v>
      </c>
      <c r="AD2" s="91" t="n">
        <v>0</v>
      </c>
      <c r="AE2" s="91" t="n">
        <v>0</v>
      </c>
      <c r="AF2" s="91" t="n">
        <v>0</v>
      </c>
      <c r="AG2" s="91" t="n">
        <v>0</v>
      </c>
      <c r="AH2" s="91" t="n">
        <v>0</v>
      </c>
      <c r="AI2" s="91" t="n">
        <v>0</v>
      </c>
      <c r="AJ2" s="91"/>
      <c r="AK2" s="91"/>
      <c r="AL2" s="91"/>
      <c r="AM2" s="91" t="n">
        <v>0</v>
      </c>
      <c r="AN2" s="74"/>
    </row>
    <row r="3" customFormat="false" ht="15" hidden="false" customHeight="false" outlineLevel="0" collapsed="false">
      <c r="B3" s="87"/>
      <c r="C3" s="87"/>
      <c r="D3" s="87"/>
      <c r="E3" s="87" t="n">
        <v>7</v>
      </c>
      <c r="F3" s="90"/>
      <c r="G3" s="91" t="n">
        <v>1</v>
      </c>
      <c r="H3" s="91" t="n">
        <v>0</v>
      </c>
      <c r="I3" s="91" t="n">
        <f aca="false">IF(J3+L3+N3+P3+R3&gt;0.9,1,0)</f>
        <v>0</v>
      </c>
      <c r="J3" s="91" t="n">
        <v>0</v>
      </c>
      <c r="K3" s="91"/>
      <c r="L3" s="91" t="n">
        <v>0</v>
      </c>
      <c r="M3" s="91" t="n">
        <v>0</v>
      </c>
      <c r="N3" s="91" t="n">
        <v>0</v>
      </c>
      <c r="O3" s="91" t="n">
        <v>0</v>
      </c>
      <c r="P3" s="91" t="n">
        <v>0</v>
      </c>
      <c r="Q3" s="91" t="n">
        <v>0</v>
      </c>
      <c r="R3" s="91" t="n">
        <v>0</v>
      </c>
      <c r="S3" s="91"/>
      <c r="T3" s="91" t="n">
        <v>0</v>
      </c>
      <c r="U3" s="91" t="n">
        <v>0</v>
      </c>
      <c r="V3" s="91" t="n">
        <v>0</v>
      </c>
      <c r="W3" s="91" t="n">
        <v>0</v>
      </c>
      <c r="X3" s="91" t="n">
        <v>0</v>
      </c>
      <c r="Y3" s="91" t="n">
        <v>0</v>
      </c>
      <c r="Z3" s="91" t="n">
        <v>0</v>
      </c>
      <c r="AA3" s="91" t="n">
        <v>0</v>
      </c>
      <c r="AB3" s="91" t="n">
        <v>0</v>
      </c>
      <c r="AC3" s="91" t="n">
        <v>0</v>
      </c>
      <c r="AD3" s="91" t="n">
        <v>0</v>
      </c>
      <c r="AE3" s="91" t="n">
        <v>0</v>
      </c>
      <c r="AF3" s="91" t="n">
        <v>0</v>
      </c>
      <c r="AG3" s="91" t="n">
        <v>0</v>
      </c>
      <c r="AH3" s="91" t="n">
        <v>0</v>
      </c>
      <c r="AI3" s="91" t="s">
        <v>1219</v>
      </c>
      <c r="AJ3" s="91"/>
      <c r="AK3" s="91"/>
      <c r="AL3" s="91"/>
      <c r="AM3" s="91" t="n">
        <v>1</v>
      </c>
      <c r="AN3" s="74"/>
    </row>
    <row r="4" customFormat="false" ht="15" hidden="false" customHeight="false" outlineLevel="0" collapsed="false">
      <c r="B4" s="87"/>
      <c r="C4" s="87"/>
      <c r="D4" s="87"/>
      <c r="E4" s="87" t="n">
        <v>31</v>
      </c>
      <c r="F4" s="90"/>
      <c r="G4" s="91" t="n">
        <v>1</v>
      </c>
      <c r="H4" s="91" t="n">
        <v>0</v>
      </c>
      <c r="I4" s="91" t="n">
        <f aca="false">IF(J4+L4+N4+P4+R4&gt;0.9,1,0)</f>
        <v>1</v>
      </c>
      <c r="J4" s="91" t="n">
        <v>1</v>
      </c>
      <c r="K4" s="91"/>
      <c r="L4" s="91" t="n">
        <v>0</v>
      </c>
      <c r="M4" s="91" t="s">
        <v>1220</v>
      </c>
      <c r="N4" s="91" t="n">
        <v>1</v>
      </c>
      <c r="O4" s="91" t="s">
        <v>1221</v>
      </c>
      <c r="P4" s="91" t="n">
        <v>0</v>
      </c>
      <c r="Q4" s="91" t="n">
        <v>0</v>
      </c>
      <c r="R4" s="91" t="n">
        <v>0</v>
      </c>
      <c r="S4" s="91"/>
      <c r="T4" s="91" t="n">
        <v>0</v>
      </c>
      <c r="U4" s="91" t="n">
        <v>1</v>
      </c>
      <c r="V4" s="91" t="s">
        <v>1222</v>
      </c>
      <c r="W4" s="91" t="n">
        <v>0</v>
      </c>
      <c r="X4" s="91" t="n">
        <v>0</v>
      </c>
      <c r="Y4" s="91" t="n">
        <v>0</v>
      </c>
      <c r="Z4" s="91" t="n">
        <v>0</v>
      </c>
      <c r="AA4" s="91" t="n">
        <v>0</v>
      </c>
      <c r="AB4" s="91" t="n">
        <v>0</v>
      </c>
      <c r="AC4" s="91" t="n">
        <v>0</v>
      </c>
      <c r="AD4" s="91" t="n">
        <v>0</v>
      </c>
      <c r="AE4" s="91" t="n">
        <v>0</v>
      </c>
      <c r="AF4" s="91" t="n">
        <v>0</v>
      </c>
      <c r="AG4" s="91" t="n">
        <v>0</v>
      </c>
      <c r="AH4" s="91" t="n">
        <v>0</v>
      </c>
      <c r="AI4" s="91" t="s">
        <v>1223</v>
      </c>
      <c r="AJ4" s="91"/>
      <c r="AK4" s="91"/>
      <c r="AL4" s="91"/>
      <c r="AM4" s="91" t="n">
        <v>1</v>
      </c>
      <c r="AN4" s="74"/>
    </row>
    <row r="5" customFormat="false" ht="15" hidden="false" customHeight="false" outlineLevel="0" collapsed="false">
      <c r="B5" s="87"/>
      <c r="C5" s="87"/>
      <c r="D5" s="87"/>
      <c r="E5" s="87" t="n">
        <v>14</v>
      </c>
      <c r="F5" s="90"/>
      <c r="G5" s="91" t="n">
        <v>1</v>
      </c>
      <c r="H5" s="91" t="n">
        <v>0</v>
      </c>
      <c r="I5" s="91" t="n">
        <f aca="false">IF(J5+L5+N5+P5+R5&gt;0.9,1,0)</f>
        <v>0</v>
      </c>
      <c r="J5" s="91" t="n">
        <v>0</v>
      </c>
      <c r="K5" s="91"/>
      <c r="L5" s="91" t="n">
        <v>0</v>
      </c>
      <c r="M5" s="91" t="n">
        <v>0</v>
      </c>
      <c r="N5" s="91" t="n">
        <v>0</v>
      </c>
      <c r="O5" s="91" t="n">
        <v>0</v>
      </c>
      <c r="P5" s="91" t="n">
        <v>0</v>
      </c>
      <c r="Q5" s="91" t="n">
        <v>0</v>
      </c>
      <c r="R5" s="91" t="n">
        <v>0</v>
      </c>
      <c r="S5" s="91"/>
      <c r="T5" s="91" t="n">
        <v>0</v>
      </c>
      <c r="U5" s="91" t="n">
        <v>0</v>
      </c>
      <c r="V5" s="91" t="n">
        <v>0</v>
      </c>
      <c r="W5" s="91" t="n">
        <v>0</v>
      </c>
      <c r="X5" s="91" t="n">
        <v>0</v>
      </c>
      <c r="Y5" s="91" t="n">
        <v>0</v>
      </c>
      <c r="Z5" s="91" t="n">
        <v>1</v>
      </c>
      <c r="AA5" s="91" t="n">
        <v>0</v>
      </c>
      <c r="AB5" s="91" t="n">
        <v>0</v>
      </c>
      <c r="AC5" s="91" t="n">
        <v>0</v>
      </c>
      <c r="AD5" s="91" t="s">
        <v>1224</v>
      </c>
      <c r="AE5" s="91" t="n">
        <v>0</v>
      </c>
      <c r="AF5" s="91" t="n">
        <v>0</v>
      </c>
      <c r="AG5" s="91" t="n">
        <v>0</v>
      </c>
      <c r="AH5" s="91" t="n">
        <v>0</v>
      </c>
      <c r="AI5" s="91" t="n">
        <v>0</v>
      </c>
      <c r="AJ5" s="91" t="n">
        <v>145</v>
      </c>
      <c r="AK5" s="91" t="n">
        <v>90</v>
      </c>
      <c r="AL5" s="91"/>
      <c r="AM5" s="91" t="n">
        <v>0</v>
      </c>
      <c r="AN5" s="74"/>
    </row>
    <row r="6" customFormat="false" ht="15" hidden="false" customHeight="false" outlineLevel="0" collapsed="false">
      <c r="B6" s="87"/>
      <c r="C6" s="87"/>
      <c r="D6" s="87"/>
      <c r="E6" s="87" t="n">
        <v>57</v>
      </c>
      <c r="F6" s="90"/>
      <c r="G6" s="91" t="n">
        <v>1</v>
      </c>
      <c r="H6" s="91" t="n">
        <v>0</v>
      </c>
      <c r="I6" s="91" t="n">
        <f aca="false">IF(J6+L6+N6+P6+R6&gt;0.9,1,0)</f>
        <v>1</v>
      </c>
      <c r="J6" s="91" t="n">
        <v>1</v>
      </c>
      <c r="K6" s="91"/>
      <c r="L6" s="91" t="n">
        <v>0</v>
      </c>
      <c r="M6" s="91" t="n">
        <v>0</v>
      </c>
      <c r="N6" s="91" t="n">
        <v>0</v>
      </c>
      <c r="O6" s="91" t="n">
        <v>0</v>
      </c>
      <c r="P6" s="91" t="n">
        <v>0</v>
      </c>
      <c r="Q6" s="91" t="n">
        <v>0</v>
      </c>
      <c r="R6" s="91" t="n">
        <v>1</v>
      </c>
      <c r="S6" s="91"/>
      <c r="T6" s="91" t="n">
        <v>0</v>
      </c>
      <c r="U6" s="91" t="n">
        <v>0</v>
      </c>
      <c r="V6" s="91" t="n">
        <v>0</v>
      </c>
      <c r="W6" s="91" t="n">
        <v>0</v>
      </c>
      <c r="X6" s="91" t="n">
        <v>1</v>
      </c>
      <c r="Y6" s="91" t="n">
        <v>1</v>
      </c>
      <c r="Z6" s="91" t="n">
        <v>0</v>
      </c>
      <c r="AA6" s="91" t="n">
        <v>0</v>
      </c>
      <c r="AB6" s="91" t="n">
        <v>0</v>
      </c>
      <c r="AC6" s="91" t="n">
        <v>0</v>
      </c>
      <c r="AD6" s="91" t="n">
        <v>0</v>
      </c>
      <c r="AE6" s="91" t="n">
        <v>0</v>
      </c>
      <c r="AF6" s="91" t="n">
        <v>0</v>
      </c>
      <c r="AG6" s="91" t="n">
        <v>0</v>
      </c>
      <c r="AH6" s="91" t="n">
        <v>0</v>
      </c>
      <c r="AI6" s="91" t="n">
        <v>0</v>
      </c>
      <c r="AJ6" s="91" t="n">
        <v>126</v>
      </c>
      <c r="AK6" s="91" t="n">
        <v>85</v>
      </c>
      <c r="AL6" s="91" t="n">
        <v>48</v>
      </c>
      <c r="AM6" s="91" t="n">
        <v>0</v>
      </c>
      <c r="AN6" s="74"/>
    </row>
    <row r="7" customFormat="false" ht="15" hidden="false" customHeight="false" outlineLevel="0" collapsed="false">
      <c r="B7" s="87"/>
      <c r="C7" s="87"/>
      <c r="D7" s="87"/>
      <c r="E7" s="87" t="n">
        <v>18</v>
      </c>
      <c r="F7" s="90"/>
      <c r="G7" s="91" t="n">
        <v>1</v>
      </c>
      <c r="H7" s="91" t="n">
        <v>0</v>
      </c>
      <c r="I7" s="91" t="n">
        <f aca="false">IF(J7+L7+N7+P7+R7&gt;0.9,1,0)</f>
        <v>0</v>
      </c>
      <c r="J7" s="91" t="n">
        <v>0</v>
      </c>
      <c r="K7" s="91"/>
      <c r="L7" s="91" t="n">
        <v>0</v>
      </c>
      <c r="M7" s="91" t="n">
        <v>0</v>
      </c>
      <c r="N7" s="91" t="n">
        <v>0</v>
      </c>
      <c r="O7" s="91" t="n">
        <v>0</v>
      </c>
      <c r="P7" s="91" t="n">
        <v>0</v>
      </c>
      <c r="Q7" s="91" t="n">
        <v>0</v>
      </c>
      <c r="R7" s="91" t="n">
        <v>0</v>
      </c>
      <c r="S7" s="91"/>
      <c r="T7" s="91" t="n">
        <v>0</v>
      </c>
      <c r="U7" s="91" t="n">
        <v>0</v>
      </c>
      <c r="V7" s="91" t="n">
        <v>0</v>
      </c>
      <c r="W7" s="91" t="n">
        <v>0</v>
      </c>
      <c r="X7" s="91" t="n">
        <v>0</v>
      </c>
      <c r="Y7" s="91" t="n">
        <v>0</v>
      </c>
      <c r="Z7" s="91" t="n">
        <v>0</v>
      </c>
      <c r="AA7" s="91" t="n">
        <v>0</v>
      </c>
      <c r="AB7" s="91" t="n">
        <v>0</v>
      </c>
      <c r="AC7" s="91" t="n">
        <v>0</v>
      </c>
      <c r="AD7" s="91" t="n">
        <v>0</v>
      </c>
      <c r="AE7" s="91" t="n">
        <v>0</v>
      </c>
      <c r="AF7" s="91" t="n">
        <v>0</v>
      </c>
      <c r="AG7" s="91" t="n">
        <v>0</v>
      </c>
      <c r="AH7" s="91" t="n">
        <v>0</v>
      </c>
      <c r="AI7" s="91" t="s">
        <v>1225</v>
      </c>
      <c r="AJ7" s="91" t="n">
        <v>104</v>
      </c>
      <c r="AK7" s="91" t="n">
        <v>70</v>
      </c>
      <c r="AL7" s="91"/>
      <c r="AM7" s="91" t="n">
        <v>0</v>
      </c>
      <c r="AN7" s="74"/>
    </row>
    <row r="8" customFormat="false" ht="15" hidden="false" customHeight="false" outlineLevel="0" collapsed="false">
      <c r="B8" s="87"/>
      <c r="C8" s="87"/>
      <c r="D8" s="87"/>
      <c r="E8" s="87" t="n">
        <v>20</v>
      </c>
      <c r="F8" s="90"/>
      <c r="G8" s="91" t="n">
        <v>1</v>
      </c>
      <c r="H8" s="91" t="n">
        <v>0</v>
      </c>
      <c r="I8" s="91" t="n">
        <f aca="false">IF(J8+L8+N8+P8+R8&gt;0.9,1,0)</f>
        <v>0</v>
      </c>
      <c r="J8" s="91" t="n">
        <v>0</v>
      </c>
      <c r="K8" s="91"/>
      <c r="L8" s="91" t="n">
        <v>0</v>
      </c>
      <c r="M8" s="91" t="n">
        <v>0</v>
      </c>
      <c r="N8" s="91" t="n">
        <v>0</v>
      </c>
      <c r="O8" s="91" t="n">
        <v>0</v>
      </c>
      <c r="P8" s="91" t="n">
        <v>0</v>
      </c>
      <c r="Q8" s="91" t="n">
        <v>0</v>
      </c>
      <c r="R8" s="91" t="n">
        <v>0</v>
      </c>
      <c r="S8" s="91"/>
      <c r="T8" s="91" t="n">
        <v>0</v>
      </c>
      <c r="U8" s="91" t="n">
        <v>0</v>
      </c>
      <c r="V8" s="91" t="n">
        <v>0</v>
      </c>
      <c r="W8" s="91" t="n">
        <v>0</v>
      </c>
      <c r="X8" s="91" t="n">
        <v>0</v>
      </c>
      <c r="Y8" s="91" t="n">
        <v>1</v>
      </c>
      <c r="Z8" s="91" t="n">
        <v>0</v>
      </c>
      <c r="AA8" s="91" t="n">
        <v>0</v>
      </c>
      <c r="AB8" s="91" t="n">
        <v>0</v>
      </c>
      <c r="AC8" s="91" t="n">
        <v>0</v>
      </c>
      <c r="AD8" s="91" t="n">
        <v>0</v>
      </c>
      <c r="AE8" s="91" t="n">
        <v>0</v>
      </c>
      <c r="AF8" s="91" t="n">
        <v>0</v>
      </c>
      <c r="AG8" s="91" t="n">
        <v>0</v>
      </c>
      <c r="AH8" s="91" t="n">
        <v>0</v>
      </c>
      <c r="AI8" s="91" t="s">
        <v>1226</v>
      </c>
      <c r="AJ8" s="91" t="n">
        <v>150</v>
      </c>
      <c r="AK8" s="91" t="n">
        <v>95</v>
      </c>
      <c r="AL8" s="91"/>
      <c r="AM8" s="91" t="n">
        <v>1</v>
      </c>
      <c r="AN8" s="74"/>
    </row>
    <row r="9" customFormat="false" ht="15" hidden="false" customHeight="false" outlineLevel="0" collapsed="false">
      <c r="B9" s="87"/>
      <c r="C9" s="87"/>
      <c r="D9" s="87"/>
      <c r="E9" s="87" t="n">
        <v>48</v>
      </c>
      <c r="F9" s="90"/>
      <c r="G9" s="91" t="n">
        <v>1</v>
      </c>
      <c r="H9" s="91" t="n">
        <v>0</v>
      </c>
      <c r="I9" s="91" t="n">
        <f aca="false">IF(J9+L9+N9+P9+R9&gt;0.9,1,0)</f>
        <v>0</v>
      </c>
      <c r="J9" s="91" t="n">
        <v>0</v>
      </c>
      <c r="K9" s="91"/>
      <c r="L9" s="91" t="n">
        <v>0</v>
      </c>
      <c r="M9" s="91" t="n">
        <v>0</v>
      </c>
      <c r="N9" s="91" t="n">
        <v>0</v>
      </c>
      <c r="O9" s="91" t="n">
        <v>0</v>
      </c>
      <c r="P9" s="91" t="n">
        <v>0</v>
      </c>
      <c r="Q9" s="91" t="n">
        <v>0</v>
      </c>
      <c r="R9" s="91" t="n">
        <v>0</v>
      </c>
      <c r="S9" s="91"/>
      <c r="T9" s="91" t="n">
        <v>0</v>
      </c>
      <c r="U9" s="91" t="n">
        <v>0</v>
      </c>
      <c r="V9" s="91" t="n">
        <v>0</v>
      </c>
      <c r="W9" s="91" t="n">
        <v>0</v>
      </c>
      <c r="X9" s="91" t="n">
        <v>0</v>
      </c>
      <c r="Y9" s="91" t="n">
        <v>0</v>
      </c>
      <c r="Z9" s="91"/>
      <c r="AA9" s="91" t="n">
        <v>0</v>
      </c>
      <c r="AB9" s="91" t="n">
        <v>0</v>
      </c>
      <c r="AC9" s="91" t="n">
        <v>0</v>
      </c>
      <c r="AD9" s="91" t="n">
        <v>0</v>
      </c>
      <c r="AE9" s="91" t="n">
        <v>0</v>
      </c>
      <c r="AF9" s="91" t="n">
        <v>0</v>
      </c>
      <c r="AG9" s="91" t="n">
        <v>0</v>
      </c>
      <c r="AH9" s="91" t="n">
        <v>0</v>
      </c>
      <c r="AI9" s="91" t="s">
        <v>1227</v>
      </c>
      <c r="AJ9" s="91" t="n">
        <v>130</v>
      </c>
      <c r="AK9" s="91" t="n">
        <v>80</v>
      </c>
      <c r="AL9" s="91"/>
      <c r="AM9" s="91" t="n">
        <v>2</v>
      </c>
      <c r="AN9" s="74"/>
    </row>
    <row r="10" customFormat="false" ht="15" hidden="false" customHeight="false" outlineLevel="0" collapsed="false">
      <c r="B10" s="87"/>
      <c r="C10" s="87"/>
      <c r="D10" s="87"/>
      <c r="E10" s="87" t="n">
        <v>22</v>
      </c>
      <c r="F10" s="90"/>
      <c r="G10" s="91" t="n">
        <v>1</v>
      </c>
      <c r="H10" s="91" t="n">
        <v>0</v>
      </c>
      <c r="I10" s="91" t="n">
        <f aca="false">IF(J10+L10+N10+P10+R10&gt;0.9,1,0)</f>
        <v>0</v>
      </c>
      <c r="J10" s="91" t="n">
        <v>0</v>
      </c>
      <c r="K10" s="91"/>
      <c r="L10" s="91" t="n">
        <v>0</v>
      </c>
      <c r="M10" s="91" t="n">
        <v>0</v>
      </c>
      <c r="N10" s="91" t="n">
        <v>0</v>
      </c>
      <c r="O10" s="91" t="n">
        <v>0</v>
      </c>
      <c r="P10" s="91" t="n">
        <v>0</v>
      </c>
      <c r="Q10" s="91" t="n">
        <v>0</v>
      </c>
      <c r="R10" s="91" t="n">
        <v>0</v>
      </c>
      <c r="S10" s="91"/>
      <c r="T10" s="91" t="n">
        <v>0</v>
      </c>
      <c r="U10" s="91" t="n">
        <v>0</v>
      </c>
      <c r="V10" s="91" t="n">
        <v>0</v>
      </c>
      <c r="W10" s="91" t="n">
        <v>0</v>
      </c>
      <c r="X10" s="91" t="n">
        <v>0</v>
      </c>
      <c r="Y10" s="91" t="n">
        <v>0</v>
      </c>
      <c r="Z10" s="91" t="n">
        <v>0</v>
      </c>
      <c r="AA10" s="91" t="n">
        <v>0</v>
      </c>
      <c r="AB10" s="91" t="n">
        <v>0</v>
      </c>
      <c r="AC10" s="91" t="n">
        <v>0</v>
      </c>
      <c r="AD10" s="91" t="n">
        <v>0</v>
      </c>
      <c r="AE10" s="91" t="n">
        <v>0</v>
      </c>
      <c r="AF10" s="91" t="n">
        <v>0</v>
      </c>
      <c r="AG10" s="91" t="n">
        <v>0</v>
      </c>
      <c r="AH10" s="91" t="n">
        <v>0</v>
      </c>
      <c r="AI10" s="91" t="n">
        <v>0</v>
      </c>
      <c r="AJ10" s="91" t="n">
        <v>100</v>
      </c>
      <c r="AK10" s="91" t="n">
        <v>70</v>
      </c>
      <c r="AL10" s="91"/>
      <c r="AM10" s="91" t="n">
        <v>0</v>
      </c>
      <c r="AN10" s="74"/>
    </row>
    <row r="11" customFormat="false" ht="15" hidden="false" customHeight="false" outlineLevel="0" collapsed="false">
      <c r="B11" s="87"/>
      <c r="C11" s="87"/>
      <c r="D11" s="87"/>
      <c r="E11" s="87" t="n">
        <v>45</v>
      </c>
      <c r="F11" s="90"/>
      <c r="G11" s="91" t="n">
        <v>1</v>
      </c>
      <c r="H11" s="91" t="n">
        <v>0</v>
      </c>
      <c r="I11" s="91" t="n">
        <f aca="false">IF(J11+L11+N11+P11+R11&gt;0.9,1,0)</f>
        <v>0</v>
      </c>
      <c r="J11" s="91" t="n">
        <v>0</v>
      </c>
      <c r="K11" s="91"/>
      <c r="L11" s="91" t="n">
        <v>0</v>
      </c>
      <c r="M11" s="91" t="n">
        <v>0</v>
      </c>
      <c r="N11" s="91" t="n">
        <v>0</v>
      </c>
      <c r="O11" s="91" t="n">
        <v>0</v>
      </c>
      <c r="P11" s="91" t="n">
        <v>0</v>
      </c>
      <c r="Q11" s="91" t="n">
        <v>0</v>
      </c>
      <c r="R11" s="91" t="n">
        <v>0</v>
      </c>
      <c r="S11" s="91"/>
      <c r="T11" s="91" t="n">
        <v>1</v>
      </c>
      <c r="U11" s="91" t="n">
        <v>0</v>
      </c>
      <c r="V11" s="91" t="n">
        <v>0</v>
      </c>
      <c r="W11" s="91" t="n">
        <v>0</v>
      </c>
      <c r="X11" s="91" t="n">
        <v>0</v>
      </c>
      <c r="Y11" s="91" t="n">
        <v>0</v>
      </c>
      <c r="Z11" s="91" t="n">
        <v>0</v>
      </c>
      <c r="AA11" s="91" t="n">
        <v>0</v>
      </c>
      <c r="AB11" s="91" t="n">
        <v>0</v>
      </c>
      <c r="AC11" s="91" t="n">
        <v>0</v>
      </c>
      <c r="AD11" s="91" t="n">
        <v>0</v>
      </c>
      <c r="AE11" s="91" t="n">
        <v>0</v>
      </c>
      <c r="AF11" s="91" t="n">
        <v>0</v>
      </c>
      <c r="AG11" s="91" t="n">
        <v>0</v>
      </c>
      <c r="AH11" s="91" t="n">
        <v>0</v>
      </c>
      <c r="AI11" s="91" t="n">
        <v>0</v>
      </c>
      <c r="AJ11" s="91" t="n">
        <v>133</v>
      </c>
      <c r="AK11" s="91" t="n">
        <v>97</v>
      </c>
      <c r="AL11" s="91" t="n">
        <v>77</v>
      </c>
      <c r="AM11" s="91" t="n">
        <v>0</v>
      </c>
      <c r="AN11" s="74"/>
    </row>
    <row r="12" customFormat="false" ht="15" hidden="false" customHeight="false" outlineLevel="0" collapsed="false">
      <c r="B12" s="87"/>
      <c r="C12" s="87"/>
      <c r="D12" s="87"/>
      <c r="E12" s="87" t="n">
        <v>25</v>
      </c>
      <c r="F12" s="90"/>
      <c r="G12" s="91" t="n">
        <v>1</v>
      </c>
      <c r="H12" s="91" t="n">
        <v>0</v>
      </c>
      <c r="I12" s="91" t="n">
        <f aca="false">IF(J12+L12+N12+P12+R12&gt;0.9,1,0)</f>
        <v>0</v>
      </c>
      <c r="J12" s="91" t="n">
        <v>0</v>
      </c>
      <c r="K12" s="91"/>
      <c r="L12" s="91" t="n">
        <v>0</v>
      </c>
      <c r="M12" s="91" t="n">
        <v>0</v>
      </c>
      <c r="N12" s="91" t="n">
        <v>0</v>
      </c>
      <c r="O12" s="91" t="n">
        <v>0</v>
      </c>
      <c r="P12" s="91" t="n">
        <v>0</v>
      </c>
      <c r="Q12" s="91" t="n">
        <v>0</v>
      </c>
      <c r="R12" s="91" t="n">
        <v>0</v>
      </c>
      <c r="S12" s="91"/>
      <c r="T12" s="91" t="n">
        <v>0</v>
      </c>
      <c r="U12" s="91" t="n">
        <v>0</v>
      </c>
      <c r="V12" s="91" t="n">
        <v>0</v>
      </c>
      <c r="W12" s="91" t="n">
        <v>0</v>
      </c>
      <c r="X12" s="91" t="n">
        <v>0</v>
      </c>
      <c r="Y12" s="91" t="n">
        <v>1</v>
      </c>
      <c r="Z12" s="91" t="n">
        <v>0</v>
      </c>
      <c r="AA12" s="91" t="n">
        <v>0</v>
      </c>
      <c r="AB12" s="91" t="n">
        <v>0</v>
      </c>
      <c r="AC12" s="91" t="n">
        <v>0</v>
      </c>
      <c r="AD12" s="91" t="n">
        <v>0</v>
      </c>
      <c r="AE12" s="91" t="n">
        <v>0</v>
      </c>
      <c r="AF12" s="91" t="n">
        <v>0</v>
      </c>
      <c r="AG12" s="91" t="n">
        <v>0</v>
      </c>
      <c r="AH12" s="91" t="n">
        <v>0</v>
      </c>
      <c r="AI12" s="91" t="n">
        <v>0</v>
      </c>
      <c r="AJ12" s="91" t="n">
        <v>142</v>
      </c>
      <c r="AK12" s="91" t="n">
        <v>92</v>
      </c>
      <c r="AL12" s="91"/>
      <c r="AM12" s="91" t="n">
        <v>0</v>
      </c>
      <c r="AN12" s="74"/>
    </row>
    <row r="13" customFormat="false" ht="15" hidden="false" customHeight="false" outlineLevel="0" collapsed="false">
      <c r="B13" s="87"/>
      <c r="C13" s="87"/>
      <c r="D13" s="87"/>
      <c r="E13" s="87" t="n">
        <v>42</v>
      </c>
      <c r="F13" s="90"/>
      <c r="G13" s="91" t="n">
        <v>1</v>
      </c>
      <c r="H13" s="91" t="n">
        <v>0</v>
      </c>
      <c r="I13" s="91" t="n">
        <f aca="false">IF(J13+L13+N13+P13+R13&gt;0.9,1,0)</f>
        <v>0</v>
      </c>
      <c r="J13" s="91" t="n">
        <v>0</v>
      </c>
      <c r="K13" s="91"/>
      <c r="L13" s="91" t="n">
        <v>0</v>
      </c>
      <c r="M13" s="91" t="n">
        <v>0</v>
      </c>
      <c r="N13" s="91" t="n">
        <v>0</v>
      </c>
      <c r="O13" s="91" t="n">
        <v>0</v>
      </c>
      <c r="P13" s="91" t="n">
        <v>0</v>
      </c>
      <c r="Q13" s="91" t="n">
        <v>0</v>
      </c>
      <c r="R13" s="91" t="n">
        <v>0</v>
      </c>
      <c r="S13" s="91"/>
      <c r="T13" s="91" t="n">
        <v>0</v>
      </c>
      <c r="U13" s="91" t="n">
        <v>0</v>
      </c>
      <c r="V13" s="91" t="n">
        <v>0</v>
      </c>
      <c r="W13" s="91" t="n">
        <v>0</v>
      </c>
      <c r="X13" s="91" t="n">
        <v>0</v>
      </c>
      <c r="Y13" s="91" t="n">
        <v>0</v>
      </c>
      <c r="Z13" s="91" t="n">
        <v>0</v>
      </c>
      <c r="AA13" s="91" t="n">
        <v>0</v>
      </c>
      <c r="AB13" s="91" t="n">
        <v>0</v>
      </c>
      <c r="AC13" s="91" t="n">
        <v>0</v>
      </c>
      <c r="AD13" s="91" t="n">
        <v>0</v>
      </c>
      <c r="AE13" s="91" t="n">
        <v>0</v>
      </c>
      <c r="AF13" s="91" t="n">
        <v>0</v>
      </c>
      <c r="AG13" s="91" t="n">
        <v>0</v>
      </c>
      <c r="AH13" s="91" t="n">
        <v>0</v>
      </c>
      <c r="AI13" s="91" t="n">
        <v>0</v>
      </c>
      <c r="AJ13" s="91" t="n">
        <v>104</v>
      </c>
      <c r="AK13" s="91" t="n">
        <v>80</v>
      </c>
      <c r="AL13" s="91"/>
      <c r="AM13" s="91" t="n">
        <v>0</v>
      </c>
      <c r="AN13" s="74"/>
    </row>
    <row r="14" customFormat="false" ht="15" hidden="false" customHeight="false" outlineLevel="0" collapsed="false">
      <c r="B14" s="87"/>
      <c r="C14" s="87"/>
      <c r="D14" s="87"/>
      <c r="E14" s="87" t="n">
        <v>12</v>
      </c>
      <c r="F14" s="90"/>
      <c r="G14" s="91" t="n">
        <v>1</v>
      </c>
      <c r="H14" s="91" t="n">
        <v>0</v>
      </c>
      <c r="I14" s="91" t="n">
        <f aca="false">IF(J14+L14+N14+P14+R14&gt;0.9,1,0)</f>
        <v>1</v>
      </c>
      <c r="J14" s="91" t="n">
        <v>0</v>
      </c>
      <c r="K14" s="91"/>
      <c r="L14" s="91" t="n">
        <v>0</v>
      </c>
      <c r="M14" s="91" t="n">
        <v>0</v>
      </c>
      <c r="N14" s="91" t="n">
        <v>1</v>
      </c>
      <c r="O14" s="91" t="s">
        <v>1228</v>
      </c>
      <c r="P14" s="91" t="n">
        <v>0</v>
      </c>
      <c r="Q14" s="91" t="n">
        <v>0</v>
      </c>
      <c r="R14" s="91" t="n">
        <v>1</v>
      </c>
      <c r="S14" s="91"/>
      <c r="T14" s="91" t="n">
        <v>0</v>
      </c>
      <c r="U14" s="91" t="n">
        <v>0</v>
      </c>
      <c r="V14" s="91" t="n">
        <v>0</v>
      </c>
      <c r="W14" s="91" t="n">
        <v>0</v>
      </c>
      <c r="X14" s="91" t="n">
        <v>0</v>
      </c>
      <c r="Y14" s="91" t="n">
        <v>1</v>
      </c>
      <c r="Z14" s="91" t="n">
        <v>0</v>
      </c>
      <c r="AA14" s="91" t="n">
        <v>0</v>
      </c>
      <c r="AB14" s="91" t="n">
        <v>0</v>
      </c>
      <c r="AC14" s="91" t="n">
        <v>0</v>
      </c>
      <c r="AD14" s="91" t="n">
        <v>0</v>
      </c>
      <c r="AE14" s="91" t="n">
        <v>0</v>
      </c>
      <c r="AF14" s="91" t="n">
        <v>0</v>
      </c>
      <c r="AG14" s="91" t="n">
        <v>0</v>
      </c>
      <c r="AH14" s="91" t="n">
        <v>0</v>
      </c>
      <c r="AI14" s="91" t="n">
        <v>0</v>
      </c>
      <c r="AJ14" s="91"/>
      <c r="AK14" s="91"/>
      <c r="AL14" s="91"/>
      <c r="AM14" s="91" t="n">
        <v>0</v>
      </c>
      <c r="AN14" s="74"/>
    </row>
    <row r="15" customFormat="false" ht="15" hidden="false" customHeight="false" outlineLevel="0" collapsed="false">
      <c r="B15" s="87"/>
      <c r="C15" s="87"/>
      <c r="D15" s="87"/>
      <c r="E15" s="87" t="n">
        <v>44</v>
      </c>
      <c r="F15" s="90"/>
      <c r="G15" s="91" t="n">
        <v>1</v>
      </c>
      <c r="H15" s="91" t="n">
        <v>0</v>
      </c>
      <c r="I15" s="91" t="n">
        <f aca="false">IF(J15+L15+N15+P15+R15&gt;0.9,1,0)</f>
        <v>1</v>
      </c>
      <c r="J15" s="91" t="n">
        <v>0</v>
      </c>
      <c r="K15" s="91"/>
      <c r="L15" s="91" t="n">
        <v>0</v>
      </c>
      <c r="M15" s="91" t="n">
        <v>0</v>
      </c>
      <c r="N15" s="91" t="n">
        <v>1</v>
      </c>
      <c r="O15" s="91"/>
      <c r="P15" s="91" t="n">
        <v>1</v>
      </c>
      <c r="Q15" s="91"/>
      <c r="R15" s="91" t="n">
        <v>0</v>
      </c>
      <c r="S15" s="91"/>
      <c r="T15" s="91" t="n">
        <v>1</v>
      </c>
      <c r="U15" s="91" t="n">
        <v>0</v>
      </c>
      <c r="V15" s="91" t="n">
        <v>0</v>
      </c>
      <c r="W15" s="91" t="n">
        <v>0</v>
      </c>
      <c r="X15" s="91" t="n">
        <v>0</v>
      </c>
      <c r="Y15" s="91" t="n">
        <v>0</v>
      </c>
      <c r="Z15" s="91" t="n">
        <v>0</v>
      </c>
      <c r="AA15" s="91" t="n">
        <v>0</v>
      </c>
      <c r="AB15" s="91" t="n">
        <v>0</v>
      </c>
      <c r="AC15" s="91" t="n">
        <v>0</v>
      </c>
      <c r="AD15" s="91" t="n">
        <v>0</v>
      </c>
      <c r="AE15" s="91" t="n">
        <v>0</v>
      </c>
      <c r="AF15" s="91" t="n">
        <v>0</v>
      </c>
      <c r="AG15" s="91" t="n">
        <v>0</v>
      </c>
      <c r="AH15" s="91" t="n">
        <v>1</v>
      </c>
      <c r="AI15" s="91" t="n">
        <v>0</v>
      </c>
      <c r="AJ15" s="91" t="n">
        <v>113</v>
      </c>
      <c r="AK15" s="91" t="n">
        <v>78</v>
      </c>
      <c r="AL15" s="91"/>
      <c r="AM15" s="91" t="n">
        <v>0</v>
      </c>
      <c r="AN15" s="74"/>
    </row>
    <row r="16" customFormat="false" ht="15" hidden="false" customHeight="false" outlineLevel="0" collapsed="false">
      <c r="B16" s="87"/>
      <c r="C16" s="87"/>
      <c r="D16" s="87"/>
      <c r="E16" s="87" t="n">
        <v>54</v>
      </c>
      <c r="F16" s="90"/>
      <c r="G16" s="91" t="n">
        <v>1</v>
      </c>
      <c r="H16" s="91" t="n">
        <v>0</v>
      </c>
      <c r="I16" s="91" t="n">
        <f aca="false">IF(J16+L16+N16+P16+R16&gt;0.9,1,0)</f>
        <v>0</v>
      </c>
      <c r="J16" s="91" t="n">
        <v>0</v>
      </c>
      <c r="K16" s="91"/>
      <c r="L16" s="91" t="n">
        <v>0</v>
      </c>
      <c r="M16" s="91" t="n">
        <v>0</v>
      </c>
      <c r="N16" s="91" t="n">
        <v>0</v>
      </c>
      <c r="O16" s="91" t="n">
        <v>0</v>
      </c>
      <c r="P16" s="91" t="n">
        <v>0</v>
      </c>
      <c r="Q16" s="91" t="n">
        <v>0</v>
      </c>
      <c r="R16" s="91" t="n">
        <v>0</v>
      </c>
      <c r="S16" s="91"/>
      <c r="T16" s="91" t="n">
        <v>0</v>
      </c>
      <c r="U16" s="91" t="n">
        <v>0</v>
      </c>
      <c r="V16" s="91" t="n">
        <v>0</v>
      </c>
      <c r="W16" s="91" t="n">
        <v>0</v>
      </c>
      <c r="X16" s="91" t="n">
        <v>1</v>
      </c>
      <c r="Y16" s="91" t="n">
        <v>0</v>
      </c>
      <c r="Z16" s="91" t="n">
        <v>1</v>
      </c>
      <c r="AA16" s="91" t="n">
        <v>0</v>
      </c>
      <c r="AB16" s="91" t="n">
        <v>0</v>
      </c>
      <c r="AC16" s="91" t="n">
        <v>0</v>
      </c>
      <c r="AD16" s="91" t="n">
        <v>0</v>
      </c>
      <c r="AE16" s="91" t="s">
        <v>1229</v>
      </c>
      <c r="AF16" s="91" t="n">
        <v>0</v>
      </c>
      <c r="AG16" s="91" t="n">
        <v>0</v>
      </c>
      <c r="AH16" s="91" t="n">
        <v>0</v>
      </c>
      <c r="AI16" s="91" t="s">
        <v>1230</v>
      </c>
      <c r="AJ16" s="91" t="n">
        <v>115</v>
      </c>
      <c r="AK16" s="91" t="n">
        <v>90</v>
      </c>
      <c r="AL16" s="91"/>
      <c r="AM16" s="91" t="n">
        <v>1</v>
      </c>
      <c r="AN16" s="74"/>
    </row>
    <row r="17" customFormat="false" ht="15" hidden="false" customHeight="false" outlineLevel="0" collapsed="false">
      <c r="B17" s="87"/>
      <c r="C17" s="87"/>
      <c r="D17" s="87"/>
      <c r="E17" s="87" t="n">
        <v>5</v>
      </c>
      <c r="F17" s="90"/>
      <c r="G17" s="91" t="n">
        <v>1</v>
      </c>
      <c r="H17" s="91" t="n">
        <v>0</v>
      </c>
      <c r="I17" s="91" t="n">
        <f aca="false">IF(J17+L17+N17+P17+R17&gt;0.9,1,0)</f>
        <v>1</v>
      </c>
      <c r="J17" s="91" t="n">
        <v>1</v>
      </c>
      <c r="K17" s="91"/>
      <c r="L17" s="91" t="n">
        <v>0</v>
      </c>
      <c r="M17" s="91" t="n">
        <v>0</v>
      </c>
      <c r="N17" s="91" t="n">
        <v>1</v>
      </c>
      <c r="O17" s="91" t="s">
        <v>1231</v>
      </c>
      <c r="P17" s="91" t="n">
        <v>0</v>
      </c>
      <c r="Q17" s="91" t="n">
        <v>0</v>
      </c>
      <c r="R17" s="91" t="n">
        <v>1</v>
      </c>
      <c r="S17" s="91"/>
      <c r="T17" s="91" t="n">
        <v>1</v>
      </c>
      <c r="U17" s="91" t="n">
        <v>0</v>
      </c>
      <c r="V17" s="91" t="n">
        <v>0</v>
      </c>
      <c r="W17" s="91" t="n">
        <v>0</v>
      </c>
      <c r="X17" s="91" t="n">
        <v>0</v>
      </c>
      <c r="Y17" s="91" t="n">
        <v>0</v>
      </c>
      <c r="Z17" s="91" t="n">
        <v>1</v>
      </c>
      <c r="AA17" s="91" t="n">
        <v>0</v>
      </c>
      <c r="AB17" s="91" t="n">
        <v>0</v>
      </c>
      <c r="AC17" s="91" t="s">
        <v>1232</v>
      </c>
      <c r="AD17" s="91" t="n">
        <v>0</v>
      </c>
      <c r="AE17" s="91" t="n">
        <v>0</v>
      </c>
      <c r="AF17" s="91"/>
      <c r="AG17" s="91" t="n">
        <v>0</v>
      </c>
      <c r="AH17" s="91" t="n">
        <v>0</v>
      </c>
      <c r="AI17" s="91" t="n">
        <v>0</v>
      </c>
      <c r="AJ17" s="91" t="n">
        <v>131</v>
      </c>
      <c r="AK17" s="91" t="n">
        <v>86</v>
      </c>
      <c r="AL17" s="91"/>
      <c r="AM17" s="91"/>
      <c r="AN17" s="74"/>
    </row>
    <row r="18" customFormat="false" ht="15" hidden="false" customHeight="false" outlineLevel="0" collapsed="false">
      <c r="B18" s="87"/>
      <c r="C18" s="87"/>
      <c r="D18" s="87"/>
      <c r="E18" s="87" t="n">
        <v>55</v>
      </c>
      <c r="F18" s="90"/>
      <c r="G18" s="91" t="n">
        <v>1</v>
      </c>
      <c r="H18" s="91" t="n">
        <v>0</v>
      </c>
      <c r="I18" s="91" t="n">
        <f aca="false">IF(J18+L18+N18+P18+R18&gt;0.9,1,0)</f>
        <v>0</v>
      </c>
      <c r="J18" s="91" t="n">
        <v>0</v>
      </c>
      <c r="K18" s="91"/>
      <c r="L18" s="91" t="n">
        <v>0</v>
      </c>
      <c r="M18" s="91" t="n">
        <v>0</v>
      </c>
      <c r="N18" s="91" t="n">
        <v>0</v>
      </c>
      <c r="O18" s="91" t="n">
        <v>0</v>
      </c>
      <c r="P18" s="91" t="n">
        <v>0</v>
      </c>
      <c r="Q18" s="91" t="n">
        <v>0</v>
      </c>
      <c r="R18" s="91" t="n">
        <v>0</v>
      </c>
      <c r="S18" s="91"/>
      <c r="T18" s="91" t="n">
        <v>0</v>
      </c>
      <c r="U18" s="91" t="n">
        <v>0</v>
      </c>
      <c r="V18" s="91" t="n">
        <v>0</v>
      </c>
      <c r="W18" s="91" t="n">
        <v>0</v>
      </c>
      <c r="X18" s="91" t="n">
        <v>0</v>
      </c>
      <c r="Y18" s="91" t="n">
        <v>0</v>
      </c>
      <c r="Z18" s="91" t="n">
        <v>1</v>
      </c>
      <c r="AA18" s="91" t="n">
        <v>0</v>
      </c>
      <c r="AB18" s="91" t="n">
        <v>0</v>
      </c>
      <c r="AC18" s="91" t="n">
        <v>0</v>
      </c>
      <c r="AD18" s="91" t="s">
        <v>1233</v>
      </c>
      <c r="AE18" s="91" t="s">
        <v>1229</v>
      </c>
      <c r="AF18" s="91" t="n">
        <v>0</v>
      </c>
      <c r="AG18" s="91" t="n">
        <v>0</v>
      </c>
      <c r="AH18" s="91" t="n">
        <v>0</v>
      </c>
      <c r="AI18" s="91" t="s">
        <v>1234</v>
      </c>
      <c r="AJ18" s="91" t="n">
        <v>130</v>
      </c>
      <c r="AK18" s="91" t="n">
        <v>75</v>
      </c>
      <c r="AL18" s="91"/>
      <c r="AM18" s="91" t="n">
        <v>3</v>
      </c>
      <c r="AN18" s="74"/>
    </row>
    <row r="19" customFormat="false" ht="15" hidden="false" customHeight="false" outlineLevel="0" collapsed="false">
      <c r="B19" s="91"/>
      <c r="C19" s="92"/>
      <c r="D19" s="91"/>
      <c r="E19" s="91"/>
      <c r="F19" s="92"/>
      <c r="G19" s="91" t="n">
        <v>1</v>
      </c>
      <c r="H19" s="91" t="n">
        <v>0</v>
      </c>
      <c r="I19" s="91" t="n">
        <f aca="false">IF(J19+L19+N19+P19+R19&gt;0.9,1,0)</f>
        <v>0</v>
      </c>
      <c r="J19" s="91" t="n">
        <v>0</v>
      </c>
      <c r="K19" s="91"/>
      <c r="L19" s="91" t="n">
        <v>0</v>
      </c>
      <c r="M19" s="91" t="n">
        <v>0</v>
      </c>
      <c r="N19" s="91" t="n">
        <v>0</v>
      </c>
      <c r="O19" s="91" t="n">
        <v>0</v>
      </c>
      <c r="P19" s="91" t="n">
        <v>0</v>
      </c>
      <c r="Q19" s="91" t="n">
        <v>0</v>
      </c>
      <c r="R19" s="91" t="n">
        <v>0</v>
      </c>
      <c r="S19" s="91"/>
      <c r="T19" s="91" t="n">
        <v>0</v>
      </c>
      <c r="U19" s="91" t="n">
        <v>0</v>
      </c>
      <c r="V19" s="91" t="n">
        <v>0</v>
      </c>
      <c r="W19" s="91" t="n">
        <v>0</v>
      </c>
      <c r="X19" s="91" t="n">
        <v>0</v>
      </c>
      <c r="Y19" s="91" t="n">
        <v>0</v>
      </c>
      <c r="Z19" s="91" t="n">
        <v>0</v>
      </c>
      <c r="AA19" s="91" t="n">
        <v>0</v>
      </c>
      <c r="AB19" s="91" t="n">
        <v>0</v>
      </c>
      <c r="AC19" s="91" t="n">
        <v>0</v>
      </c>
      <c r="AD19" s="91" t="n">
        <v>0</v>
      </c>
      <c r="AE19" s="91" t="n">
        <v>0</v>
      </c>
      <c r="AF19" s="91" t="n">
        <v>0</v>
      </c>
      <c r="AG19" s="91" t="n">
        <v>0</v>
      </c>
      <c r="AH19" s="91" t="n">
        <v>0</v>
      </c>
      <c r="AI19" s="91" t="s">
        <v>1235</v>
      </c>
      <c r="AJ19" s="91" t="n">
        <v>160</v>
      </c>
      <c r="AK19" s="91" t="n">
        <v>90</v>
      </c>
      <c r="AL19" s="91"/>
      <c r="AM19" s="91" t="n">
        <v>2</v>
      </c>
      <c r="AN19" s="74"/>
    </row>
    <row r="20" customFormat="false" ht="15.75" hidden="false" customHeight="false" outlineLevel="0" collapsed="false">
      <c r="D20" s="93"/>
      <c r="E20" s="93"/>
      <c r="F20" s="93"/>
      <c r="G20" s="93" t="n">
        <f aca="false">COUNT(G2:G19)</f>
        <v>18</v>
      </c>
      <c r="H20" s="93"/>
      <c r="I20" s="93"/>
      <c r="J20" s="93"/>
      <c r="K20" s="93"/>
      <c r="L20" s="93"/>
      <c r="M20" s="93"/>
      <c r="N20" s="93"/>
      <c r="O20" s="93"/>
      <c r="P20" s="93"/>
      <c r="Q20" s="93"/>
      <c r="R20" s="93"/>
      <c r="S20" s="93"/>
      <c r="T20" s="93"/>
      <c r="U20" s="93"/>
      <c r="V20" s="93"/>
      <c r="W20" s="93"/>
      <c r="X20" s="93"/>
      <c r="Y20" s="93"/>
      <c r="Z20" s="93"/>
      <c r="AA20" s="93"/>
      <c r="AB20" s="93"/>
      <c r="AC20" s="93"/>
      <c r="AD20" s="93"/>
      <c r="AE20" s="93"/>
      <c r="AF20" s="93"/>
      <c r="AG20" s="93"/>
      <c r="AH20" s="93"/>
      <c r="AI20" s="93"/>
      <c r="AJ20" s="93"/>
      <c r="AK20" s="93"/>
      <c r="AL20" s="93"/>
      <c r="AM20" s="93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9-04T08:12:32Z</dcterms:created>
  <dc:creator>Isenberg, Angela Hermine</dc:creator>
  <dc:description/>
  <dc:language>en-US</dc:language>
  <cp:lastModifiedBy>JP Albersmeier</cp:lastModifiedBy>
  <dcterms:modified xsi:type="dcterms:W3CDTF">2018-01-30T18:14:56Z</dcterms:modified>
  <cp:revision>0</cp:revision>
  <dc:subject/>
  <dc:title/>
</cp:coreProperties>
</file>